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166925"/>
  <mc:AlternateContent xmlns:mc="http://schemas.openxmlformats.org/markup-compatibility/2006">
    <mc:Choice Requires="x15">
      <x15ac:absPath xmlns:x15ac="http://schemas.microsoft.com/office/spreadsheetml/2010/11/ac" url="https://universityofstandrews907-my.sharepoint.com/personal/eg243_st-andrews_ac_uk/Documents/BMC TSWS1/"/>
    </mc:Choice>
  </mc:AlternateContent>
  <xr:revisionPtr revIDLastSave="12" documentId="8_{D3612C12-E26D-4673-A257-08B25A5F06B1}" xr6:coauthVersionLast="47" xr6:coauthVersionMax="47" xr10:uidLastSave="{6248FB87-C020-4B89-BCE4-137A5D44370B}"/>
  <bookViews>
    <workbookView xWindow="-108" yWindow="-108" windowWidth="23256" windowHeight="12456" xr2:uid="{6FAD6171-92CE-462D-8BF5-01457AA14454}"/>
  </bookViews>
  <sheets>
    <sheet name="Key" sheetId="88" r:id="rId1"/>
    <sheet name="Pre-sleep.ST" sheetId="89" r:id="rId2"/>
    <sheet name="BF%.Tim" sheetId="90" r:id="rId3"/>
    <sheet name="BF%.Quan" sheetId="91" r:id="rId4"/>
    <sheet name="BF%.Loc" sheetId="3" r:id="rId5"/>
    <sheet name="BF%.Ad" sheetId="5" r:id="rId6"/>
    <sheet name="BMIp.Tim" sheetId="48" r:id="rId7"/>
    <sheet name="BMIp.Quan" sheetId="49" r:id="rId8"/>
    <sheet name="BMIp.Loc" sheetId="50" r:id="rId9"/>
    <sheet name="BMIp.Ad" sheetId="51" r:id="rId10"/>
    <sheet name="Chron.Tim" sheetId="52" r:id="rId11"/>
    <sheet name="Chron.Quan" sheetId="53" r:id="rId12"/>
    <sheet name="Chron.Loc" sheetId="54" r:id="rId13"/>
    <sheet name="Chron.Ad" sheetId="55" r:id="rId14"/>
    <sheet name="SHab.Tim" sheetId="56" r:id="rId15"/>
    <sheet name="SHab.Quan" sheetId="57" r:id="rId16"/>
    <sheet name="SHab.Loc" sheetId="58" r:id="rId17"/>
    <sheet name="SHab.Ad" sheetId="59" r:id="rId18"/>
    <sheet name="Insom.Tim" sheetId="60" r:id="rId19"/>
    <sheet name="Insom.Quan" sheetId="61" r:id="rId20"/>
    <sheet name="Insom.Loc" sheetId="62" r:id="rId21"/>
    <sheet name="Insom.Ad" sheetId="63" r:id="rId22"/>
    <sheet name="SOvar.Tim" sheetId="64" r:id="rId23"/>
    <sheet name="SOvar.Quan" sheetId="65" r:id="rId24"/>
    <sheet name="SOvar.Loc" sheetId="66" r:id="rId25"/>
    <sheet name="SOvar.Ad" sheetId="67" r:id="rId2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Z22" i="67" l="1"/>
  <c r="S22" i="67"/>
  <c r="L22" i="67"/>
  <c r="Z22" i="66"/>
  <c r="S22" i="66"/>
  <c r="L22" i="66"/>
  <c r="Z21" i="65"/>
  <c r="S21" i="65"/>
  <c r="L21" i="65"/>
  <c r="Z21" i="64"/>
  <c r="S21" i="64"/>
  <c r="L21" i="64"/>
  <c r="Z22" i="63"/>
  <c r="S22" i="63"/>
  <c r="L22" i="63"/>
  <c r="Z22" i="62"/>
  <c r="S22" i="62"/>
  <c r="L22" i="62"/>
  <c r="Z21" i="61"/>
  <c r="S21" i="61"/>
  <c r="L21" i="61"/>
  <c r="Z21" i="60"/>
  <c r="S21" i="60"/>
  <c r="L21" i="60"/>
  <c r="Z22" i="59"/>
  <c r="S22" i="59"/>
  <c r="L22" i="59"/>
  <c r="Z22" i="58"/>
  <c r="S22" i="58"/>
  <c r="L22" i="58"/>
  <c r="Z21" i="57"/>
  <c r="S21" i="57"/>
  <c r="L21" i="57"/>
  <c r="Z21" i="56"/>
  <c r="S21" i="56"/>
  <c r="L21" i="56"/>
  <c r="Z22" i="55"/>
  <c r="S22" i="55"/>
  <c r="L22" i="55"/>
  <c r="Z22" i="54"/>
  <c r="S22" i="54"/>
  <c r="L22" i="54"/>
  <c r="S21" i="53"/>
  <c r="L21" i="53"/>
  <c r="Z21" i="53"/>
  <c r="S21" i="52"/>
  <c r="Z21" i="52"/>
  <c r="L21" i="52"/>
  <c r="Z22" i="51"/>
  <c r="S22" i="51"/>
  <c r="L22" i="51"/>
  <c r="Z22" i="50"/>
  <c r="S22" i="50"/>
  <c r="L22" i="50"/>
  <c r="Z21" i="49"/>
  <c r="S21" i="49"/>
  <c r="L21" i="49"/>
  <c r="L21" i="48"/>
  <c r="Z21" i="48"/>
  <c r="S21" i="48"/>
  <c r="Z22" i="5"/>
  <c r="S22" i="5"/>
  <c r="L22" i="5"/>
  <c r="Z22" i="3"/>
  <c r="S22" i="3"/>
  <c r="L22" i="3"/>
  <c r="Z21" i="91"/>
  <c r="S21" i="91"/>
  <c r="L21" i="91"/>
  <c r="Z21" i="90"/>
  <c r="S21" i="90"/>
  <c r="L21" i="90"/>
</calcChain>
</file>

<file path=xl/sharedStrings.xml><?xml version="1.0" encoding="utf-8"?>
<sst xmlns="http://schemas.openxmlformats.org/spreadsheetml/2006/main" count="2010" uniqueCount="150">
  <si>
    <t>Model 1</t>
  </si>
  <si>
    <t>Model 2</t>
  </si>
  <si>
    <t>Model 3</t>
  </si>
  <si>
    <t>B</t>
  </si>
  <si>
    <t>SE</t>
  </si>
  <si>
    <t>β</t>
  </si>
  <si>
    <t>t</t>
  </si>
  <si>
    <t>Body fat percentage</t>
  </si>
  <si>
    <t>Constant</t>
  </si>
  <si>
    <t>R²</t>
  </si>
  <si>
    <t>Adj. R²</t>
  </si>
  <si>
    <t>p-value</t>
  </si>
  <si>
    <t>Maternal BMI</t>
  </si>
  <si>
    <t>Quality of life</t>
  </si>
  <si>
    <t>p</t>
  </si>
  <si>
    <t>CI (upper)</t>
  </si>
  <si>
    <t>CI (lower)</t>
  </si>
  <si>
    <t>Model 4</t>
  </si>
  <si>
    <t>ΔAdj. R²</t>
  </si>
  <si>
    <t>BMIp</t>
  </si>
  <si>
    <t>Chronotype</t>
  </si>
  <si>
    <t>Sleep habits</t>
  </si>
  <si>
    <t>Insomnia symptoms</t>
  </si>
  <si>
    <t>Late night ST</t>
  </si>
  <si>
    <t>Early morning ST</t>
  </si>
  <si>
    <t>Quantity of ST WD</t>
  </si>
  <si>
    <t>Quantity of ST WE</t>
  </si>
  <si>
    <t>Location of screentime</t>
  </si>
  <si>
    <t>Phone in bedroom overnight</t>
  </si>
  <si>
    <t>Videogaming addiction</t>
  </si>
  <si>
    <t>Social media addiction</t>
  </si>
  <si>
    <t>Mobile phone addiction</t>
  </si>
  <si>
    <t>Blockwise regression analyses - Chapter 10, Body mass index percentile - Screentime addiction</t>
  </si>
  <si>
    <t xml:space="preserve">Sleep onset variability </t>
  </si>
  <si>
    <t>Blockwise regression analyses - Chapter 10, Sleep onset variability - Location of screentime</t>
  </si>
  <si>
    <t>Blockwise regression analyses - Chapter 10, Sleep onset variability - Screentime addiction</t>
  </si>
  <si>
    <t>&lt;.001</t>
  </si>
  <si>
    <t>BF%</t>
  </si>
  <si>
    <t>Chron</t>
  </si>
  <si>
    <t xml:space="preserve">Tab key: </t>
  </si>
  <si>
    <t>Insom</t>
  </si>
  <si>
    <t>SHab</t>
  </si>
  <si>
    <t>SOvar</t>
  </si>
  <si>
    <t xml:space="preserve">Adispoity outcomes </t>
  </si>
  <si>
    <t>Pre-sleep outcomes</t>
  </si>
  <si>
    <t>Tim</t>
  </si>
  <si>
    <t>Quan</t>
  </si>
  <si>
    <t>Loc</t>
  </si>
  <si>
    <t>Ad</t>
  </si>
  <si>
    <t xml:space="preserve">Body mass index percentile </t>
  </si>
  <si>
    <t>Sleep onset variability</t>
  </si>
  <si>
    <t>Timing of screen time</t>
  </si>
  <si>
    <t>Quantity of screen time</t>
  </si>
  <si>
    <t>Location of screen time</t>
  </si>
  <si>
    <t>Screen time addiction</t>
  </si>
  <si>
    <t>Pearson correlation table between pre-sleep outcomes of the adolescent participant and continuous screen time variables of the adolescent participant</t>
  </si>
  <si>
    <t xml:space="preserve">Means and standard deviations of pre-sleep outcomes and screentime behaviours </t>
  </si>
  <si>
    <r>
      <t>a.</t>
    </r>
    <r>
      <rPr>
        <i/>
        <sz val="7"/>
        <color theme="1"/>
        <rFont val="Times New Roman"/>
        <family val="1"/>
      </rPr>
      <t xml:space="preserve">      </t>
    </r>
    <r>
      <rPr>
        <i/>
        <sz val="11"/>
        <color theme="1"/>
        <rFont val="Calibri"/>
        <family val="2"/>
        <scheme val="minor"/>
      </rPr>
      <t>Late-night screen time WD and pre-sleep outcomes</t>
    </r>
  </si>
  <si>
    <t>1. Chronotype</t>
  </si>
  <si>
    <t>--</t>
  </si>
  <si>
    <t>Late-night screen time WD</t>
  </si>
  <si>
    <t>2. Sleep habits</t>
  </si>
  <si>
    <t xml:space="preserve">Never </t>
  </si>
  <si>
    <t>1-2 days a week</t>
  </si>
  <si>
    <t>3-4 days a week</t>
  </si>
  <si>
    <t xml:space="preserve">5 days a week </t>
  </si>
  <si>
    <t>3. Insomnia symptoms</t>
  </si>
  <si>
    <t xml:space="preserve">Chronotype </t>
  </si>
  <si>
    <t>N</t>
  </si>
  <si>
    <t>4. Sleep onset WD</t>
  </si>
  <si>
    <t>Mean</t>
  </si>
  <si>
    <t>5. Sleep onset WE</t>
  </si>
  <si>
    <t>SD</t>
  </si>
  <si>
    <t>6. Sleep onset var</t>
  </si>
  <si>
    <t xml:space="preserve">Sleep habits </t>
  </si>
  <si>
    <t>7. Sleep onset latency WD</t>
  </si>
  <si>
    <t>8. Sleep onset latency WE</t>
  </si>
  <si>
    <t>9. Quantity of screen time WD</t>
  </si>
  <si>
    <t xml:space="preserve">Insomnia symptoms </t>
  </si>
  <si>
    <t>10. Quantity of screen time WE</t>
  </si>
  <si>
    <t>11. Quantity of screen time var</t>
  </si>
  <si>
    <t>12. Videogaming addiction</t>
  </si>
  <si>
    <t>Sleep onset WD</t>
  </si>
  <si>
    <t>13. Social media addiction</t>
  </si>
  <si>
    <t>14. Mobile phone addiction</t>
  </si>
  <si>
    <t>Sleep onset WE</t>
  </si>
  <si>
    <t>Key: var – variability; WD – weekday; WE – weekend</t>
  </si>
  <si>
    <t>Blue – Positive association (for example, as insomnia symptoms increased, the quantity of screen time on a weekday increased)</t>
  </si>
  <si>
    <t xml:space="preserve">Yellow – Negative association (for example, a later chronotype (lower score) is associated with an increased quantity of screen time on a weekday) </t>
  </si>
  <si>
    <t>Sleep onset latency WD</t>
  </si>
  <si>
    <t>Sleep onset latency WE</t>
  </si>
  <si>
    <r>
      <t>b.</t>
    </r>
    <r>
      <rPr>
        <i/>
        <sz val="7"/>
        <color theme="1"/>
        <rFont val="Times New Roman"/>
        <family val="1"/>
      </rPr>
      <t xml:space="preserve">      </t>
    </r>
    <r>
      <rPr>
        <i/>
        <sz val="11"/>
        <color theme="1"/>
        <rFont val="Calibri"/>
        <family val="2"/>
        <scheme val="minor"/>
      </rPr>
      <t>Late-night screen time WE and pre-sleep outcomes</t>
    </r>
  </si>
  <si>
    <t>Late-night screen time WE</t>
  </si>
  <si>
    <t xml:space="preserve">One day on the weekend </t>
  </si>
  <si>
    <t>Both days on the weekend</t>
  </si>
  <si>
    <r>
      <t>c.</t>
    </r>
    <r>
      <rPr>
        <i/>
        <sz val="7"/>
        <color theme="1"/>
        <rFont val="Times New Roman"/>
        <family val="1"/>
      </rPr>
      <t xml:space="preserve">      </t>
    </r>
    <r>
      <rPr>
        <i/>
        <sz val="11"/>
        <color theme="1"/>
        <rFont val="Calibri"/>
        <family val="2"/>
        <scheme val="minor"/>
      </rPr>
      <t>Early morning screen time WD and pre-sleep outcomes</t>
    </r>
  </si>
  <si>
    <t>Early morning screen time WD</t>
  </si>
  <si>
    <r>
      <t>d.</t>
    </r>
    <r>
      <rPr>
        <i/>
        <sz val="7"/>
        <color theme="1"/>
        <rFont val="Times New Roman"/>
        <family val="1"/>
      </rPr>
      <t xml:space="preserve">      </t>
    </r>
    <r>
      <rPr>
        <i/>
        <sz val="11"/>
        <color theme="1"/>
        <rFont val="Calibri"/>
        <family val="2"/>
        <scheme val="minor"/>
      </rPr>
      <t>Early morning screen time WE and pre-sleep outcomes</t>
    </r>
  </si>
  <si>
    <t>Early morning screen time WE</t>
  </si>
  <si>
    <r>
      <t>e.</t>
    </r>
    <r>
      <rPr>
        <i/>
        <sz val="7"/>
        <color theme="1"/>
        <rFont val="Times New Roman"/>
        <family val="1"/>
      </rPr>
      <t xml:space="preserve">      </t>
    </r>
    <r>
      <rPr>
        <i/>
        <sz val="11"/>
        <color theme="1"/>
        <rFont val="Calibri"/>
        <family val="2"/>
        <scheme val="minor"/>
      </rPr>
      <t>Location of screen time and pre-sleep outcomes</t>
    </r>
  </si>
  <si>
    <t>Phone use in bed</t>
  </si>
  <si>
    <t>Phone as an alarm</t>
  </si>
  <si>
    <t>No</t>
  </si>
  <si>
    <t>Yes</t>
  </si>
  <si>
    <t xml:space="preserve">No </t>
  </si>
  <si>
    <t xml:space="preserve">Yes </t>
  </si>
  <si>
    <t xml:space="preserve">Key: N – number; SD – standard deviation; WD – weekday; WE - weekend. Red – poorer sleep; green – healthier sleep </t>
  </si>
  <si>
    <t>Timing of screentime</t>
  </si>
  <si>
    <t>Screen time variables (ST)</t>
  </si>
  <si>
    <t>Blockwise regression analyses - Body fat percentage - Timing of screentime</t>
  </si>
  <si>
    <t>part time</t>
  </si>
  <si>
    <t>ref</t>
  </si>
  <si>
    <t>other</t>
  </si>
  <si>
    <t xml:space="preserve">Maternal employment status: </t>
  </si>
  <si>
    <t xml:space="preserve">Blockwise regression analyses - Body fat percentage - Quantity of screentime </t>
  </si>
  <si>
    <t>Phone in bed</t>
  </si>
  <si>
    <t>Phone in bedroom</t>
  </si>
  <si>
    <t>Phone as alarm</t>
  </si>
  <si>
    <t>Blockwise regression analyses - Body fat percentage - Screentime addiction</t>
  </si>
  <si>
    <t>re+X+N9:AC9</t>
  </si>
  <si>
    <t xml:space="preserve">Blockwise regression analyses - Body fat percentage - Location of screentime </t>
  </si>
  <si>
    <t>Blockwise regression analyses - Body mass index percentile - Timing of screentime</t>
  </si>
  <si>
    <t xml:space="preserve">Blockwise regression analyses - Body mass index percentile - Quantity of screentime </t>
  </si>
  <si>
    <t xml:space="preserve">Blockwise regression analyses - Body mass index percentile - Location of screentime </t>
  </si>
  <si>
    <t>Blockwise regression analyses - Chronotype - Timing of screentime</t>
  </si>
  <si>
    <t>Blockwise regression analyses - Chronotype - Screentime addiction</t>
  </si>
  <si>
    <t>Blockwise regression analyses - Chronotype - Location of screentime</t>
  </si>
  <si>
    <t>Blockwise regression analyses - Chronotype - Quantity of screentime</t>
  </si>
  <si>
    <t>Blockwise regression analyses - Sleep habits - Timing of screentime</t>
  </si>
  <si>
    <t>Blockwise regression analyses - Sleep habits - Quantity of screentime</t>
  </si>
  <si>
    <t>Blockwise regression analyses - Sleep habits - Location of screentime</t>
  </si>
  <si>
    <t>Blockwise regression analyses - Sleep habits - Screentime addiction</t>
  </si>
  <si>
    <t>Blockwise regression analyses - Sleep onset variability - Timing of screentime</t>
  </si>
  <si>
    <t>Blockwise regression analyses - Insomnia symptoms - Timing of screentime</t>
  </si>
  <si>
    <t>Blockwise regression analyses - Insomnia symptoms - Screentime addiction</t>
  </si>
  <si>
    <t>Blockwise regression analyses - Insomnia symptoms - Location of screentime</t>
  </si>
  <si>
    <t>Blockwise regression analyses -  Insomnia symptoms - Quantity of screentime</t>
  </si>
  <si>
    <t>Blockwise regression analyses - Sleep onset variability - Quantity of screentime</t>
  </si>
  <si>
    <t>Gender (female)</t>
  </si>
  <si>
    <t xml:space="preserve">Ethnicity (white) </t>
  </si>
  <si>
    <t>Variable (ref group)</t>
  </si>
  <si>
    <t>(full time)</t>
  </si>
  <si>
    <t xml:space="preserve">Maternal late shifts (never) </t>
  </si>
  <si>
    <t xml:space="preserve">Maternal night shifts (never) </t>
  </si>
  <si>
    <t>Phone in bed (no)</t>
  </si>
  <si>
    <t>Phone in bedroom (no)</t>
  </si>
  <si>
    <t>Phone as an alarm (no)</t>
  </si>
  <si>
    <t>Variable (ref grup)</t>
  </si>
  <si>
    <t xml:space="preserve">Additional file 1 - Regression analyses </t>
  </si>
  <si>
    <r>
      <t>Description:</t>
    </r>
    <r>
      <rPr>
        <sz val="11"/>
        <color theme="1"/>
        <rFont val="Calibri"/>
        <family val="2"/>
        <scheme val="minor"/>
      </rPr>
      <t xml:space="preserve"> Excel spreadsheet containing full regression analysis outputs, including coefficients, standard errors, confidence intervals, and significance values for each screen time variable in relation to sleep and adiposity outcomes in the TSWS datase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4" x14ac:knownFonts="1">
    <font>
      <sz val="11"/>
      <color theme="1"/>
      <name val="Calibri"/>
      <family val="2"/>
      <scheme val="minor"/>
    </font>
    <font>
      <b/>
      <sz val="11"/>
      <color theme="1"/>
      <name val="Calibri"/>
      <family val="2"/>
      <scheme val="minor"/>
    </font>
    <font>
      <b/>
      <sz val="10"/>
      <color theme="1"/>
      <name val="Calibri"/>
      <family val="2"/>
      <scheme val="minor"/>
    </font>
    <font>
      <b/>
      <i/>
      <sz val="10"/>
      <color theme="1"/>
      <name val="Calibri"/>
      <family val="2"/>
      <scheme val="minor"/>
    </font>
    <font>
      <sz val="10"/>
      <color theme="1"/>
      <name val="Calibri"/>
      <family val="2"/>
      <scheme val="minor"/>
    </font>
    <font>
      <i/>
      <sz val="10"/>
      <color theme="1"/>
      <name val="Calibri"/>
      <family val="2"/>
      <scheme val="minor"/>
    </font>
    <font>
      <i/>
      <sz val="10"/>
      <color theme="1"/>
      <name val="Calibri"/>
      <family val="2"/>
    </font>
    <font>
      <b/>
      <u/>
      <sz val="11"/>
      <color theme="1"/>
      <name val="Calibri"/>
      <family val="2"/>
      <scheme val="minor"/>
    </font>
    <font>
      <i/>
      <sz val="12"/>
      <name val="Calibri"/>
      <family val="2"/>
      <scheme val="minor"/>
    </font>
    <font>
      <i/>
      <sz val="11"/>
      <color theme="1"/>
      <name val="Calibri"/>
      <family val="2"/>
      <scheme val="minor"/>
    </font>
    <font>
      <i/>
      <sz val="7"/>
      <color theme="1"/>
      <name val="Times New Roman"/>
      <family val="1"/>
    </font>
    <font>
      <sz val="10"/>
      <color rgb="FF000000"/>
      <name val="Calibri"/>
      <family val="2"/>
      <scheme val="minor"/>
    </font>
    <font>
      <b/>
      <sz val="10"/>
      <color rgb="FF000000"/>
      <name val="Calibri"/>
      <family val="2"/>
      <scheme val="minor"/>
    </font>
    <font>
      <i/>
      <sz val="12"/>
      <color theme="1"/>
      <name val="Calibri"/>
      <family val="2"/>
      <scheme val="minor"/>
    </font>
  </fonts>
  <fills count="104">
    <fill>
      <patternFill patternType="none"/>
    </fill>
    <fill>
      <patternFill patternType="gray125"/>
    </fill>
    <fill>
      <patternFill patternType="solid">
        <fgColor theme="8" tint="0.79998168889431442"/>
        <bgColor indexed="64"/>
      </patternFill>
    </fill>
    <fill>
      <patternFill patternType="solid">
        <fgColor theme="0" tint="-0.14999847407452621"/>
        <bgColor indexed="64"/>
      </patternFill>
    </fill>
    <fill>
      <patternFill patternType="solid">
        <fgColor rgb="FFFFFFFF"/>
        <bgColor indexed="64"/>
      </patternFill>
    </fill>
    <fill>
      <patternFill patternType="solid">
        <fgColor rgb="FFFFC000"/>
        <bgColor indexed="64"/>
      </patternFill>
    </fill>
    <fill>
      <patternFill patternType="solid">
        <fgColor rgb="FF3483CA"/>
        <bgColor indexed="64"/>
      </patternFill>
    </fill>
    <fill>
      <patternFill patternType="solid">
        <fgColor rgb="FF3D88CD"/>
        <bgColor indexed="64"/>
      </patternFill>
    </fill>
    <fill>
      <patternFill patternType="solid">
        <fgColor rgb="FFA9D08E"/>
        <bgColor indexed="64"/>
      </patternFill>
    </fill>
    <fill>
      <patternFill patternType="solid">
        <fgColor rgb="FFBDC997"/>
        <bgColor indexed="64"/>
      </patternFill>
    </fill>
    <fill>
      <patternFill patternType="solid">
        <fgColor rgb="FFCCC49D"/>
        <bgColor indexed="64"/>
      </patternFill>
    </fill>
    <fill>
      <patternFill patternType="solid">
        <fgColor rgb="FFFFB3B3"/>
        <bgColor indexed="64"/>
      </patternFill>
    </fill>
    <fill>
      <patternFill patternType="solid">
        <fgColor rgb="FF3A87CC"/>
        <bgColor indexed="64"/>
      </patternFill>
    </fill>
    <fill>
      <patternFill patternType="solid">
        <fgColor rgb="FF4C92D1"/>
        <bgColor indexed="64"/>
      </patternFill>
    </fill>
    <fill>
      <patternFill patternType="solid">
        <fgColor rgb="FFFFC926"/>
        <bgColor indexed="64"/>
      </patternFill>
    </fill>
    <fill>
      <patternFill patternType="solid">
        <fgColor rgb="FF6AA4D9"/>
        <bgColor indexed="64"/>
      </patternFill>
    </fill>
    <fill>
      <patternFill patternType="solid">
        <fgColor rgb="FF5296D2"/>
        <bgColor indexed="64"/>
      </patternFill>
    </fill>
    <fill>
      <patternFill patternType="solid">
        <fgColor rgb="FF5396D2"/>
        <bgColor indexed="64"/>
      </patternFill>
    </fill>
    <fill>
      <patternFill patternType="solid">
        <fgColor rgb="FF599AD4"/>
        <bgColor indexed="64"/>
      </patternFill>
    </fill>
    <fill>
      <patternFill patternType="solid">
        <fgColor rgb="FF478FCF"/>
        <bgColor indexed="64"/>
      </patternFill>
    </fill>
    <fill>
      <patternFill patternType="solid">
        <fgColor rgb="FFB9CB95"/>
        <bgColor indexed="64"/>
      </patternFill>
    </fill>
    <fill>
      <patternFill patternType="solid">
        <fgColor rgb="FFCDC49D"/>
        <bgColor indexed="64"/>
      </patternFill>
    </fill>
    <fill>
      <patternFill patternType="solid">
        <fgColor rgb="FFFFD65C"/>
        <bgColor indexed="64"/>
      </patternFill>
    </fill>
    <fill>
      <patternFill patternType="solid">
        <fgColor rgb="FF8BB8E1"/>
        <bgColor indexed="64"/>
      </patternFill>
    </fill>
    <fill>
      <patternFill patternType="solid">
        <fgColor rgb="FF9BC2E5"/>
        <bgColor indexed="64"/>
      </patternFill>
    </fill>
    <fill>
      <patternFill patternType="solid">
        <fgColor rgb="FF88B6E0"/>
        <bgColor indexed="64"/>
      </patternFill>
    </fill>
    <fill>
      <patternFill patternType="solid">
        <fgColor rgb="FF8AB8E1"/>
        <bgColor indexed="64"/>
      </patternFill>
    </fill>
    <fill>
      <patternFill patternType="solid">
        <fgColor rgb="FF89B7E1"/>
        <bgColor indexed="64"/>
      </patternFill>
    </fill>
    <fill>
      <patternFill patternType="solid">
        <fgColor rgb="FF4890D0"/>
        <bgColor indexed="64"/>
      </patternFill>
    </fill>
    <fill>
      <patternFill patternType="solid">
        <fgColor rgb="FF418BCE"/>
        <bgColor indexed="64"/>
      </patternFill>
    </fill>
    <fill>
      <patternFill patternType="solid">
        <fgColor rgb="FF71A8DA"/>
        <bgColor indexed="64"/>
      </patternFill>
    </fill>
    <fill>
      <patternFill patternType="solid">
        <fgColor rgb="FF3D89CD"/>
        <bgColor indexed="64"/>
      </patternFill>
    </fill>
    <fill>
      <patternFill patternType="solid">
        <fgColor rgb="FF77ACDC"/>
        <bgColor indexed="64"/>
      </patternFill>
    </fill>
    <fill>
      <patternFill patternType="solid">
        <fgColor rgb="FFB3CD92"/>
        <bgColor indexed="64"/>
      </patternFill>
    </fill>
    <fill>
      <patternFill patternType="solid">
        <fgColor rgb="FFD3C2A0"/>
        <bgColor indexed="64"/>
      </patternFill>
    </fill>
    <fill>
      <patternFill patternType="solid">
        <fgColor rgb="FFFFEEBC"/>
        <bgColor indexed="64"/>
      </patternFill>
    </fill>
    <fill>
      <patternFill patternType="solid">
        <fgColor rgb="FFBFD8EF"/>
        <bgColor indexed="64"/>
      </patternFill>
    </fill>
    <fill>
      <patternFill patternType="solid">
        <fgColor rgb="FFC3DAF0"/>
        <bgColor indexed="64"/>
      </patternFill>
    </fill>
    <fill>
      <patternFill patternType="solid">
        <fgColor rgb="FFE6F0F9"/>
        <bgColor indexed="64"/>
      </patternFill>
    </fill>
    <fill>
      <patternFill patternType="solid">
        <fgColor rgb="FFE0EDF7"/>
        <bgColor indexed="64"/>
      </patternFill>
    </fill>
    <fill>
      <patternFill patternType="solid">
        <fgColor rgb="FFCCE0F2"/>
        <bgColor indexed="64"/>
      </patternFill>
    </fill>
    <fill>
      <patternFill patternType="solid">
        <fgColor rgb="FFF1F7FC"/>
        <bgColor indexed="64"/>
      </patternFill>
    </fill>
    <fill>
      <patternFill patternType="solid">
        <fgColor rgb="FFFBFDFE"/>
        <bgColor indexed="64"/>
      </patternFill>
    </fill>
    <fill>
      <patternFill patternType="solid">
        <fgColor rgb="FFF4F9FD"/>
        <bgColor indexed="64"/>
      </patternFill>
    </fill>
    <fill>
      <patternFill patternType="solid">
        <fgColor rgb="FF9FC4E6"/>
        <bgColor indexed="64"/>
      </patternFill>
    </fill>
    <fill>
      <patternFill patternType="solid">
        <fgColor rgb="FF4D93D1"/>
        <bgColor indexed="64"/>
      </patternFill>
    </fill>
    <fill>
      <patternFill patternType="solid">
        <fgColor rgb="FF3684CB"/>
        <bgColor indexed="64"/>
      </patternFill>
    </fill>
    <fill>
      <patternFill patternType="solid">
        <fgColor rgb="FF6CA6D9"/>
        <bgColor indexed="64"/>
      </patternFill>
    </fill>
    <fill>
      <patternFill patternType="solid">
        <fgColor rgb="FFA7CAE8"/>
        <bgColor indexed="64"/>
      </patternFill>
    </fill>
    <fill>
      <patternFill patternType="solid">
        <fgColor rgb="FF3F8ACD"/>
        <bgColor indexed="64"/>
      </patternFill>
    </fill>
    <fill>
      <patternFill patternType="solid">
        <fgColor rgb="FFD5E6F4"/>
        <bgColor indexed="64"/>
      </patternFill>
    </fill>
    <fill>
      <patternFill patternType="solid">
        <fgColor rgb="FF3C88CC"/>
        <bgColor indexed="64"/>
      </patternFill>
    </fill>
    <fill>
      <patternFill patternType="solid">
        <fgColor rgb="FF488FCF"/>
        <bgColor indexed="64"/>
      </patternFill>
    </fill>
    <fill>
      <patternFill patternType="solid">
        <fgColor rgb="FF92BDE3"/>
        <bgColor indexed="64"/>
      </patternFill>
    </fill>
    <fill>
      <patternFill patternType="solid">
        <fgColor rgb="FFCEE2F3"/>
        <bgColor indexed="64"/>
      </patternFill>
    </fill>
    <fill>
      <patternFill patternType="solid">
        <fgColor rgb="FFC1C898"/>
        <bgColor indexed="64"/>
      </patternFill>
    </fill>
    <fill>
      <patternFill patternType="solid">
        <fgColor rgb="FFE2BDA6"/>
        <bgColor indexed="64"/>
      </patternFill>
    </fill>
    <fill>
      <patternFill patternType="solid">
        <fgColor rgb="FF408ACD"/>
        <bgColor indexed="64"/>
      </patternFill>
    </fill>
    <fill>
      <patternFill patternType="solid">
        <fgColor rgb="FF7EB0DE"/>
        <bgColor indexed="64"/>
      </patternFill>
    </fill>
    <fill>
      <patternFill patternType="solid">
        <fgColor rgb="FFE1EDF7"/>
        <bgColor indexed="64"/>
      </patternFill>
    </fill>
    <fill>
      <patternFill patternType="solid">
        <fgColor rgb="FFC8C69B"/>
        <bgColor indexed="64"/>
      </patternFill>
    </fill>
    <fill>
      <patternFill patternType="solid">
        <fgColor rgb="FFDBBFA3"/>
        <bgColor indexed="64"/>
      </patternFill>
    </fill>
    <fill>
      <patternFill patternType="solid">
        <fgColor rgb="FFC7C69B"/>
        <bgColor indexed="64"/>
      </patternFill>
    </fill>
    <fill>
      <patternFill patternType="solid">
        <fgColor rgb="FFD8C1A2"/>
        <bgColor indexed="64"/>
      </patternFill>
    </fill>
    <fill>
      <patternFill patternType="solid">
        <fgColor rgb="FFD2C39F"/>
        <bgColor indexed="64"/>
      </patternFill>
    </fill>
    <fill>
      <patternFill patternType="solid">
        <fgColor rgb="FFF7B6AF"/>
        <bgColor indexed="64"/>
      </patternFill>
    </fill>
    <fill>
      <patternFill patternType="solid">
        <fgColor rgb="FFE1BDA6"/>
        <bgColor indexed="64"/>
      </patternFill>
    </fill>
    <fill>
      <patternFill patternType="solid">
        <fgColor rgb="FFEEB9AC"/>
        <bgColor indexed="64"/>
      </patternFill>
    </fill>
    <fill>
      <patternFill patternType="solid">
        <fgColor rgb="FFD2C2A0"/>
        <bgColor indexed="64"/>
      </patternFill>
    </fill>
    <fill>
      <patternFill patternType="solid">
        <fgColor rgb="FFC3C899"/>
        <bgColor indexed="64"/>
      </patternFill>
    </fill>
    <fill>
      <patternFill patternType="solid">
        <fgColor rgb="FFD6C1A1"/>
        <bgColor indexed="64"/>
      </patternFill>
    </fill>
    <fill>
      <patternFill patternType="solid">
        <fgColor rgb="FFD5C1A1"/>
        <bgColor indexed="64"/>
      </patternFill>
    </fill>
    <fill>
      <patternFill patternType="solid">
        <fgColor rgb="FFBCC997"/>
        <bgColor indexed="64"/>
      </patternFill>
    </fill>
    <fill>
      <patternFill patternType="solid">
        <fgColor rgb="FFDABFA3"/>
        <bgColor indexed="64"/>
      </patternFill>
    </fill>
    <fill>
      <patternFill patternType="solid">
        <fgColor rgb="FFD1C39F"/>
        <bgColor indexed="64"/>
      </patternFill>
    </fill>
    <fill>
      <patternFill patternType="solid">
        <fgColor rgb="FFBBCA95"/>
        <bgColor indexed="64"/>
      </patternFill>
    </fill>
    <fill>
      <patternFill patternType="solid">
        <fgColor rgb="FFD5C2A0"/>
        <bgColor indexed="64"/>
      </patternFill>
    </fill>
    <fill>
      <patternFill patternType="solid">
        <fgColor rgb="FFBCCA96"/>
        <bgColor indexed="64"/>
      </patternFill>
    </fill>
    <fill>
      <patternFill patternType="solid">
        <fgColor rgb="FFD4C2A0"/>
        <bgColor indexed="64"/>
      </patternFill>
    </fill>
    <fill>
      <patternFill patternType="solid">
        <fgColor rgb="FFC2C899"/>
        <bgColor indexed="64"/>
      </patternFill>
    </fill>
    <fill>
      <patternFill patternType="solid">
        <fgColor rgb="FFCAC59C"/>
        <bgColor indexed="64"/>
      </patternFill>
    </fill>
    <fill>
      <patternFill patternType="solid">
        <fgColor rgb="FFC5C79A"/>
        <bgColor indexed="64"/>
      </patternFill>
    </fill>
    <fill>
      <patternFill patternType="solid">
        <fgColor rgb="FFE8BBA9"/>
        <bgColor indexed="64"/>
      </patternFill>
    </fill>
    <fill>
      <patternFill patternType="solid">
        <fgColor rgb="FFDAC0A3"/>
        <bgColor indexed="64"/>
      </patternFill>
    </fill>
    <fill>
      <patternFill patternType="solid">
        <fgColor rgb="FFFBB5B1"/>
        <bgColor indexed="64"/>
      </patternFill>
    </fill>
    <fill>
      <patternFill patternType="solid">
        <fgColor rgb="FFF6B6AF"/>
        <bgColor indexed="64"/>
      </patternFill>
    </fill>
    <fill>
      <patternFill patternType="solid">
        <fgColor rgb="FFCBC59C"/>
        <bgColor indexed="64"/>
      </patternFill>
    </fill>
    <fill>
      <patternFill patternType="solid">
        <fgColor rgb="FFC9C69B"/>
        <bgColor indexed="64"/>
      </patternFill>
    </fill>
    <fill>
      <patternFill patternType="solid">
        <fgColor rgb="FFE6BCA8"/>
        <bgColor indexed="64"/>
      </patternFill>
    </fill>
    <fill>
      <patternFill patternType="solid">
        <fgColor rgb="FFAFCE91"/>
        <bgColor indexed="64"/>
      </patternFill>
    </fill>
    <fill>
      <patternFill patternType="solid">
        <fgColor rgb="FFF4B6AF"/>
        <bgColor indexed="64"/>
      </patternFill>
    </fill>
    <fill>
      <patternFill patternType="solid">
        <fgColor rgb="FFF3B7AE"/>
        <bgColor indexed="64"/>
      </patternFill>
    </fill>
    <fill>
      <patternFill patternType="solid">
        <fgColor rgb="FFB5CC93"/>
        <bgColor indexed="64"/>
      </patternFill>
    </fill>
    <fill>
      <patternFill patternType="solid">
        <fgColor rgb="FFAAD08E"/>
        <bgColor indexed="64"/>
      </patternFill>
    </fill>
    <fill>
      <patternFill patternType="solid">
        <fgColor rgb="FFEDB9AB"/>
        <bgColor indexed="64"/>
      </patternFill>
    </fill>
    <fill>
      <patternFill patternType="solid">
        <fgColor rgb="FFAFCE90"/>
        <bgColor indexed="64"/>
      </patternFill>
    </fill>
    <fill>
      <patternFill patternType="solid">
        <fgColor rgb="FFEEB9AB"/>
        <bgColor indexed="64"/>
      </patternFill>
    </fill>
    <fill>
      <patternFill patternType="solid">
        <fgColor rgb="FFECBAAA"/>
        <bgColor indexed="64"/>
      </patternFill>
    </fill>
    <fill>
      <patternFill patternType="solid">
        <fgColor rgb="FFADCF8F"/>
        <bgColor indexed="64"/>
      </patternFill>
    </fill>
    <fill>
      <patternFill patternType="solid">
        <fgColor rgb="FFECBAAB"/>
        <bgColor indexed="64"/>
      </patternFill>
    </fill>
    <fill>
      <patternFill patternType="solid">
        <fgColor rgb="FFACCF8F"/>
        <bgColor indexed="64"/>
      </patternFill>
    </fill>
    <fill>
      <patternFill patternType="solid">
        <fgColor rgb="FFADCF90"/>
        <bgColor indexed="64"/>
      </patternFill>
    </fill>
    <fill>
      <patternFill patternType="solid">
        <fgColor rgb="FFFAB5B1"/>
        <bgColor indexed="64"/>
      </patternFill>
    </fill>
    <fill>
      <patternFill patternType="solid">
        <fgColor rgb="FFF8B6B0"/>
        <bgColor indexed="64"/>
      </patternFill>
    </fill>
  </fills>
  <borders count="20">
    <border>
      <left/>
      <right/>
      <top/>
      <bottom/>
      <diagonal/>
    </border>
    <border>
      <left/>
      <right style="medium">
        <color indexed="64"/>
      </right>
      <top style="medium">
        <color rgb="FF7F7F7F"/>
      </top>
      <bottom style="medium">
        <color rgb="FF7F7F7F"/>
      </bottom>
      <diagonal/>
    </border>
    <border>
      <left/>
      <right style="medium">
        <color indexed="64"/>
      </right>
      <top style="medium">
        <color rgb="FF7F7F7F"/>
      </top>
      <bottom/>
      <diagonal/>
    </border>
    <border>
      <left/>
      <right style="medium">
        <color indexed="64"/>
      </right>
      <top/>
      <bottom style="medium">
        <color rgb="FF7F7F7F"/>
      </bottom>
      <diagonal/>
    </border>
    <border>
      <left/>
      <right/>
      <top style="medium">
        <color rgb="FF7F7F7F"/>
      </top>
      <bottom style="medium">
        <color rgb="FF7F7F7F"/>
      </bottom>
      <diagonal/>
    </border>
    <border>
      <left/>
      <right/>
      <top/>
      <bottom style="medium">
        <color rgb="FF7F7F7F"/>
      </bottom>
      <diagonal/>
    </border>
    <border>
      <left/>
      <right/>
      <top/>
      <bottom style="medium">
        <color indexed="64"/>
      </bottom>
      <diagonal/>
    </border>
    <border>
      <left/>
      <right style="medium">
        <color indexed="64"/>
      </right>
      <top/>
      <bottom/>
      <diagonal/>
    </border>
    <border>
      <left style="medium">
        <color indexed="64"/>
      </left>
      <right/>
      <top style="medium">
        <color rgb="FF7F7F7F"/>
      </top>
      <bottom style="medium">
        <color rgb="FF7F7F7F"/>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right/>
      <top/>
      <bottom style="thin">
        <color indexed="64"/>
      </bottom>
      <diagonal/>
    </border>
    <border>
      <left/>
      <right/>
      <top style="medium">
        <color indexed="64"/>
      </top>
      <bottom style="medium">
        <color indexed="64"/>
      </bottom>
      <diagonal/>
    </border>
    <border>
      <left/>
      <right/>
      <top style="medium">
        <color rgb="FF7F7F7F"/>
      </top>
      <bottom/>
      <diagonal/>
    </border>
  </borders>
  <cellStyleXfs count="1">
    <xf numFmtId="0" fontId="0" fillId="0" borderId="0"/>
  </cellStyleXfs>
  <cellXfs count="179">
    <xf numFmtId="0" fontId="0" fillId="0" borderId="0" xfId="0"/>
    <xf numFmtId="0" fontId="0" fillId="0" borderId="0" xfId="0" applyAlignment="1">
      <alignment horizontal="left"/>
    </xf>
    <xf numFmtId="0" fontId="3" fillId="0" borderId="6" xfId="0" applyFont="1" applyBorder="1" applyAlignment="1">
      <alignment horizontal="left" vertical="center" wrapText="1"/>
    </xf>
    <xf numFmtId="0" fontId="4" fillId="0" borderId="6" xfId="0" applyFont="1" applyBorder="1" applyAlignment="1">
      <alignment horizontal="left" vertical="center" wrapText="1"/>
    </xf>
    <xf numFmtId="0" fontId="5" fillId="0" borderId="7" xfId="0" applyFont="1" applyBorder="1" applyAlignment="1">
      <alignment horizontal="left" vertical="center" wrapText="1"/>
    </xf>
    <xf numFmtId="0" fontId="2" fillId="0" borderId="5" xfId="0" applyFont="1" applyBorder="1" applyAlignment="1">
      <alignment horizontal="center" vertical="center" wrapText="1"/>
    </xf>
    <xf numFmtId="0" fontId="3" fillId="0" borderId="5" xfId="0" applyFont="1" applyBorder="1" applyAlignment="1">
      <alignment horizontal="center" vertical="center" wrapText="1"/>
    </xf>
    <xf numFmtId="0" fontId="0" fillId="0" borderId="0" xfId="0" applyAlignment="1">
      <alignment horizontal="center" wrapText="1"/>
    </xf>
    <xf numFmtId="164" fontId="5" fillId="0" borderId="0" xfId="0" applyNumberFormat="1" applyFont="1" applyAlignment="1">
      <alignment horizontal="left" vertical="center" wrapText="1"/>
    </xf>
    <xf numFmtId="164" fontId="5" fillId="0" borderId="7" xfId="0" applyNumberFormat="1" applyFont="1" applyBorder="1" applyAlignment="1">
      <alignment horizontal="left" vertical="center" wrapText="1"/>
    </xf>
    <xf numFmtId="0" fontId="0" fillId="0" borderId="0" xfId="0" applyAlignment="1">
      <alignment horizontal="left" vertical="center"/>
    </xf>
    <xf numFmtId="0" fontId="6" fillId="0" borderId="7" xfId="0" applyFont="1" applyBorder="1" applyAlignment="1">
      <alignment horizontal="left" vertical="center" wrapText="1"/>
    </xf>
    <xf numFmtId="164" fontId="4" fillId="0" borderId="0" xfId="0" applyNumberFormat="1" applyFont="1" applyAlignment="1">
      <alignment horizontal="left" vertical="center" wrapText="1"/>
    </xf>
    <xf numFmtId="164" fontId="4" fillId="0" borderId="7" xfId="0" applyNumberFormat="1" applyFont="1" applyBorder="1" applyAlignment="1">
      <alignment horizontal="left" vertical="center" wrapText="1"/>
    </xf>
    <xf numFmtId="164" fontId="4" fillId="2" borderId="0" xfId="0" applyNumberFormat="1" applyFont="1" applyFill="1" applyAlignment="1">
      <alignment horizontal="left" vertical="center" wrapText="1"/>
    </xf>
    <xf numFmtId="164" fontId="4" fillId="2" borderId="7" xfId="0" applyNumberFormat="1" applyFont="1" applyFill="1" applyBorder="1" applyAlignment="1">
      <alignment horizontal="left" vertical="center" wrapText="1"/>
    </xf>
    <xf numFmtId="0" fontId="2" fillId="0" borderId="5" xfId="0" applyFont="1" applyBorder="1" applyAlignment="1">
      <alignment horizontal="left" vertical="center" wrapText="1"/>
    </xf>
    <xf numFmtId="0" fontId="3" fillId="0" borderId="5" xfId="0" applyFont="1" applyBorder="1" applyAlignment="1">
      <alignment horizontal="left" vertical="center" wrapText="1"/>
    </xf>
    <xf numFmtId="0" fontId="0" fillId="0" borderId="15" xfId="0" applyBorder="1"/>
    <xf numFmtId="0" fontId="0" fillId="0" borderId="16" xfId="0" applyBorder="1"/>
    <xf numFmtId="0" fontId="0" fillId="0" borderId="13" xfId="0" applyBorder="1"/>
    <xf numFmtId="0" fontId="0" fillId="0" borderId="14" xfId="0" applyBorder="1"/>
    <xf numFmtId="0" fontId="0" fillId="0" borderId="17" xfId="0" applyBorder="1"/>
    <xf numFmtId="0" fontId="1" fillId="0" borderId="0" xfId="0" applyFont="1"/>
    <xf numFmtId="0" fontId="1" fillId="0" borderId="9" xfId="0" applyFont="1" applyBorder="1"/>
    <xf numFmtId="0" fontId="8" fillId="0" borderId="0" xfId="0" applyFont="1" applyAlignment="1">
      <alignment vertical="center"/>
    </xf>
    <xf numFmtId="0" fontId="2" fillId="0" borderId="18" xfId="0" applyFont="1" applyBorder="1" applyAlignment="1">
      <alignment vertical="center" wrapText="1"/>
    </xf>
    <xf numFmtId="0" fontId="9" fillId="0" borderId="0" xfId="0" applyFont="1" applyAlignment="1">
      <alignment horizontal="left" vertical="center" indent="5"/>
    </xf>
    <xf numFmtId="0" fontId="2" fillId="0" borderId="6" xfId="0" applyFont="1" applyBorder="1" applyAlignment="1">
      <alignment vertical="center" wrapText="1"/>
    </xf>
    <xf numFmtId="164" fontId="11" fillId="0" borderId="6" xfId="0" applyNumberFormat="1" applyFont="1" applyBorder="1" applyAlignment="1">
      <alignment vertical="center" wrapText="1"/>
    </xf>
    <xf numFmtId="164" fontId="11" fillId="5" borderId="6" xfId="0" applyNumberFormat="1" applyFont="1" applyFill="1" applyBorder="1" applyAlignment="1">
      <alignment vertical="center"/>
    </xf>
    <xf numFmtId="0" fontId="12" fillId="4" borderId="5" xfId="0" applyFont="1" applyFill="1" applyBorder="1" applyAlignment="1">
      <alignment vertical="center"/>
    </xf>
    <xf numFmtId="0" fontId="12" fillId="4" borderId="5" xfId="0" applyFont="1" applyFill="1" applyBorder="1" applyAlignment="1">
      <alignment vertical="center" wrapText="1"/>
    </xf>
    <xf numFmtId="164" fontId="11" fillId="6" borderId="6" xfId="0" applyNumberFormat="1" applyFont="1" applyFill="1" applyBorder="1" applyAlignment="1">
      <alignment vertical="center"/>
    </xf>
    <xf numFmtId="0" fontId="11" fillId="4" borderId="5" xfId="0" applyFont="1" applyFill="1" applyBorder="1" applyAlignment="1">
      <alignment vertical="center"/>
    </xf>
    <xf numFmtId="164" fontId="11" fillId="7" borderId="6" xfId="0" applyNumberFormat="1" applyFont="1" applyFill="1" applyBorder="1" applyAlignment="1">
      <alignment vertical="center"/>
    </xf>
    <xf numFmtId="0" fontId="11" fillId="8" borderId="5" xfId="0" applyFont="1" applyFill="1" applyBorder="1" applyAlignment="1">
      <alignment vertical="center"/>
    </xf>
    <xf numFmtId="0" fontId="11" fillId="9" borderId="5" xfId="0" applyFont="1" applyFill="1" applyBorder="1" applyAlignment="1">
      <alignment vertical="center"/>
    </xf>
    <xf numFmtId="0" fontId="11" fillId="10" borderId="5" xfId="0" applyFont="1" applyFill="1" applyBorder="1" applyAlignment="1">
      <alignment vertical="center"/>
    </xf>
    <xf numFmtId="0" fontId="11" fillId="11" borderId="5" xfId="0" applyFont="1" applyFill="1" applyBorder="1" applyAlignment="1">
      <alignment vertical="center"/>
    </xf>
    <xf numFmtId="0" fontId="2" fillId="0" borderId="5" xfId="0" applyFont="1" applyBorder="1" applyAlignment="1">
      <alignment vertical="center" wrapText="1"/>
    </xf>
    <xf numFmtId="164" fontId="11" fillId="12" borderId="6" xfId="0" applyNumberFormat="1" applyFont="1" applyFill="1" applyBorder="1" applyAlignment="1">
      <alignment vertical="center"/>
    </xf>
    <xf numFmtId="164" fontId="11" fillId="13" borderId="6" xfId="0" applyNumberFormat="1" applyFont="1" applyFill="1" applyBorder="1" applyAlignment="1">
      <alignment vertical="center"/>
    </xf>
    <xf numFmtId="164" fontId="11" fillId="14" borderId="6" xfId="0" applyNumberFormat="1" applyFont="1" applyFill="1" applyBorder="1" applyAlignment="1">
      <alignment vertical="center"/>
    </xf>
    <xf numFmtId="164" fontId="11" fillId="15" borderId="6" xfId="0" applyNumberFormat="1" applyFont="1" applyFill="1" applyBorder="1" applyAlignment="1">
      <alignment vertical="center"/>
    </xf>
    <xf numFmtId="164" fontId="11" fillId="16" borderId="6" xfId="0" applyNumberFormat="1" applyFont="1" applyFill="1" applyBorder="1" applyAlignment="1">
      <alignment vertical="center"/>
    </xf>
    <xf numFmtId="164" fontId="11" fillId="17" borderId="6" xfId="0" applyNumberFormat="1" applyFont="1" applyFill="1" applyBorder="1" applyAlignment="1">
      <alignment vertical="center"/>
    </xf>
    <xf numFmtId="164" fontId="11" fillId="18" borderId="6" xfId="0" applyNumberFormat="1" applyFont="1" applyFill="1" applyBorder="1" applyAlignment="1">
      <alignment vertical="center"/>
    </xf>
    <xf numFmtId="164" fontId="11" fillId="19" borderId="6" xfId="0" applyNumberFormat="1" applyFont="1" applyFill="1" applyBorder="1" applyAlignment="1">
      <alignment vertical="center"/>
    </xf>
    <xf numFmtId="0" fontId="11" fillId="20" borderId="5" xfId="0" applyFont="1" applyFill="1" applyBorder="1" applyAlignment="1">
      <alignment vertical="center"/>
    </xf>
    <xf numFmtId="0" fontId="11" fillId="21" borderId="5" xfId="0" applyFont="1" applyFill="1" applyBorder="1" applyAlignment="1">
      <alignment vertical="center"/>
    </xf>
    <xf numFmtId="164" fontId="11" fillId="22" borderId="6" xfId="0" applyNumberFormat="1" applyFont="1" applyFill="1" applyBorder="1" applyAlignment="1">
      <alignment vertical="center"/>
    </xf>
    <xf numFmtId="164" fontId="11" fillId="23" borderId="6" xfId="0" applyNumberFormat="1" applyFont="1" applyFill="1" applyBorder="1" applyAlignment="1">
      <alignment vertical="center"/>
    </xf>
    <xf numFmtId="164" fontId="11" fillId="24" borderId="6" xfId="0" applyNumberFormat="1" applyFont="1" applyFill="1" applyBorder="1" applyAlignment="1">
      <alignment vertical="center"/>
    </xf>
    <xf numFmtId="164" fontId="11" fillId="25" borderId="6" xfId="0" applyNumberFormat="1" applyFont="1" applyFill="1" applyBorder="1" applyAlignment="1">
      <alignment vertical="center"/>
    </xf>
    <xf numFmtId="164" fontId="11" fillId="26" borderId="6" xfId="0" applyNumberFormat="1" applyFont="1" applyFill="1" applyBorder="1" applyAlignment="1">
      <alignment vertical="center"/>
    </xf>
    <xf numFmtId="164" fontId="11" fillId="27" borderId="6" xfId="0" applyNumberFormat="1" applyFont="1" applyFill="1" applyBorder="1" applyAlignment="1">
      <alignment vertical="center"/>
    </xf>
    <xf numFmtId="164" fontId="11" fillId="28" borderId="6" xfId="0" applyNumberFormat="1" applyFont="1" applyFill="1" applyBorder="1" applyAlignment="1">
      <alignment vertical="center"/>
    </xf>
    <xf numFmtId="164" fontId="11" fillId="29" borderId="6" xfId="0" applyNumberFormat="1" applyFont="1" applyFill="1" applyBorder="1" applyAlignment="1">
      <alignment vertical="center"/>
    </xf>
    <xf numFmtId="164" fontId="11" fillId="30" borderId="6" xfId="0" applyNumberFormat="1" applyFont="1" applyFill="1" applyBorder="1" applyAlignment="1">
      <alignment vertical="center"/>
    </xf>
    <xf numFmtId="164" fontId="11" fillId="31" borderId="6" xfId="0" applyNumberFormat="1" applyFont="1" applyFill="1" applyBorder="1" applyAlignment="1">
      <alignment vertical="center"/>
    </xf>
    <xf numFmtId="164" fontId="11" fillId="32" borderId="6" xfId="0" applyNumberFormat="1" applyFont="1" applyFill="1" applyBorder="1" applyAlignment="1">
      <alignment vertical="center"/>
    </xf>
    <xf numFmtId="0" fontId="11" fillId="33" borderId="5" xfId="0" applyFont="1" applyFill="1" applyBorder="1" applyAlignment="1">
      <alignment vertical="center"/>
    </xf>
    <xf numFmtId="0" fontId="11" fillId="34" borderId="5" xfId="0" applyFont="1" applyFill="1" applyBorder="1" applyAlignment="1">
      <alignment vertical="center"/>
    </xf>
    <xf numFmtId="164" fontId="11" fillId="35" borderId="6" xfId="0" applyNumberFormat="1" applyFont="1" applyFill="1" applyBorder="1" applyAlignment="1">
      <alignment vertical="center"/>
    </xf>
    <xf numFmtId="164" fontId="11" fillId="36" borderId="6" xfId="0" applyNumberFormat="1" applyFont="1" applyFill="1" applyBorder="1" applyAlignment="1">
      <alignment vertical="center"/>
    </xf>
    <xf numFmtId="164" fontId="11" fillId="37" borderId="6" xfId="0" applyNumberFormat="1" applyFont="1" applyFill="1" applyBorder="1" applyAlignment="1">
      <alignment vertical="center"/>
    </xf>
    <xf numFmtId="164" fontId="11" fillId="38" borderId="6" xfId="0" applyNumberFormat="1" applyFont="1" applyFill="1" applyBorder="1" applyAlignment="1">
      <alignment vertical="center"/>
    </xf>
    <xf numFmtId="164" fontId="11" fillId="39" borderId="6" xfId="0" applyNumberFormat="1" applyFont="1" applyFill="1" applyBorder="1" applyAlignment="1">
      <alignment vertical="center"/>
    </xf>
    <xf numFmtId="164" fontId="11" fillId="40" borderId="6" xfId="0" applyNumberFormat="1" applyFont="1" applyFill="1" applyBorder="1" applyAlignment="1">
      <alignment vertical="center"/>
    </xf>
    <xf numFmtId="164" fontId="11" fillId="41" borderId="6" xfId="0" applyNumberFormat="1" applyFont="1" applyFill="1" applyBorder="1" applyAlignment="1">
      <alignment vertical="center"/>
    </xf>
    <xf numFmtId="164" fontId="11" fillId="42" borderId="6" xfId="0" applyNumberFormat="1" applyFont="1" applyFill="1" applyBorder="1" applyAlignment="1">
      <alignment vertical="center"/>
    </xf>
    <xf numFmtId="164" fontId="11" fillId="43" borderId="6" xfId="0" applyNumberFormat="1" applyFont="1" applyFill="1" applyBorder="1" applyAlignment="1">
      <alignment vertical="center"/>
    </xf>
    <xf numFmtId="164" fontId="11" fillId="44" borderId="6" xfId="0" applyNumberFormat="1" applyFont="1" applyFill="1" applyBorder="1" applyAlignment="1">
      <alignment vertical="center"/>
    </xf>
    <xf numFmtId="164" fontId="11" fillId="45" borderId="6" xfId="0" applyNumberFormat="1" applyFont="1" applyFill="1" applyBorder="1" applyAlignment="1">
      <alignment vertical="center"/>
    </xf>
    <xf numFmtId="164" fontId="11" fillId="46" borderId="6" xfId="0" applyNumberFormat="1" applyFont="1" applyFill="1" applyBorder="1" applyAlignment="1">
      <alignment vertical="center"/>
    </xf>
    <xf numFmtId="164" fontId="11" fillId="47" borderId="6" xfId="0" applyNumberFormat="1" applyFont="1" applyFill="1" applyBorder="1" applyAlignment="1">
      <alignment vertical="center"/>
    </xf>
    <xf numFmtId="164" fontId="11" fillId="48" borderId="6" xfId="0" applyNumberFormat="1" applyFont="1" applyFill="1" applyBorder="1" applyAlignment="1">
      <alignment vertical="center"/>
    </xf>
    <xf numFmtId="164" fontId="11" fillId="49" borderId="6" xfId="0" applyNumberFormat="1" applyFont="1" applyFill="1" applyBorder="1" applyAlignment="1">
      <alignment vertical="center"/>
    </xf>
    <xf numFmtId="164" fontId="11" fillId="50" borderId="6" xfId="0" applyNumberFormat="1" applyFont="1" applyFill="1" applyBorder="1" applyAlignment="1">
      <alignment vertical="center"/>
    </xf>
    <xf numFmtId="164" fontId="11" fillId="51" borderId="6" xfId="0" applyNumberFormat="1" applyFont="1" applyFill="1" applyBorder="1" applyAlignment="1">
      <alignment vertical="center"/>
    </xf>
    <xf numFmtId="164" fontId="11" fillId="52" borderId="6" xfId="0" applyNumberFormat="1" applyFont="1" applyFill="1" applyBorder="1" applyAlignment="1">
      <alignment vertical="center"/>
    </xf>
    <xf numFmtId="164" fontId="11" fillId="53" borderId="6" xfId="0" applyNumberFormat="1" applyFont="1" applyFill="1" applyBorder="1" applyAlignment="1">
      <alignment vertical="center"/>
    </xf>
    <xf numFmtId="164" fontId="11" fillId="54" borderId="6" xfId="0" applyNumberFormat="1" applyFont="1" applyFill="1" applyBorder="1" applyAlignment="1">
      <alignment vertical="center"/>
    </xf>
    <xf numFmtId="20" fontId="11" fillId="8" borderId="5" xfId="0" applyNumberFormat="1" applyFont="1" applyFill="1" applyBorder="1" applyAlignment="1">
      <alignment vertical="center"/>
    </xf>
    <xf numFmtId="20" fontId="11" fillId="55" borderId="5" xfId="0" applyNumberFormat="1" applyFont="1" applyFill="1" applyBorder="1" applyAlignment="1">
      <alignment vertical="center"/>
    </xf>
    <xf numFmtId="20" fontId="11" fillId="56" borderId="5" xfId="0" applyNumberFormat="1" applyFont="1" applyFill="1" applyBorder="1" applyAlignment="1">
      <alignment vertical="center"/>
    </xf>
    <xf numFmtId="20" fontId="11" fillId="11" borderId="5" xfId="0" applyNumberFormat="1" applyFont="1" applyFill="1" applyBorder="1" applyAlignment="1">
      <alignment vertical="center"/>
    </xf>
    <xf numFmtId="164" fontId="11" fillId="57" borderId="6" xfId="0" applyNumberFormat="1" applyFont="1" applyFill="1" applyBorder="1" applyAlignment="1">
      <alignment vertical="center"/>
    </xf>
    <xf numFmtId="164" fontId="11" fillId="58" borderId="6" xfId="0" applyNumberFormat="1" applyFont="1" applyFill="1" applyBorder="1" applyAlignment="1">
      <alignment vertical="center"/>
    </xf>
    <xf numFmtId="164" fontId="11" fillId="59" borderId="6" xfId="0" applyNumberFormat="1" applyFont="1" applyFill="1" applyBorder="1" applyAlignment="1">
      <alignment vertical="center"/>
    </xf>
    <xf numFmtId="20" fontId="11" fillId="4" borderId="5" xfId="0" applyNumberFormat="1" applyFont="1" applyFill="1" applyBorder="1" applyAlignment="1">
      <alignment vertical="center"/>
    </xf>
    <xf numFmtId="20" fontId="11" fillId="60" borderId="5" xfId="0" applyNumberFormat="1" applyFont="1" applyFill="1" applyBorder="1" applyAlignment="1">
      <alignment vertical="center"/>
    </xf>
    <xf numFmtId="20" fontId="11" fillId="61" borderId="5" xfId="0" applyNumberFormat="1" applyFont="1" applyFill="1" applyBorder="1" applyAlignment="1">
      <alignment vertical="center"/>
    </xf>
    <xf numFmtId="20" fontId="11" fillId="62" borderId="5" xfId="0" applyNumberFormat="1" applyFont="1" applyFill="1" applyBorder="1" applyAlignment="1">
      <alignment vertical="center"/>
    </xf>
    <xf numFmtId="20" fontId="11" fillId="63" borderId="5" xfId="0" applyNumberFormat="1" applyFont="1" applyFill="1" applyBorder="1" applyAlignment="1">
      <alignment vertical="center"/>
    </xf>
    <xf numFmtId="0" fontId="11" fillId="64" borderId="5" xfId="0" applyFont="1" applyFill="1" applyBorder="1" applyAlignment="1">
      <alignment vertical="center"/>
    </xf>
    <xf numFmtId="0" fontId="11" fillId="65" borderId="5" xfId="0" applyFont="1" applyFill="1" applyBorder="1" applyAlignment="1">
      <alignment vertical="center"/>
    </xf>
    <xf numFmtId="0" fontId="11" fillId="66" borderId="5" xfId="0" applyFont="1" applyFill="1" applyBorder="1" applyAlignment="1">
      <alignment vertical="center"/>
    </xf>
    <xf numFmtId="0" fontId="11" fillId="67" borderId="5" xfId="0" applyFont="1" applyFill="1" applyBorder="1" applyAlignment="1">
      <alignment vertical="center"/>
    </xf>
    <xf numFmtId="0" fontId="0" fillId="0" borderId="0" xfId="0" applyAlignment="1">
      <alignment vertical="center"/>
    </xf>
    <xf numFmtId="0" fontId="11" fillId="4" borderId="5" xfId="0" applyFont="1" applyFill="1" applyBorder="1" applyAlignment="1">
      <alignment vertical="center" wrapText="1"/>
    </xf>
    <xf numFmtId="0" fontId="11" fillId="8" borderId="5" xfId="0" applyFont="1" applyFill="1" applyBorder="1" applyAlignment="1">
      <alignment vertical="center" wrapText="1"/>
    </xf>
    <xf numFmtId="0" fontId="11" fillId="68" borderId="5" xfId="0" applyFont="1" applyFill="1" applyBorder="1" applyAlignment="1">
      <alignment vertical="center" wrapText="1"/>
    </xf>
    <xf numFmtId="0" fontId="11" fillId="11" borderId="5" xfId="0" applyFont="1" applyFill="1" applyBorder="1" applyAlignment="1">
      <alignment vertical="center" wrapText="1"/>
    </xf>
    <xf numFmtId="0" fontId="11" fillId="62" borderId="5" xfId="0" applyFont="1" applyFill="1" applyBorder="1" applyAlignment="1">
      <alignment vertical="center"/>
    </xf>
    <xf numFmtId="0" fontId="11" fillId="69" borderId="5" xfId="0" applyFont="1" applyFill="1" applyBorder="1" applyAlignment="1">
      <alignment vertical="center"/>
    </xf>
    <xf numFmtId="20" fontId="11" fillId="70" borderId="5" xfId="0" applyNumberFormat="1" applyFont="1" applyFill="1" applyBorder="1" applyAlignment="1">
      <alignment vertical="center"/>
    </xf>
    <xf numFmtId="20" fontId="11" fillId="71" borderId="5" xfId="0" applyNumberFormat="1" applyFont="1" applyFill="1" applyBorder="1" applyAlignment="1">
      <alignment vertical="center"/>
    </xf>
    <xf numFmtId="20" fontId="11" fillId="34" borderId="5" xfId="0" applyNumberFormat="1" applyFont="1" applyFill="1" applyBorder="1" applyAlignment="1">
      <alignment vertical="center"/>
    </xf>
    <xf numFmtId="0" fontId="11" fillId="72" borderId="5" xfId="0" applyFont="1" applyFill="1" applyBorder="1" applyAlignment="1">
      <alignment vertical="center"/>
    </xf>
    <xf numFmtId="0" fontId="11" fillId="73" borderId="5" xfId="0" applyFont="1" applyFill="1" applyBorder="1" applyAlignment="1">
      <alignment vertical="center"/>
    </xf>
    <xf numFmtId="0" fontId="11" fillId="74" borderId="5" xfId="0" applyFont="1" applyFill="1" applyBorder="1" applyAlignment="1">
      <alignment vertical="center"/>
    </xf>
    <xf numFmtId="0" fontId="11" fillId="75" borderId="5" xfId="0" applyFont="1" applyFill="1" applyBorder="1" applyAlignment="1">
      <alignment vertical="center"/>
    </xf>
    <xf numFmtId="0" fontId="11" fillId="76" borderId="5" xfId="0" applyFont="1" applyFill="1" applyBorder="1" applyAlignment="1">
      <alignment vertical="center"/>
    </xf>
    <xf numFmtId="20" fontId="11" fillId="77" borderId="5" xfId="0" applyNumberFormat="1" applyFont="1" applyFill="1" applyBorder="1" applyAlignment="1">
      <alignment vertical="center"/>
    </xf>
    <xf numFmtId="20" fontId="11" fillId="78" borderId="5" xfId="0" applyNumberFormat="1" applyFont="1" applyFill="1" applyBorder="1" applyAlignment="1">
      <alignment vertical="center"/>
    </xf>
    <xf numFmtId="20" fontId="11" fillId="79" borderId="5" xfId="0" applyNumberFormat="1" applyFont="1" applyFill="1" applyBorder="1" applyAlignment="1">
      <alignment vertical="center"/>
    </xf>
    <xf numFmtId="20" fontId="11" fillId="80" borderId="5" xfId="0" applyNumberFormat="1" applyFont="1" applyFill="1" applyBorder="1" applyAlignment="1">
      <alignment vertical="center"/>
    </xf>
    <xf numFmtId="20" fontId="11" fillId="81" borderId="5" xfId="0" applyNumberFormat="1" applyFont="1" applyFill="1" applyBorder="1" applyAlignment="1">
      <alignment vertical="center"/>
    </xf>
    <xf numFmtId="20" fontId="11" fillId="82" borderId="5" xfId="0" applyNumberFormat="1" applyFont="1" applyFill="1" applyBorder="1" applyAlignment="1">
      <alignment vertical="center"/>
    </xf>
    <xf numFmtId="0" fontId="11" fillId="83" borderId="5" xfId="0" applyFont="1" applyFill="1" applyBorder="1" applyAlignment="1">
      <alignment vertical="center"/>
    </xf>
    <xf numFmtId="0" fontId="11" fillId="84" borderId="5" xfId="0" applyFont="1" applyFill="1" applyBorder="1" applyAlignment="1">
      <alignment vertical="center"/>
    </xf>
    <xf numFmtId="0" fontId="11" fillId="56" borderId="5" xfId="0" applyFont="1" applyFill="1" applyBorder="1" applyAlignment="1">
      <alignment vertical="center"/>
    </xf>
    <xf numFmtId="0" fontId="11" fillId="85" borderId="5" xfId="0" applyFont="1" applyFill="1" applyBorder="1" applyAlignment="1">
      <alignment vertical="center"/>
    </xf>
    <xf numFmtId="0" fontId="12" fillId="4" borderId="5" xfId="0" applyFont="1" applyFill="1" applyBorder="1" applyAlignment="1">
      <alignment horizontal="center" vertical="center" wrapText="1"/>
    </xf>
    <xf numFmtId="0" fontId="11" fillId="81" borderId="5" xfId="0" applyFont="1" applyFill="1" applyBorder="1" applyAlignment="1">
      <alignment vertical="center"/>
    </xf>
    <xf numFmtId="20" fontId="11" fillId="86" borderId="5" xfId="0" applyNumberFormat="1" applyFont="1" applyFill="1" applyBorder="1" applyAlignment="1">
      <alignment vertical="center"/>
    </xf>
    <xf numFmtId="20" fontId="11" fillId="87" borderId="5" xfId="0" applyNumberFormat="1" applyFont="1" applyFill="1" applyBorder="1" applyAlignment="1">
      <alignment vertical="center"/>
    </xf>
    <xf numFmtId="0" fontId="11" fillId="88" borderId="5" xfId="0" applyFont="1" applyFill="1" applyBorder="1" applyAlignment="1">
      <alignment vertical="center"/>
    </xf>
    <xf numFmtId="0" fontId="11" fillId="89" borderId="5" xfId="0" applyFont="1" applyFill="1" applyBorder="1" applyAlignment="1">
      <alignment vertical="center"/>
    </xf>
    <xf numFmtId="0" fontId="11" fillId="90" borderId="5" xfId="0" applyFont="1" applyFill="1" applyBorder="1" applyAlignment="1">
      <alignment vertical="center"/>
    </xf>
    <xf numFmtId="0" fontId="11" fillId="91" borderId="5" xfId="0" applyFont="1" applyFill="1" applyBorder="1" applyAlignment="1">
      <alignment vertical="center"/>
    </xf>
    <xf numFmtId="0" fontId="11" fillId="92" borderId="5" xfId="0" applyFont="1" applyFill="1" applyBorder="1" applyAlignment="1">
      <alignment vertical="center"/>
    </xf>
    <xf numFmtId="0" fontId="11" fillId="93" borderId="5" xfId="0" applyFont="1" applyFill="1" applyBorder="1" applyAlignment="1">
      <alignment vertical="center"/>
    </xf>
    <xf numFmtId="0" fontId="11" fillId="94" borderId="5" xfId="0" applyFont="1" applyFill="1" applyBorder="1" applyAlignment="1">
      <alignment vertical="center"/>
    </xf>
    <xf numFmtId="0" fontId="11" fillId="95" borderId="5" xfId="0" applyFont="1" applyFill="1" applyBorder="1" applyAlignment="1">
      <alignment vertical="center"/>
    </xf>
    <xf numFmtId="0" fontId="11" fillId="82" borderId="5" xfId="0" applyFont="1" applyFill="1" applyBorder="1" applyAlignment="1">
      <alignment vertical="center"/>
    </xf>
    <xf numFmtId="0" fontId="11" fillId="96" borderId="5" xfId="0" applyFont="1" applyFill="1" applyBorder="1" applyAlignment="1">
      <alignment vertical="center"/>
    </xf>
    <xf numFmtId="0" fontId="11" fillId="97" borderId="5" xfId="0" applyFont="1" applyFill="1" applyBorder="1" applyAlignment="1">
      <alignment vertical="center"/>
    </xf>
    <xf numFmtId="20" fontId="11" fillId="98" borderId="5" xfId="0" applyNumberFormat="1" applyFont="1" applyFill="1" applyBorder="1" applyAlignment="1">
      <alignment vertical="center"/>
    </xf>
    <xf numFmtId="20" fontId="11" fillId="94" borderId="5" xfId="0" applyNumberFormat="1" applyFont="1" applyFill="1" applyBorder="1" applyAlignment="1">
      <alignment vertical="center"/>
    </xf>
    <xf numFmtId="20" fontId="11" fillId="99" borderId="5" xfId="0" applyNumberFormat="1" applyFont="1" applyFill="1" applyBorder="1" applyAlignment="1">
      <alignment vertical="center"/>
    </xf>
    <xf numFmtId="20" fontId="11" fillId="100" borderId="5" xfId="0" applyNumberFormat="1" applyFont="1" applyFill="1" applyBorder="1" applyAlignment="1">
      <alignment vertical="center"/>
    </xf>
    <xf numFmtId="20" fontId="11" fillId="101" borderId="5" xfId="0" applyNumberFormat="1" applyFont="1" applyFill="1" applyBorder="1" applyAlignment="1">
      <alignment vertical="center"/>
    </xf>
    <xf numFmtId="0" fontId="11" fillId="77" borderId="5" xfId="0" applyFont="1" applyFill="1" applyBorder="1" applyAlignment="1">
      <alignment vertical="center"/>
    </xf>
    <xf numFmtId="0" fontId="11" fillId="102" borderId="5" xfId="0" applyFont="1" applyFill="1" applyBorder="1" applyAlignment="1">
      <alignment vertical="center"/>
    </xf>
    <xf numFmtId="0" fontId="11" fillId="103" borderId="5" xfId="0" applyFont="1" applyFill="1" applyBorder="1" applyAlignment="1">
      <alignment vertical="center"/>
    </xf>
    <xf numFmtId="0" fontId="13" fillId="0" borderId="0" xfId="0" applyFont="1" applyAlignment="1">
      <alignment vertical="center"/>
    </xf>
    <xf numFmtId="0" fontId="5" fillId="0" borderId="7" xfId="0" applyFont="1" applyBorder="1" applyAlignment="1">
      <alignment horizontal="left" vertical="center" wrapText="1" indent="1"/>
    </xf>
    <xf numFmtId="0" fontId="3" fillId="0" borderId="6" xfId="0" applyFont="1" applyBorder="1" applyAlignment="1">
      <alignment horizontal="left" vertical="center"/>
    </xf>
    <xf numFmtId="0" fontId="5" fillId="0" borderId="7" xfId="0" applyFont="1" applyBorder="1" applyAlignment="1">
      <alignment horizontal="left" vertical="center"/>
    </xf>
    <xf numFmtId="0" fontId="6" fillId="0" borderId="7" xfId="0" applyFont="1" applyBorder="1" applyAlignment="1">
      <alignment horizontal="left" vertical="center"/>
    </xf>
    <xf numFmtId="0" fontId="0" fillId="0" borderId="0" xfId="0" applyAlignment="1">
      <alignment horizontal="left" wrapText="1"/>
    </xf>
    <xf numFmtId="0" fontId="1" fillId="3" borderId="10" xfId="0" applyFont="1" applyFill="1" applyBorder="1" applyAlignment="1">
      <alignment horizontal="left"/>
    </xf>
    <xf numFmtId="0" fontId="1" fillId="3" borderId="11" xfId="0" applyFont="1" applyFill="1" applyBorder="1" applyAlignment="1">
      <alignment horizontal="left"/>
    </xf>
    <xf numFmtId="0" fontId="1" fillId="3" borderId="12" xfId="0" applyFont="1" applyFill="1" applyBorder="1" applyAlignment="1">
      <alignment horizontal="left"/>
    </xf>
    <xf numFmtId="0" fontId="12" fillId="4" borderId="19" xfId="0" applyFont="1" applyFill="1" applyBorder="1" applyAlignment="1">
      <alignment vertical="center" wrapText="1"/>
    </xf>
    <xf numFmtId="0" fontId="12" fillId="4" borderId="0" xfId="0" applyFont="1" applyFill="1" applyAlignment="1">
      <alignment vertical="center" wrapText="1"/>
    </xf>
    <xf numFmtId="0" fontId="12" fillId="4" borderId="5" xfId="0" applyFont="1" applyFill="1" applyBorder="1" applyAlignment="1">
      <alignment vertical="center" wrapText="1"/>
    </xf>
    <xf numFmtId="0" fontId="12" fillId="4" borderId="4" xfId="0" applyFont="1" applyFill="1" applyBorder="1" applyAlignment="1">
      <alignment horizontal="center" vertical="center"/>
    </xf>
    <xf numFmtId="0" fontId="12" fillId="4" borderId="19" xfId="0" applyFont="1" applyFill="1" applyBorder="1" applyAlignment="1">
      <alignment vertical="center"/>
    </xf>
    <xf numFmtId="0" fontId="12" fillId="4" borderId="5" xfId="0" applyFont="1" applyFill="1" applyBorder="1" applyAlignment="1">
      <alignment vertical="center"/>
    </xf>
    <xf numFmtId="0" fontId="12" fillId="4" borderId="4" xfId="0" applyFont="1" applyFill="1" applyBorder="1" applyAlignment="1">
      <alignment vertical="center"/>
    </xf>
    <xf numFmtId="0" fontId="8" fillId="0" borderId="0" xfId="0" applyFont="1" applyAlignment="1">
      <alignment horizontal="left" vertical="center"/>
    </xf>
    <xf numFmtId="0" fontId="13" fillId="0" borderId="0" xfId="0" applyFont="1" applyAlignment="1">
      <alignment horizontal="left" vertical="center"/>
    </xf>
    <xf numFmtId="0" fontId="13" fillId="0" borderId="0" xfId="0" applyFont="1" applyAlignment="1">
      <alignment horizontal="left" vertical="center" wrapText="1"/>
    </xf>
    <xf numFmtId="0" fontId="8" fillId="0" borderId="6" xfId="0" applyFont="1" applyBorder="1" applyAlignment="1">
      <alignment horizontal="left" vertical="center" wrapText="1"/>
    </xf>
    <xf numFmtId="0" fontId="1" fillId="0" borderId="5" xfId="0" applyFont="1" applyBorder="1" applyAlignment="1">
      <alignment horizontal="left" vertical="center"/>
    </xf>
    <xf numFmtId="0" fontId="2" fillId="0" borderId="2" xfId="0" applyFont="1" applyBorder="1" applyAlignment="1">
      <alignment horizontal="left" vertical="center" wrapText="1"/>
    </xf>
    <xf numFmtId="0" fontId="2" fillId="0" borderId="3" xfId="0" applyFont="1" applyBorder="1" applyAlignment="1">
      <alignment horizontal="left" vertical="center" wrapText="1"/>
    </xf>
    <xf numFmtId="0" fontId="2" fillId="0" borderId="8" xfId="0" applyFont="1" applyBorder="1" applyAlignment="1">
      <alignment horizontal="left" vertical="center" wrapText="1"/>
    </xf>
    <xf numFmtId="0" fontId="2" fillId="0" borderId="4" xfId="0" applyFont="1" applyBorder="1" applyAlignment="1">
      <alignment horizontal="left" vertical="center" wrapText="1"/>
    </xf>
    <xf numFmtId="0" fontId="2" fillId="0" borderId="1" xfId="0" applyFont="1" applyBorder="1" applyAlignment="1">
      <alignment horizontal="left" vertical="center" wrapText="1"/>
    </xf>
    <xf numFmtId="0" fontId="2" fillId="0" borderId="2" xfId="0" applyFont="1" applyBorder="1" applyAlignment="1">
      <alignment horizontal="left" vertical="center"/>
    </xf>
    <xf numFmtId="0" fontId="2" fillId="0" borderId="3" xfId="0" applyFont="1" applyBorder="1" applyAlignment="1">
      <alignment horizontal="left" vertical="center"/>
    </xf>
    <xf numFmtId="0" fontId="0" fillId="0" borderId="0" xfId="0" applyAlignment="1">
      <alignment vertical="top"/>
    </xf>
    <xf numFmtId="0" fontId="7" fillId="0" borderId="0" xfId="0" applyFont="1" applyAlignment="1">
      <alignment vertical="top"/>
    </xf>
    <xf numFmtId="0" fontId="9"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theme" Target="theme/theme1.xml"/><Relationship Id="rId30"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A72FCF-6E68-4714-9AFD-58CC312ABD71}">
  <dimension ref="B2:P9"/>
  <sheetViews>
    <sheetView tabSelected="1" workbookViewId="0">
      <selection activeCell="I9" sqref="I9"/>
    </sheetView>
  </sheetViews>
  <sheetFormatPr defaultRowHeight="14.4" x14ac:dyDescent="0.3"/>
  <cols>
    <col min="2" max="2" width="12.6640625" customWidth="1"/>
    <col min="3" max="3" width="25.33203125" customWidth="1"/>
    <col min="4" max="4" width="12.6640625" customWidth="1"/>
    <col min="5" max="5" width="25.33203125" customWidth="1"/>
    <col min="6" max="6" width="12.6640625" customWidth="1"/>
    <col min="7" max="7" width="21.21875" customWidth="1"/>
  </cols>
  <sheetData>
    <row r="2" spans="2:16" ht="34.799999999999997" customHeight="1" x14ac:dyDescent="0.3">
      <c r="B2" s="177" t="s">
        <v>148</v>
      </c>
      <c r="C2" s="176"/>
      <c r="D2" s="178" t="s">
        <v>149</v>
      </c>
      <c r="E2" s="178"/>
      <c r="F2" s="178"/>
      <c r="G2" s="178"/>
      <c r="H2" s="178"/>
      <c r="I2" s="178"/>
      <c r="J2" s="178"/>
      <c r="K2" s="178"/>
      <c r="L2" s="178"/>
      <c r="M2" s="178"/>
      <c r="N2" s="178"/>
      <c r="O2" s="178"/>
      <c r="P2" s="178"/>
    </row>
    <row r="4" spans="2:16" x14ac:dyDescent="0.3">
      <c r="B4" s="24" t="s">
        <v>39</v>
      </c>
      <c r="C4" s="23"/>
      <c r="D4" s="23"/>
      <c r="E4" s="23"/>
      <c r="F4" s="23"/>
      <c r="G4" s="23"/>
    </row>
    <row r="5" spans="2:16" x14ac:dyDescent="0.3">
      <c r="B5" s="154" t="s">
        <v>43</v>
      </c>
      <c r="C5" s="155"/>
      <c r="D5" s="154" t="s">
        <v>44</v>
      </c>
      <c r="E5" s="156"/>
      <c r="F5" s="154" t="s">
        <v>108</v>
      </c>
      <c r="G5" s="156"/>
    </row>
    <row r="6" spans="2:16" x14ac:dyDescent="0.3">
      <c r="B6" s="18" t="s">
        <v>37</v>
      </c>
      <c r="C6" t="s">
        <v>7</v>
      </c>
      <c r="D6" s="18" t="s">
        <v>38</v>
      </c>
      <c r="E6" s="19" t="s">
        <v>20</v>
      </c>
      <c r="F6" s="18" t="s">
        <v>45</v>
      </c>
      <c r="G6" s="19" t="s">
        <v>51</v>
      </c>
    </row>
    <row r="7" spans="2:16" x14ac:dyDescent="0.3">
      <c r="B7" s="20" t="s">
        <v>19</v>
      </c>
      <c r="C7" s="22" t="s">
        <v>49</v>
      </c>
      <c r="D7" s="18" t="s">
        <v>41</v>
      </c>
      <c r="E7" s="19" t="s">
        <v>21</v>
      </c>
      <c r="F7" s="18" t="s">
        <v>46</v>
      </c>
      <c r="G7" s="19" t="s">
        <v>52</v>
      </c>
    </row>
    <row r="8" spans="2:16" x14ac:dyDescent="0.3">
      <c r="D8" s="18" t="s">
        <v>40</v>
      </c>
      <c r="E8" s="19" t="s">
        <v>22</v>
      </c>
      <c r="F8" s="18" t="s">
        <v>47</v>
      </c>
      <c r="G8" s="19" t="s">
        <v>53</v>
      </c>
    </row>
    <row r="9" spans="2:16" x14ac:dyDescent="0.3">
      <c r="D9" s="20" t="s">
        <v>42</v>
      </c>
      <c r="E9" s="21" t="s">
        <v>50</v>
      </c>
      <c r="F9" s="20" t="s">
        <v>48</v>
      </c>
      <c r="G9" s="21" t="s">
        <v>54</v>
      </c>
    </row>
  </sheetData>
  <mergeCells count="4">
    <mergeCell ref="B5:C5"/>
    <mergeCell ref="D5:E5"/>
    <mergeCell ref="F5:G5"/>
    <mergeCell ref="D2:P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8357E6-D022-4D02-9536-0E4B573C60BA}">
  <dimension ref="A1:AC23"/>
  <sheetViews>
    <sheetView zoomScale="80" zoomScaleNormal="80" workbookViewId="0">
      <selection activeCell="A2" sqref="A2:A3"/>
    </sheetView>
  </sheetViews>
  <sheetFormatPr defaultColWidth="8.77734375" defaultRowHeight="14.4" x14ac:dyDescent="0.3"/>
  <cols>
    <col min="1" max="1" width="27.77734375" style="153" customWidth="1"/>
    <col min="2" max="2" width="8.6640625" style="1" customWidth="1"/>
    <col min="3" max="6" width="6.5546875" style="1" customWidth="1"/>
    <col min="7" max="7" width="9.109375" style="1" customWidth="1"/>
    <col min="8" max="8" width="9.88671875" style="1" customWidth="1"/>
    <col min="9" max="9" width="9" style="1" customWidth="1"/>
    <col min="10" max="13" width="6.5546875" style="1" customWidth="1"/>
    <col min="14" max="14" width="9" style="1" customWidth="1"/>
    <col min="15" max="15" width="6.5546875" style="1" customWidth="1"/>
    <col min="16" max="16" width="8.21875" style="1" customWidth="1"/>
    <col min="17" max="20" width="6.5546875" style="1" customWidth="1"/>
    <col min="21" max="21" width="8.33203125" style="1" customWidth="1"/>
    <col min="22" max="22" width="8.109375" style="1" customWidth="1"/>
    <col min="23" max="23" width="7.88671875" style="1" customWidth="1"/>
    <col min="24" max="27" width="6.5546875" style="1" customWidth="1"/>
    <col min="28" max="29" width="7.77734375" style="1" customWidth="1"/>
    <col min="30" max="16384" width="8.77734375" style="1"/>
  </cols>
  <sheetData>
    <row r="1" spans="1:29" s="10" customFormat="1" ht="22.05" customHeight="1" thickBot="1" x14ac:dyDescent="0.35">
      <c r="A1" s="168" t="s">
        <v>32</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customHeight="1"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5" t="s">
        <v>3</v>
      </c>
      <c r="C3" s="6" t="s">
        <v>4</v>
      </c>
      <c r="D3" s="6" t="s">
        <v>5</v>
      </c>
      <c r="E3" s="6" t="s">
        <v>6</v>
      </c>
      <c r="F3" s="6" t="s">
        <v>14</v>
      </c>
      <c r="G3" s="6" t="s">
        <v>16</v>
      </c>
      <c r="H3" s="6" t="s">
        <v>15</v>
      </c>
      <c r="I3" s="5" t="s">
        <v>3</v>
      </c>
      <c r="J3" s="6" t="s">
        <v>4</v>
      </c>
      <c r="K3" s="6" t="s">
        <v>5</v>
      </c>
      <c r="L3" s="6" t="s">
        <v>6</v>
      </c>
      <c r="M3" s="6" t="s">
        <v>14</v>
      </c>
      <c r="N3" s="6" t="s">
        <v>16</v>
      </c>
      <c r="O3" s="6" t="s">
        <v>15</v>
      </c>
      <c r="P3" s="5" t="s">
        <v>3</v>
      </c>
      <c r="Q3" s="6" t="s">
        <v>4</v>
      </c>
      <c r="R3" s="6" t="s">
        <v>5</v>
      </c>
      <c r="S3" s="6" t="s">
        <v>6</v>
      </c>
      <c r="T3" s="6" t="s">
        <v>14</v>
      </c>
      <c r="U3" s="6" t="s">
        <v>16</v>
      </c>
      <c r="V3" s="6" t="s">
        <v>15</v>
      </c>
      <c r="W3" s="5" t="s">
        <v>3</v>
      </c>
      <c r="X3" s="6" t="s">
        <v>4</v>
      </c>
      <c r="Y3" s="6" t="s">
        <v>5</v>
      </c>
      <c r="Z3" s="6" t="s">
        <v>6</v>
      </c>
      <c r="AA3" s="6" t="s">
        <v>14</v>
      </c>
      <c r="AB3" s="6" t="s">
        <v>16</v>
      </c>
      <c r="AC3" s="6" t="s">
        <v>15</v>
      </c>
    </row>
    <row r="4" spans="1:29" ht="15" thickBot="1" x14ac:dyDescent="0.35">
      <c r="A4" s="2" t="s">
        <v>19</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67.055999999999997</v>
      </c>
      <c r="C5" s="14">
        <v>6.2140000000000004</v>
      </c>
      <c r="D5" s="14"/>
      <c r="E5" s="14">
        <v>10.792</v>
      </c>
      <c r="F5" s="14" t="s">
        <v>36</v>
      </c>
      <c r="G5" s="14">
        <v>54.618000000000002</v>
      </c>
      <c r="H5" s="15">
        <v>79.495000000000005</v>
      </c>
      <c r="I5" s="12">
        <v>-43.673000000000002</v>
      </c>
      <c r="J5" s="12">
        <v>24.571999999999999</v>
      </c>
      <c r="K5" s="12"/>
      <c r="L5" s="12">
        <v>-1.7769999999999999</v>
      </c>
      <c r="M5" s="12">
        <v>8.1000000000000003E-2</v>
      </c>
      <c r="N5" s="12">
        <v>-92.959000000000003</v>
      </c>
      <c r="O5" s="13">
        <v>5.6120000000000001</v>
      </c>
      <c r="P5" s="12">
        <v>-0.59799999999999998</v>
      </c>
      <c r="Q5" s="12">
        <v>36.384</v>
      </c>
      <c r="R5" s="12"/>
      <c r="S5" s="12">
        <v>-1.6E-2</v>
      </c>
      <c r="T5" s="12">
        <v>0.98699999999999999</v>
      </c>
      <c r="U5" s="12">
        <v>-73.608000000000004</v>
      </c>
      <c r="V5" s="13">
        <v>72.412999999999997</v>
      </c>
      <c r="W5" s="12">
        <v>-93.813999999999993</v>
      </c>
      <c r="X5" s="12">
        <v>55.078000000000003</v>
      </c>
      <c r="Y5" s="12"/>
      <c r="Z5" s="12">
        <v>-1.7030000000000001</v>
      </c>
      <c r="AA5" s="12">
        <v>9.5000000000000001E-2</v>
      </c>
      <c r="AB5" s="12">
        <v>-204.49600000000001</v>
      </c>
      <c r="AC5" s="13">
        <v>16.869</v>
      </c>
    </row>
    <row r="6" spans="1:29" x14ac:dyDescent="0.3">
      <c r="A6" s="4" t="s">
        <v>138</v>
      </c>
      <c r="B6" s="12">
        <v>-7.0679999999999996</v>
      </c>
      <c r="C6" s="12">
        <v>8.077</v>
      </c>
      <c r="D6" s="12">
        <v>-0.111</v>
      </c>
      <c r="E6" s="12">
        <v>-0.875</v>
      </c>
      <c r="F6" s="12">
        <v>0.38500000000000001</v>
      </c>
      <c r="G6" s="12">
        <v>-23.236000000000001</v>
      </c>
      <c r="H6" s="13">
        <v>9.1</v>
      </c>
      <c r="I6" s="12">
        <v>-6.7450000000000001</v>
      </c>
      <c r="J6" s="12">
        <v>6.8819999999999997</v>
      </c>
      <c r="K6" s="12">
        <v>-0.106</v>
      </c>
      <c r="L6" s="12">
        <v>-0.98</v>
      </c>
      <c r="M6" s="12">
        <v>0.33200000000000002</v>
      </c>
      <c r="N6" s="12">
        <v>-20.548999999999999</v>
      </c>
      <c r="O6" s="13">
        <v>7.0590000000000002</v>
      </c>
      <c r="P6" s="12">
        <v>-8.0909999999999993</v>
      </c>
      <c r="Q6" s="12">
        <v>6.8390000000000004</v>
      </c>
      <c r="R6" s="12">
        <v>-0.127</v>
      </c>
      <c r="S6" s="12">
        <v>-1.1830000000000001</v>
      </c>
      <c r="T6" s="12">
        <v>0.24199999999999999</v>
      </c>
      <c r="U6" s="12">
        <v>-21.814</v>
      </c>
      <c r="V6" s="13">
        <v>5.6319999999999997</v>
      </c>
      <c r="W6" s="12">
        <v>-12.882999999999999</v>
      </c>
      <c r="X6" s="12">
        <v>7.9489999999999998</v>
      </c>
      <c r="Y6" s="12">
        <v>-0.20300000000000001</v>
      </c>
      <c r="Z6" s="12">
        <v>-1.621</v>
      </c>
      <c r="AA6" s="12">
        <v>0.112</v>
      </c>
      <c r="AB6" s="12">
        <v>-28.858000000000001</v>
      </c>
      <c r="AC6" s="13">
        <v>3.0910000000000002</v>
      </c>
    </row>
    <row r="7" spans="1:29" x14ac:dyDescent="0.3">
      <c r="A7" s="4" t="s">
        <v>139</v>
      </c>
      <c r="B7" s="12">
        <v>-18.439</v>
      </c>
      <c r="C7" s="12">
        <v>10.147</v>
      </c>
      <c r="D7" s="12">
        <v>-0.23100000000000001</v>
      </c>
      <c r="E7" s="12">
        <v>-1.8169999999999999</v>
      </c>
      <c r="F7" s="12">
        <v>7.3999999999999996E-2</v>
      </c>
      <c r="G7" s="12">
        <v>-38.750999999999998</v>
      </c>
      <c r="H7" s="13">
        <v>1.8720000000000001</v>
      </c>
      <c r="I7" s="12">
        <v>-13.429</v>
      </c>
      <c r="J7" s="12">
        <v>9.4250000000000007</v>
      </c>
      <c r="K7" s="12">
        <v>-0.16800000000000001</v>
      </c>
      <c r="L7" s="12">
        <v>-1.425</v>
      </c>
      <c r="M7" s="12">
        <v>0.16</v>
      </c>
      <c r="N7" s="12">
        <v>-32.332000000000001</v>
      </c>
      <c r="O7" s="13">
        <v>5.4740000000000002</v>
      </c>
      <c r="P7" s="12">
        <v>-12.036</v>
      </c>
      <c r="Q7" s="12">
        <v>9.3339999999999996</v>
      </c>
      <c r="R7" s="12">
        <v>-0.151</v>
      </c>
      <c r="S7" s="12">
        <v>-1.29</v>
      </c>
      <c r="T7" s="12">
        <v>0.20300000000000001</v>
      </c>
      <c r="U7" s="12">
        <v>-30.765999999999998</v>
      </c>
      <c r="V7" s="13">
        <v>6.6929999999999996</v>
      </c>
      <c r="W7" s="12">
        <v>-17.064</v>
      </c>
      <c r="X7" s="12">
        <v>8.8879999999999999</v>
      </c>
      <c r="Y7" s="12">
        <v>-0.214</v>
      </c>
      <c r="Z7" s="12">
        <v>-1.92</v>
      </c>
      <c r="AA7" s="12">
        <v>6.0999999999999999E-2</v>
      </c>
      <c r="AB7" s="12">
        <v>-34.924999999999997</v>
      </c>
      <c r="AC7" s="13">
        <v>0.79800000000000004</v>
      </c>
    </row>
    <row r="8" spans="1:29" ht="13.8" customHeight="1" x14ac:dyDescent="0.3">
      <c r="A8" s="4" t="s">
        <v>113</v>
      </c>
      <c r="B8" s="12"/>
      <c r="C8" s="12"/>
      <c r="D8" s="12"/>
      <c r="E8" s="12"/>
      <c r="F8" s="12"/>
      <c r="G8" s="12"/>
      <c r="H8" s="13"/>
      <c r="I8" s="14"/>
      <c r="J8" s="14"/>
      <c r="K8" s="14"/>
      <c r="L8" s="14"/>
      <c r="M8" s="14">
        <v>1.4999999999999999E-2</v>
      </c>
      <c r="N8" s="14"/>
      <c r="O8" s="15"/>
      <c r="P8" s="12"/>
      <c r="Q8" s="12"/>
      <c r="R8" s="12"/>
      <c r="S8" s="12"/>
      <c r="T8" s="12">
        <v>9.2999999999999999E-2</v>
      </c>
      <c r="U8" s="12"/>
      <c r="V8" s="13"/>
      <c r="W8" s="14"/>
      <c r="X8" s="14"/>
      <c r="Y8" s="14"/>
      <c r="Z8" s="14"/>
      <c r="AA8" s="14">
        <v>4.2000000000000003E-2</v>
      </c>
      <c r="AB8" s="14"/>
      <c r="AC8" s="15"/>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18.635000000000002</v>
      </c>
      <c r="J10" s="12">
        <v>8.0850000000000009</v>
      </c>
      <c r="K10" s="12">
        <v>0.27600000000000002</v>
      </c>
      <c r="L10" s="12"/>
      <c r="M10" s="12"/>
      <c r="N10" s="12">
        <v>2.4180000000000001</v>
      </c>
      <c r="O10" s="13">
        <v>34.851999999999997</v>
      </c>
      <c r="P10" s="12">
        <v>12.997999999999999</v>
      </c>
      <c r="Q10" s="12">
        <v>8.7279999999999998</v>
      </c>
      <c r="R10" s="12">
        <v>0.192</v>
      </c>
      <c r="S10" s="12"/>
      <c r="T10" s="12"/>
      <c r="U10" s="12">
        <v>-4.5149999999999997</v>
      </c>
      <c r="V10" s="13">
        <v>30.510999999999999</v>
      </c>
      <c r="W10" s="12">
        <v>15.52</v>
      </c>
      <c r="X10" s="12">
        <v>8.1509999999999998</v>
      </c>
      <c r="Y10" s="12">
        <v>0.22900000000000001</v>
      </c>
      <c r="Z10" s="12"/>
      <c r="AA10" s="12"/>
      <c r="AB10" s="12">
        <v>-0.85899999999999999</v>
      </c>
      <c r="AC10" s="13">
        <v>31.9</v>
      </c>
    </row>
    <row r="11" spans="1:29" x14ac:dyDescent="0.3">
      <c r="A11" s="149" t="s">
        <v>112</v>
      </c>
      <c r="B11" s="12"/>
      <c r="C11" s="12"/>
      <c r="D11" s="12"/>
      <c r="E11" s="12"/>
      <c r="F11" s="12"/>
      <c r="G11" s="12"/>
      <c r="H11" s="13"/>
      <c r="I11" s="12">
        <v>59.84</v>
      </c>
      <c r="J11" s="12">
        <v>11.085000000000001</v>
      </c>
      <c r="K11" s="12">
        <v>0.60099999999999998</v>
      </c>
      <c r="L11" s="12"/>
      <c r="M11" s="12"/>
      <c r="N11" s="12">
        <v>37.606999999999999</v>
      </c>
      <c r="O11" s="13">
        <v>82.072999999999993</v>
      </c>
      <c r="P11" s="12">
        <v>54.603999999999999</v>
      </c>
      <c r="Q11" s="12">
        <v>11.416</v>
      </c>
      <c r="R11" s="12">
        <v>0.54800000000000004</v>
      </c>
      <c r="S11" s="12"/>
      <c r="T11" s="12"/>
      <c r="U11" s="12">
        <v>31.695</v>
      </c>
      <c r="V11" s="13">
        <v>77.513000000000005</v>
      </c>
      <c r="W11" s="12">
        <v>58.875999999999998</v>
      </c>
      <c r="X11" s="12">
        <v>11.454000000000001</v>
      </c>
      <c r="Y11" s="12">
        <v>0.63100000000000001</v>
      </c>
      <c r="Z11" s="12"/>
      <c r="AA11" s="12"/>
      <c r="AB11" s="12">
        <v>39.856999999999999</v>
      </c>
      <c r="AC11" s="13">
        <v>85.894000000000005</v>
      </c>
    </row>
    <row r="12" spans="1:29" x14ac:dyDescent="0.3">
      <c r="A12" s="4" t="s">
        <v>143</v>
      </c>
      <c r="B12" s="12"/>
      <c r="C12" s="12"/>
      <c r="D12" s="12"/>
      <c r="E12" s="12"/>
      <c r="F12" s="12"/>
      <c r="G12" s="12"/>
      <c r="H12" s="13"/>
      <c r="I12" s="12">
        <v>-11.324999999999999</v>
      </c>
      <c r="J12" s="12">
        <v>8.7360000000000007</v>
      </c>
      <c r="K12" s="12">
        <v>-0.17299999999999999</v>
      </c>
      <c r="L12" s="12">
        <v>-1.296</v>
      </c>
      <c r="M12" s="12">
        <v>0.2</v>
      </c>
      <c r="N12" s="12">
        <v>-28.847000000000001</v>
      </c>
      <c r="O12" s="13">
        <v>6.1980000000000004</v>
      </c>
      <c r="P12" s="12">
        <v>-13.680999999999999</v>
      </c>
      <c r="Q12" s="12">
        <v>8.7409999999999997</v>
      </c>
      <c r="R12" s="12">
        <v>-0.20899999999999999</v>
      </c>
      <c r="S12" s="12">
        <v>-1.5649999999999999</v>
      </c>
      <c r="T12" s="12">
        <v>0.124</v>
      </c>
      <c r="U12" s="12">
        <v>-31.221</v>
      </c>
      <c r="V12" s="13">
        <v>3.859</v>
      </c>
      <c r="W12" s="14">
        <v>-23.347000000000001</v>
      </c>
      <c r="X12" s="14">
        <v>8.907</v>
      </c>
      <c r="Y12" s="14">
        <v>-0.35699999999999998</v>
      </c>
      <c r="Z12" s="14">
        <v>-2.621</v>
      </c>
      <c r="AA12" s="14">
        <v>1.2E-2</v>
      </c>
      <c r="AB12" s="14">
        <v>-41.247</v>
      </c>
      <c r="AC12" s="15">
        <v>-5.4470000000000001</v>
      </c>
    </row>
    <row r="13" spans="1:29" x14ac:dyDescent="0.3">
      <c r="A13" s="4" t="s">
        <v>142</v>
      </c>
      <c r="B13" s="12"/>
      <c r="C13" s="12"/>
      <c r="D13" s="12"/>
      <c r="E13" s="12"/>
      <c r="F13" s="12"/>
      <c r="G13" s="12"/>
      <c r="H13" s="13"/>
      <c r="I13" s="12">
        <v>9.5670000000000002</v>
      </c>
      <c r="J13" s="12">
        <v>9.8049999999999997</v>
      </c>
      <c r="K13" s="12">
        <v>0.13</v>
      </c>
      <c r="L13" s="12">
        <v>0.97599999999999998</v>
      </c>
      <c r="M13" s="12">
        <v>0.33400000000000002</v>
      </c>
      <c r="N13" s="12">
        <v>-10.099</v>
      </c>
      <c r="O13" s="13">
        <v>29.233000000000001</v>
      </c>
      <c r="P13" s="12">
        <v>7.6360000000000001</v>
      </c>
      <c r="Q13" s="12">
        <v>9.7439999999999998</v>
      </c>
      <c r="R13" s="12">
        <v>0.104</v>
      </c>
      <c r="S13" s="12">
        <v>0.78400000000000003</v>
      </c>
      <c r="T13" s="12">
        <v>0.437</v>
      </c>
      <c r="U13" s="12">
        <v>-11.916</v>
      </c>
      <c r="V13" s="13">
        <v>27.187999999999999</v>
      </c>
      <c r="W13" s="12">
        <v>15.859</v>
      </c>
      <c r="X13" s="12">
        <v>9.5570000000000004</v>
      </c>
      <c r="Y13" s="12">
        <v>0.215</v>
      </c>
      <c r="Z13" s="12">
        <v>1.659</v>
      </c>
      <c r="AA13" s="12">
        <v>0.10299999999999999</v>
      </c>
      <c r="AB13" s="12">
        <v>-3.3460000000000001</v>
      </c>
      <c r="AC13" s="13">
        <v>35.064</v>
      </c>
    </row>
    <row r="14" spans="1:29" x14ac:dyDescent="0.3">
      <c r="A14" s="4" t="s">
        <v>12</v>
      </c>
      <c r="B14" s="12"/>
      <c r="C14" s="12"/>
      <c r="D14" s="12"/>
      <c r="E14" s="12"/>
      <c r="F14" s="12"/>
      <c r="G14" s="12"/>
      <c r="H14" s="13"/>
      <c r="I14" s="14">
        <v>1.766</v>
      </c>
      <c r="J14" s="14">
        <v>0.77</v>
      </c>
      <c r="K14" s="14">
        <v>0.26</v>
      </c>
      <c r="L14" s="14">
        <v>2.294</v>
      </c>
      <c r="M14" s="14">
        <v>2.5999999999999999E-2</v>
      </c>
      <c r="N14" s="14">
        <v>0.222</v>
      </c>
      <c r="O14" s="15">
        <v>3.31</v>
      </c>
      <c r="P14" s="12">
        <v>1.496</v>
      </c>
      <c r="Q14" s="12">
        <v>0.77800000000000002</v>
      </c>
      <c r="R14" s="12">
        <v>0.22</v>
      </c>
      <c r="S14" s="12">
        <v>1.9239999999999999</v>
      </c>
      <c r="T14" s="12">
        <v>0.06</v>
      </c>
      <c r="U14" s="12">
        <v>-6.4000000000000001E-2</v>
      </c>
      <c r="V14" s="13">
        <v>3.0569999999999999</v>
      </c>
      <c r="W14" s="14">
        <v>1.74</v>
      </c>
      <c r="X14" s="14">
        <v>0.72499999999999998</v>
      </c>
      <c r="Y14" s="14">
        <v>0.25600000000000001</v>
      </c>
      <c r="Z14" s="14">
        <v>2.4</v>
      </c>
      <c r="AA14" s="14">
        <v>0.02</v>
      </c>
      <c r="AB14" s="14">
        <v>0.28299999999999997</v>
      </c>
      <c r="AC14" s="15">
        <v>3.1970000000000001</v>
      </c>
    </row>
    <row r="15" spans="1:29" x14ac:dyDescent="0.3">
      <c r="A15" s="4" t="s">
        <v>13</v>
      </c>
      <c r="B15" s="12"/>
      <c r="C15" s="12"/>
      <c r="D15" s="12"/>
      <c r="E15" s="12"/>
      <c r="F15" s="12"/>
      <c r="G15" s="12"/>
      <c r="H15" s="13"/>
      <c r="I15" s="12"/>
      <c r="J15" s="12"/>
      <c r="K15" s="12"/>
      <c r="L15" s="12"/>
      <c r="M15" s="12"/>
      <c r="N15" s="12"/>
      <c r="O15" s="13"/>
      <c r="P15" s="12">
        <v>-0.307</v>
      </c>
      <c r="Q15" s="12">
        <v>0.19400000000000001</v>
      </c>
      <c r="R15" s="12">
        <v>-0.20300000000000001</v>
      </c>
      <c r="S15" s="12">
        <v>-1.587</v>
      </c>
      <c r="T15" s="12">
        <v>0.11899999999999999</v>
      </c>
      <c r="U15" s="12">
        <v>-0.69599999999999995</v>
      </c>
      <c r="V15" s="13">
        <v>8.1000000000000003E-2</v>
      </c>
      <c r="W15" s="12">
        <v>0.36399999999999999</v>
      </c>
      <c r="X15" s="12">
        <v>0.32800000000000001</v>
      </c>
      <c r="Y15" s="12">
        <v>0.24</v>
      </c>
      <c r="Z15" s="12">
        <v>1.1100000000000001</v>
      </c>
      <c r="AA15" s="12">
        <v>0.27200000000000002</v>
      </c>
      <c r="AB15" s="12">
        <v>-0.29499999999999998</v>
      </c>
      <c r="AC15" s="13">
        <v>1.022</v>
      </c>
    </row>
    <row r="16" spans="1:29" x14ac:dyDescent="0.3">
      <c r="A16" s="4" t="s">
        <v>29</v>
      </c>
      <c r="B16" s="12"/>
      <c r="C16" s="12"/>
      <c r="D16" s="12"/>
      <c r="E16" s="12"/>
      <c r="F16" s="12"/>
      <c r="G16" s="12"/>
      <c r="H16" s="13"/>
      <c r="I16" s="12"/>
      <c r="J16" s="12"/>
      <c r="K16" s="12"/>
      <c r="L16" s="12"/>
      <c r="M16" s="12"/>
      <c r="N16" s="12"/>
      <c r="O16" s="13"/>
      <c r="P16" s="12"/>
      <c r="Q16" s="12"/>
      <c r="R16" s="12"/>
      <c r="S16" s="12"/>
      <c r="T16" s="12"/>
      <c r="U16" s="12"/>
      <c r="V16" s="13"/>
      <c r="W16" s="14">
        <v>1.0269999999999999</v>
      </c>
      <c r="X16" s="14">
        <v>0.622</v>
      </c>
      <c r="Y16" s="14">
        <v>0.311</v>
      </c>
      <c r="Z16" s="14">
        <v>1.651</v>
      </c>
      <c r="AA16" s="14">
        <v>4.4999999999999998E-2</v>
      </c>
      <c r="AB16" s="14">
        <v>0.223</v>
      </c>
      <c r="AC16" s="15">
        <v>2.278</v>
      </c>
    </row>
    <row r="17" spans="1:29" x14ac:dyDescent="0.3">
      <c r="A17" s="4" t="s">
        <v>30</v>
      </c>
      <c r="B17" s="12"/>
      <c r="C17" s="12"/>
      <c r="D17" s="12"/>
      <c r="E17" s="12"/>
      <c r="F17" s="12"/>
      <c r="G17" s="12"/>
      <c r="H17" s="13"/>
      <c r="I17" s="12"/>
      <c r="J17" s="12"/>
      <c r="K17" s="12"/>
      <c r="L17" s="12"/>
      <c r="M17" s="12"/>
      <c r="N17" s="12"/>
      <c r="O17" s="13"/>
      <c r="P17" s="12"/>
      <c r="Q17" s="12"/>
      <c r="R17" s="12"/>
      <c r="S17" s="12"/>
      <c r="T17" s="12"/>
      <c r="U17" s="12"/>
      <c r="V17" s="13"/>
      <c r="W17" s="14">
        <v>1.575</v>
      </c>
      <c r="X17" s="14">
        <v>0.73</v>
      </c>
      <c r="Y17" s="14">
        <v>0.56599999999999995</v>
      </c>
      <c r="Z17" s="14">
        <v>2.157</v>
      </c>
      <c r="AA17" s="14">
        <v>3.5999999999999997E-2</v>
      </c>
      <c r="AB17" s="14">
        <v>0.108</v>
      </c>
      <c r="AC17" s="15">
        <v>3.0430000000000001</v>
      </c>
    </row>
    <row r="18" spans="1:29" x14ac:dyDescent="0.3">
      <c r="A18" s="4" t="s">
        <v>31</v>
      </c>
      <c r="B18" s="8"/>
      <c r="C18" s="8"/>
      <c r="D18" s="8"/>
      <c r="E18" s="8"/>
      <c r="F18" s="8"/>
      <c r="G18" s="8"/>
      <c r="H18" s="9"/>
      <c r="I18" s="8"/>
      <c r="J18" s="8"/>
      <c r="K18" s="8"/>
      <c r="L18" s="8"/>
      <c r="M18" s="8"/>
      <c r="N18" s="8"/>
      <c r="O18" s="9"/>
      <c r="P18" s="8"/>
      <c r="Q18" s="8"/>
      <c r="R18" s="8"/>
      <c r="S18" s="8"/>
      <c r="T18" s="8"/>
      <c r="U18" s="8"/>
      <c r="V18" s="9"/>
      <c r="W18" s="8">
        <v>-0.625</v>
      </c>
      <c r="X18" s="8">
        <v>0.57099999999999995</v>
      </c>
      <c r="Y18" s="8">
        <v>-0.29699999999999999</v>
      </c>
      <c r="Z18" s="8">
        <v>-1.0940000000000001</v>
      </c>
      <c r="AA18" s="8">
        <v>0.27900000000000003</v>
      </c>
      <c r="AB18" s="8">
        <v>-1.772</v>
      </c>
      <c r="AC18" s="9">
        <v>0.52300000000000002</v>
      </c>
    </row>
    <row r="19" spans="1:29" x14ac:dyDescent="0.3">
      <c r="A19" s="4"/>
      <c r="B19" s="8"/>
      <c r="C19" s="8"/>
      <c r="D19" s="8"/>
      <c r="E19" s="8"/>
      <c r="F19" s="8"/>
      <c r="G19" s="8"/>
      <c r="H19" s="9"/>
      <c r="I19" s="8"/>
      <c r="J19" s="8"/>
      <c r="K19" s="8"/>
      <c r="L19" s="8"/>
      <c r="M19" s="8"/>
      <c r="N19" s="8"/>
      <c r="O19" s="9"/>
      <c r="P19" s="8"/>
      <c r="Q19" s="8"/>
      <c r="R19" s="8"/>
      <c r="S19" s="8"/>
      <c r="T19" s="8"/>
      <c r="U19" s="8"/>
      <c r="V19" s="9"/>
      <c r="W19" s="8"/>
      <c r="X19" s="8"/>
      <c r="Y19" s="8"/>
      <c r="Z19" s="8"/>
      <c r="AA19" s="8"/>
      <c r="AB19" s="8"/>
      <c r="AC19" s="9"/>
    </row>
    <row r="20" spans="1:29" x14ac:dyDescent="0.3">
      <c r="A20" s="4" t="s">
        <v>9</v>
      </c>
      <c r="B20" s="8"/>
      <c r="C20" s="8"/>
      <c r="D20" s="8"/>
      <c r="E20" s="8">
        <v>6.4000000000000001E-2</v>
      </c>
      <c r="F20" s="8"/>
      <c r="G20" s="8"/>
      <c r="H20" s="9"/>
      <c r="I20" s="8"/>
      <c r="J20" s="8"/>
      <c r="K20" s="8"/>
      <c r="L20" s="8">
        <v>0.42599999999999999</v>
      </c>
      <c r="M20" s="8"/>
      <c r="N20" s="8"/>
      <c r="O20" s="9"/>
      <c r="P20" s="8"/>
      <c r="Q20" s="8"/>
      <c r="R20" s="8"/>
      <c r="S20" s="8">
        <v>0.45300000000000001</v>
      </c>
      <c r="T20" s="8"/>
      <c r="U20" s="8"/>
      <c r="V20" s="9"/>
      <c r="W20" s="8"/>
      <c r="X20" s="8"/>
      <c r="Y20" s="8"/>
      <c r="Z20" s="8">
        <v>0.57099999999999995</v>
      </c>
      <c r="AA20" s="8"/>
      <c r="AB20" s="8"/>
      <c r="AC20" s="9"/>
    </row>
    <row r="21" spans="1:29" x14ac:dyDescent="0.3">
      <c r="A21" s="4" t="s">
        <v>10</v>
      </c>
      <c r="B21" s="8"/>
      <c r="C21" s="8"/>
      <c r="D21" s="8"/>
      <c r="E21" s="8">
        <v>3.2000000000000001E-2</v>
      </c>
      <c r="F21" s="8"/>
      <c r="G21" s="8"/>
      <c r="H21" s="9"/>
      <c r="I21" s="8"/>
      <c r="J21" s="8"/>
      <c r="K21" s="8"/>
      <c r="L21" s="8">
        <v>0.35099999999999998</v>
      </c>
      <c r="M21" s="8"/>
      <c r="N21" s="8"/>
      <c r="O21" s="9"/>
      <c r="P21" s="8"/>
      <c r="Q21" s="8"/>
      <c r="R21" s="8"/>
      <c r="S21" s="8">
        <v>0.36899999999999999</v>
      </c>
      <c r="T21" s="8"/>
      <c r="U21" s="8"/>
      <c r="V21" s="9"/>
      <c r="W21" s="8"/>
      <c r="X21" s="8"/>
      <c r="Y21" s="8"/>
      <c r="Z21" s="8">
        <v>0.47499999999999998</v>
      </c>
      <c r="AA21" s="8"/>
      <c r="AB21" s="8"/>
      <c r="AC21" s="9"/>
    </row>
    <row r="22" spans="1:29" x14ac:dyDescent="0.3">
      <c r="A22" s="11" t="s">
        <v>18</v>
      </c>
      <c r="B22" s="8"/>
      <c r="C22" s="8"/>
      <c r="D22" s="8"/>
      <c r="E22" s="8"/>
      <c r="F22" s="8"/>
      <c r="G22" s="8"/>
      <c r="H22" s="9"/>
      <c r="I22" s="8"/>
      <c r="J22" s="8"/>
      <c r="K22" s="8"/>
      <c r="L22" s="8">
        <f>L21-E21</f>
        <v>0.31899999999999995</v>
      </c>
      <c r="M22" s="8"/>
      <c r="N22" s="8"/>
      <c r="O22" s="9"/>
      <c r="P22" s="8"/>
      <c r="Q22" s="8"/>
      <c r="R22" s="8"/>
      <c r="S22" s="8">
        <f>S21-L21</f>
        <v>1.8000000000000016E-2</v>
      </c>
      <c r="T22" s="8"/>
      <c r="U22" s="8"/>
      <c r="V22" s="9"/>
      <c r="W22" s="8"/>
      <c r="X22" s="8"/>
      <c r="Y22" s="8"/>
      <c r="Z22" s="8">
        <f>Z21-S21</f>
        <v>0.10599999999999998</v>
      </c>
      <c r="AA22" s="8"/>
      <c r="AB22" s="8"/>
      <c r="AC22" s="9"/>
    </row>
    <row r="23" spans="1:29" x14ac:dyDescent="0.3">
      <c r="A23" s="4" t="s">
        <v>11</v>
      </c>
      <c r="B23" s="8"/>
      <c r="C23" s="8"/>
      <c r="D23" s="8"/>
      <c r="E23" s="8">
        <v>0.14499999999999999</v>
      </c>
      <c r="F23" s="8"/>
      <c r="G23" s="8"/>
      <c r="H23" s="9"/>
      <c r="I23" s="8"/>
      <c r="J23" s="8"/>
      <c r="K23" s="8"/>
      <c r="L23" s="8" t="s">
        <v>36</v>
      </c>
      <c r="M23" s="8"/>
      <c r="N23" s="8"/>
      <c r="O23" s="9"/>
      <c r="P23" s="8"/>
      <c r="Q23" s="8"/>
      <c r="R23" s="8"/>
      <c r="S23" s="8" t="s">
        <v>36</v>
      </c>
      <c r="T23" s="8"/>
      <c r="U23" s="8"/>
      <c r="V23" s="9"/>
      <c r="W23" s="8"/>
      <c r="X23" s="8"/>
      <c r="Y23" s="8"/>
      <c r="Z23" s="8" t="s">
        <v>36</v>
      </c>
      <c r="AA23" s="8"/>
      <c r="AB23" s="8"/>
      <c r="AC23" s="9"/>
    </row>
  </sheetData>
  <mergeCells count="6">
    <mergeCell ref="A1:AC1"/>
    <mergeCell ref="A2:A3"/>
    <mergeCell ref="B2:H2"/>
    <mergeCell ref="I2:O2"/>
    <mergeCell ref="P2:V2"/>
    <mergeCell ref="W2:AC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490E40-37C4-48FB-8AAF-813332BA50E3}">
  <dimension ref="A1:AC22"/>
  <sheetViews>
    <sheetView workbookViewId="0">
      <selection activeCell="A2" sqref="A2:A3"/>
    </sheetView>
  </sheetViews>
  <sheetFormatPr defaultColWidth="8.77734375" defaultRowHeight="14.4" x14ac:dyDescent="0.3"/>
  <cols>
    <col min="1" max="1" width="17.21875" style="1" customWidth="1"/>
    <col min="2" max="28" width="6.77734375" style="1" customWidth="1"/>
    <col min="29" max="29" width="8.21875" style="1" customWidth="1"/>
    <col min="30" max="16384" width="8.77734375" style="1"/>
  </cols>
  <sheetData>
    <row r="1" spans="1:29" s="10" customFormat="1" ht="22.05" customHeight="1" thickBot="1" x14ac:dyDescent="0.35">
      <c r="A1" s="168" t="s">
        <v>124</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customHeight="1"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16" t="s">
        <v>3</v>
      </c>
      <c r="C3" s="17" t="s">
        <v>4</v>
      </c>
      <c r="D3" s="17" t="s">
        <v>5</v>
      </c>
      <c r="E3" s="17" t="s">
        <v>6</v>
      </c>
      <c r="F3" s="17" t="s">
        <v>14</v>
      </c>
      <c r="G3" s="17" t="s">
        <v>16</v>
      </c>
      <c r="H3" s="17" t="s">
        <v>15</v>
      </c>
      <c r="I3" s="16" t="s">
        <v>3</v>
      </c>
      <c r="J3" s="17" t="s">
        <v>4</v>
      </c>
      <c r="K3" s="17" t="s">
        <v>5</v>
      </c>
      <c r="L3" s="17" t="s">
        <v>6</v>
      </c>
      <c r="M3" s="17" t="s">
        <v>14</v>
      </c>
      <c r="N3" s="17" t="s">
        <v>16</v>
      </c>
      <c r="O3" s="17" t="s">
        <v>15</v>
      </c>
      <c r="P3" s="16" t="s">
        <v>3</v>
      </c>
      <c r="Q3" s="17" t="s">
        <v>4</v>
      </c>
      <c r="R3" s="17" t="s">
        <v>5</v>
      </c>
      <c r="S3" s="17" t="s">
        <v>6</v>
      </c>
      <c r="T3" s="17" t="s">
        <v>14</v>
      </c>
      <c r="U3" s="17" t="s">
        <v>16</v>
      </c>
      <c r="V3" s="17" t="s">
        <v>15</v>
      </c>
      <c r="W3" s="16" t="s">
        <v>3</v>
      </c>
      <c r="X3" s="17" t="s">
        <v>4</v>
      </c>
      <c r="Y3" s="17" t="s">
        <v>5</v>
      </c>
      <c r="Z3" s="17" t="s">
        <v>6</v>
      </c>
      <c r="AA3" s="17" t="s">
        <v>14</v>
      </c>
      <c r="AB3" s="17" t="s">
        <v>16</v>
      </c>
      <c r="AC3" s="17" t="s">
        <v>15</v>
      </c>
    </row>
    <row r="4" spans="1:29" ht="15" thickBot="1" x14ac:dyDescent="0.35">
      <c r="A4" s="2" t="s">
        <v>20</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45.189</v>
      </c>
      <c r="C5" s="14">
        <v>2.6840000000000002</v>
      </c>
      <c r="D5" s="14"/>
      <c r="E5" s="14">
        <v>16.835000000000001</v>
      </c>
      <c r="F5" s="14" t="s">
        <v>36</v>
      </c>
      <c r="G5" s="14">
        <v>39.817999999999998</v>
      </c>
      <c r="H5" s="15">
        <v>50.56</v>
      </c>
      <c r="I5" s="14">
        <v>73.677000000000007</v>
      </c>
      <c r="J5" s="14">
        <v>11.417</v>
      </c>
      <c r="K5" s="14"/>
      <c r="L5" s="14">
        <v>6.4530000000000003</v>
      </c>
      <c r="M5" s="14" t="s">
        <v>36</v>
      </c>
      <c r="N5" s="14">
        <v>50.786999999999999</v>
      </c>
      <c r="O5" s="15">
        <v>96.566999999999993</v>
      </c>
      <c r="P5" s="12">
        <v>-6.6470000000000002</v>
      </c>
      <c r="Q5" s="12">
        <v>9.6140000000000008</v>
      </c>
      <c r="R5" s="12"/>
      <c r="S5" s="12">
        <v>-0.69099999999999995</v>
      </c>
      <c r="T5" s="12">
        <v>0.49199999999999999</v>
      </c>
      <c r="U5" s="12">
        <v>-25.93</v>
      </c>
      <c r="V5" s="13">
        <v>12.635999999999999</v>
      </c>
      <c r="W5" s="12">
        <v>13.548</v>
      </c>
      <c r="X5" s="12">
        <v>10.919</v>
      </c>
      <c r="Y5" s="12"/>
      <c r="Z5" s="12">
        <v>1.2410000000000001</v>
      </c>
      <c r="AA5" s="12">
        <v>0.22</v>
      </c>
      <c r="AB5" s="12">
        <v>-8.3719999999999999</v>
      </c>
      <c r="AC5" s="13">
        <v>35.468000000000004</v>
      </c>
    </row>
    <row r="6" spans="1:29" x14ac:dyDescent="0.3">
      <c r="A6" s="4" t="s">
        <v>138</v>
      </c>
      <c r="B6" s="12">
        <v>-4.3869999999999996</v>
      </c>
      <c r="C6" s="12">
        <v>3.4649999999999999</v>
      </c>
      <c r="D6" s="12">
        <v>-0.16</v>
      </c>
      <c r="E6" s="12">
        <v>-1.266</v>
      </c>
      <c r="F6" s="12">
        <v>0.21099999999999999</v>
      </c>
      <c r="G6" s="12">
        <v>-11.321</v>
      </c>
      <c r="H6" s="13">
        <v>2.548</v>
      </c>
      <c r="I6" s="12">
        <v>-6.1360000000000001</v>
      </c>
      <c r="J6" s="12">
        <v>3.2370000000000001</v>
      </c>
      <c r="K6" s="12">
        <v>-0.224</v>
      </c>
      <c r="L6" s="12">
        <v>-1.8959999999999999</v>
      </c>
      <c r="M6" s="12">
        <v>6.3E-2</v>
      </c>
      <c r="N6" s="12">
        <v>-12.627000000000001</v>
      </c>
      <c r="O6" s="13">
        <v>0.35399999999999998</v>
      </c>
      <c r="P6" s="14">
        <v>-3.6920000000000002</v>
      </c>
      <c r="Q6" s="14">
        <v>1.8069999999999999</v>
      </c>
      <c r="R6" s="14">
        <v>-0.13500000000000001</v>
      </c>
      <c r="S6" s="14">
        <v>-2.044</v>
      </c>
      <c r="T6" s="14">
        <v>4.5999999999999999E-2</v>
      </c>
      <c r="U6" s="14">
        <v>-7.3159999999999998</v>
      </c>
      <c r="V6" s="15">
        <v>-6.9000000000000006E-2</v>
      </c>
      <c r="W6" s="12">
        <v>-2.21</v>
      </c>
      <c r="X6" s="12">
        <v>1.754</v>
      </c>
      <c r="Y6" s="12">
        <v>-8.1000000000000003E-2</v>
      </c>
      <c r="Z6" s="12">
        <v>-1.26</v>
      </c>
      <c r="AA6" s="12">
        <v>0.21299999999999999</v>
      </c>
      <c r="AB6" s="12">
        <v>-5.7309999999999999</v>
      </c>
      <c r="AC6" s="13">
        <v>1.31</v>
      </c>
    </row>
    <row r="7" spans="1:29" x14ac:dyDescent="0.3">
      <c r="A7" s="4" t="s">
        <v>139</v>
      </c>
      <c r="B7" s="12">
        <v>5.7549999999999999</v>
      </c>
      <c r="C7" s="12">
        <v>4.3760000000000003</v>
      </c>
      <c r="D7" s="12">
        <v>0.16600000000000001</v>
      </c>
      <c r="E7" s="12">
        <v>1.3149999999999999</v>
      </c>
      <c r="F7" s="12">
        <v>0.19400000000000001</v>
      </c>
      <c r="G7" s="12">
        <v>-3.0030000000000001</v>
      </c>
      <c r="H7" s="13">
        <v>14.512</v>
      </c>
      <c r="I7" s="12">
        <v>1.1120000000000001</v>
      </c>
      <c r="J7" s="12">
        <v>4.3959999999999999</v>
      </c>
      <c r="K7" s="12">
        <v>3.2000000000000001E-2</v>
      </c>
      <c r="L7" s="12">
        <v>0.253</v>
      </c>
      <c r="M7" s="12">
        <v>0.80100000000000005</v>
      </c>
      <c r="N7" s="12">
        <v>-7.702</v>
      </c>
      <c r="O7" s="13">
        <v>9.9260000000000002</v>
      </c>
      <c r="P7" s="12">
        <v>-1.3540000000000001</v>
      </c>
      <c r="Q7" s="12">
        <v>2.4449999999999998</v>
      </c>
      <c r="R7" s="12">
        <v>-3.9E-2</v>
      </c>
      <c r="S7" s="12">
        <v>-0.55400000000000005</v>
      </c>
      <c r="T7" s="12">
        <v>0.58199999999999996</v>
      </c>
      <c r="U7" s="12">
        <v>-6.258</v>
      </c>
      <c r="V7" s="13">
        <v>3.55</v>
      </c>
      <c r="W7" s="12">
        <v>-2.6909999999999998</v>
      </c>
      <c r="X7" s="12">
        <v>2.3140000000000001</v>
      </c>
      <c r="Y7" s="12">
        <v>-7.8E-2</v>
      </c>
      <c r="Z7" s="12">
        <v>-1.163</v>
      </c>
      <c r="AA7" s="12">
        <v>0.25</v>
      </c>
      <c r="AB7" s="12">
        <v>-7.3369999999999997</v>
      </c>
      <c r="AC7" s="13">
        <v>1.9550000000000001</v>
      </c>
    </row>
    <row r="8" spans="1:29" ht="13.8" customHeight="1" x14ac:dyDescent="0.3">
      <c r="A8" s="4" t="s">
        <v>113</v>
      </c>
      <c r="B8" s="12"/>
      <c r="C8" s="12"/>
      <c r="D8" s="12"/>
      <c r="E8" s="12"/>
      <c r="F8" s="12"/>
      <c r="G8" s="12"/>
      <c r="H8" s="13"/>
      <c r="I8" s="12"/>
      <c r="J8" s="12"/>
      <c r="K8" s="12"/>
      <c r="L8" s="12"/>
      <c r="M8" s="12">
        <v>9.5000000000000001E-2</v>
      </c>
      <c r="N8" s="12"/>
      <c r="O8" s="13"/>
      <c r="P8" s="12"/>
      <c r="Q8" s="12"/>
      <c r="R8" s="12"/>
      <c r="S8" s="12"/>
      <c r="T8" s="12">
        <v>0.42</v>
      </c>
      <c r="U8" s="12"/>
      <c r="V8" s="13"/>
      <c r="W8" s="12"/>
      <c r="X8" s="12"/>
      <c r="Y8" s="12"/>
      <c r="Z8" s="12"/>
      <c r="AA8" s="12">
        <v>0.50800000000000001</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9.6379999999999999</v>
      </c>
      <c r="J10" s="12">
        <v>3.7440000000000002</v>
      </c>
      <c r="K10" s="12">
        <v>-0.33400000000000002</v>
      </c>
      <c r="L10" s="12"/>
      <c r="M10" s="12"/>
      <c r="N10" s="12">
        <v>-17.143999999999998</v>
      </c>
      <c r="O10" s="13">
        <v>-2.133</v>
      </c>
      <c r="P10" s="12">
        <v>0.95399999999999996</v>
      </c>
      <c r="Q10" s="12">
        <v>2.2829999999999999</v>
      </c>
      <c r="R10" s="12">
        <v>3.3000000000000002E-2</v>
      </c>
      <c r="S10" s="12">
        <v>0.41799999999999998</v>
      </c>
      <c r="T10" s="12">
        <v>0.67800000000000005</v>
      </c>
      <c r="U10" s="12">
        <v>-3.6240000000000001</v>
      </c>
      <c r="V10" s="13">
        <v>5.5330000000000004</v>
      </c>
      <c r="W10" s="12">
        <v>0.57899999999999996</v>
      </c>
      <c r="X10" s="12">
        <v>2.1309999999999998</v>
      </c>
      <c r="Y10" s="12">
        <v>0.02</v>
      </c>
      <c r="Z10" s="12"/>
      <c r="AA10" s="12"/>
      <c r="AB10" s="12">
        <v>-3.698</v>
      </c>
      <c r="AC10" s="13">
        <v>4.8559999999999999</v>
      </c>
    </row>
    <row r="11" spans="1:29" x14ac:dyDescent="0.3">
      <c r="A11" s="149" t="s">
        <v>112</v>
      </c>
      <c r="B11" s="12"/>
      <c r="C11" s="12"/>
      <c r="D11" s="12"/>
      <c r="E11" s="12"/>
      <c r="F11" s="12"/>
      <c r="G11" s="12"/>
      <c r="H11" s="13"/>
      <c r="I11" s="12">
        <v>-6.4660000000000002</v>
      </c>
      <c r="J11" s="12">
        <v>5.2430000000000003</v>
      </c>
      <c r="K11" s="12">
        <v>-0.15</v>
      </c>
      <c r="L11" s="12"/>
      <c r="M11" s="12"/>
      <c r="N11" s="12">
        <v>-16.977</v>
      </c>
      <c r="O11" s="13">
        <v>4.0449999999999999</v>
      </c>
      <c r="P11" s="12">
        <v>3.262</v>
      </c>
      <c r="Q11" s="12">
        <v>3.0329999999999999</v>
      </c>
      <c r="R11" s="12">
        <v>7.5999999999999998E-2</v>
      </c>
      <c r="S11" s="12">
        <v>1.075</v>
      </c>
      <c r="T11" s="12">
        <v>0.28699999999999998</v>
      </c>
      <c r="U11" s="12">
        <v>-2.8220000000000001</v>
      </c>
      <c r="V11" s="13">
        <v>9.3450000000000006</v>
      </c>
      <c r="W11" s="12">
        <v>3.3319999999999999</v>
      </c>
      <c r="X11" s="12">
        <v>2.8290000000000002</v>
      </c>
      <c r="Y11" s="12">
        <v>7.6999999999999999E-2</v>
      </c>
      <c r="Z11" s="12"/>
      <c r="AA11" s="12"/>
      <c r="AB11" s="12">
        <v>-2.3479999999999999</v>
      </c>
      <c r="AC11" s="13">
        <v>9.0120000000000005</v>
      </c>
    </row>
    <row r="12" spans="1:29" ht="27.6" x14ac:dyDescent="0.3">
      <c r="A12" s="4" t="s">
        <v>143</v>
      </c>
      <c r="B12" s="12"/>
      <c r="C12" s="12"/>
      <c r="D12" s="12"/>
      <c r="E12" s="12"/>
      <c r="F12" s="12"/>
      <c r="G12" s="12"/>
      <c r="H12" s="13"/>
      <c r="I12" s="12">
        <v>-7.0759999999999996</v>
      </c>
      <c r="J12" s="12">
        <v>4.1269999999999998</v>
      </c>
      <c r="K12" s="12">
        <v>-0.25</v>
      </c>
      <c r="L12" s="12">
        <v>-1.7150000000000001</v>
      </c>
      <c r="M12" s="12">
        <v>9.1999999999999998E-2</v>
      </c>
      <c r="N12" s="12">
        <v>-15.35</v>
      </c>
      <c r="O12" s="13">
        <v>1.198</v>
      </c>
      <c r="P12" s="12">
        <v>-2.7360000000000002</v>
      </c>
      <c r="Q12" s="12">
        <v>2.319</v>
      </c>
      <c r="R12" s="12">
        <v>-9.7000000000000003E-2</v>
      </c>
      <c r="S12" s="12">
        <v>-1.18</v>
      </c>
      <c r="T12" s="12">
        <v>0.24299999999999999</v>
      </c>
      <c r="U12" s="12">
        <v>-7.3869999999999996</v>
      </c>
      <c r="V12" s="13">
        <v>1.915</v>
      </c>
      <c r="W12" s="12">
        <v>-0.74199999999999999</v>
      </c>
      <c r="X12" s="12">
        <v>2.2810000000000001</v>
      </c>
      <c r="Y12" s="12">
        <v>-2.5999999999999999E-2</v>
      </c>
      <c r="Z12" s="12">
        <v>-0.32500000000000001</v>
      </c>
      <c r="AA12" s="12">
        <v>0.746</v>
      </c>
      <c r="AB12" s="12">
        <v>-5.3220000000000001</v>
      </c>
      <c r="AC12" s="13">
        <v>3.839</v>
      </c>
    </row>
    <row r="13" spans="1:29" ht="27.6" x14ac:dyDescent="0.3">
      <c r="A13" s="4" t="s">
        <v>142</v>
      </c>
      <c r="B13" s="12"/>
      <c r="C13" s="12"/>
      <c r="D13" s="12"/>
      <c r="E13" s="12"/>
      <c r="F13" s="12"/>
      <c r="G13" s="12"/>
      <c r="H13" s="13"/>
      <c r="I13" s="12">
        <v>-2.5550000000000002</v>
      </c>
      <c r="J13" s="12">
        <v>4.6319999999999997</v>
      </c>
      <c r="K13" s="12">
        <v>-0.08</v>
      </c>
      <c r="L13" s="12">
        <v>-0.55200000000000005</v>
      </c>
      <c r="M13" s="12">
        <v>0.58299999999999996</v>
      </c>
      <c r="N13" s="12">
        <v>-11.840999999999999</v>
      </c>
      <c r="O13" s="13">
        <v>6.7309999999999999</v>
      </c>
      <c r="P13" s="12">
        <v>1.0680000000000001</v>
      </c>
      <c r="Q13" s="12">
        <v>2.5859999999999999</v>
      </c>
      <c r="R13" s="12">
        <v>3.3000000000000002E-2</v>
      </c>
      <c r="S13" s="12">
        <v>0.41299999999999998</v>
      </c>
      <c r="T13" s="12">
        <v>0.68100000000000005</v>
      </c>
      <c r="U13" s="12">
        <v>-4.1189999999999998</v>
      </c>
      <c r="V13" s="13">
        <v>6.2549999999999999</v>
      </c>
      <c r="W13" s="12">
        <v>-1.546</v>
      </c>
      <c r="X13" s="12">
        <v>2.5470000000000002</v>
      </c>
      <c r="Y13" s="12">
        <v>-4.8000000000000001E-2</v>
      </c>
      <c r="Z13" s="12">
        <v>-0.60699999999999998</v>
      </c>
      <c r="AA13" s="12">
        <v>0.54700000000000004</v>
      </c>
      <c r="AB13" s="12">
        <v>-6.66</v>
      </c>
      <c r="AC13" s="13">
        <v>3.5680000000000001</v>
      </c>
    </row>
    <row r="14" spans="1:29" x14ac:dyDescent="0.3">
      <c r="A14" s="4" t="s">
        <v>12</v>
      </c>
      <c r="B14" s="12"/>
      <c r="C14" s="12"/>
      <c r="D14" s="12"/>
      <c r="E14" s="12"/>
      <c r="F14" s="12"/>
      <c r="G14" s="12"/>
      <c r="H14" s="13"/>
      <c r="I14" s="12">
        <v>-0.51900000000000002</v>
      </c>
      <c r="J14" s="12">
        <v>0.35899999999999999</v>
      </c>
      <c r="K14" s="12">
        <v>-0.17699999999999999</v>
      </c>
      <c r="L14" s="12">
        <v>-1.446</v>
      </c>
      <c r="M14" s="12">
        <v>0.154</v>
      </c>
      <c r="N14" s="12">
        <v>-1.24</v>
      </c>
      <c r="O14" s="13">
        <v>0.20100000000000001</v>
      </c>
      <c r="P14" s="12">
        <v>-8.9999999999999993E-3</v>
      </c>
      <c r="Q14" s="12">
        <v>0.20399999999999999</v>
      </c>
      <c r="R14" s="12">
        <v>-3.0000000000000001E-3</v>
      </c>
      <c r="S14" s="12">
        <v>-4.5999999999999999E-2</v>
      </c>
      <c r="T14" s="12">
        <v>0.96299999999999997</v>
      </c>
      <c r="U14" s="12">
        <v>-0.41899999999999998</v>
      </c>
      <c r="V14" s="13">
        <v>0.4</v>
      </c>
      <c r="W14" s="12">
        <v>1.7000000000000001E-2</v>
      </c>
      <c r="X14" s="12">
        <v>0.19</v>
      </c>
      <c r="Y14" s="12">
        <v>6.0000000000000001E-3</v>
      </c>
      <c r="Z14" s="12">
        <v>8.7999999999999995E-2</v>
      </c>
      <c r="AA14" s="12">
        <v>0.93</v>
      </c>
      <c r="AB14" s="12">
        <v>-0.36399999999999999</v>
      </c>
      <c r="AC14" s="13">
        <v>0.39800000000000002</v>
      </c>
    </row>
    <row r="15" spans="1:29" x14ac:dyDescent="0.3">
      <c r="A15" s="4" t="s">
        <v>13</v>
      </c>
      <c r="B15" s="12"/>
      <c r="C15" s="12"/>
      <c r="D15" s="12"/>
      <c r="E15" s="12"/>
      <c r="F15" s="12"/>
      <c r="G15" s="12"/>
      <c r="H15" s="13"/>
      <c r="I15" s="12"/>
      <c r="J15" s="12"/>
      <c r="K15" s="12"/>
      <c r="L15" s="12"/>
      <c r="M15" s="12"/>
      <c r="N15" s="12"/>
      <c r="O15" s="13"/>
      <c r="P15" s="14">
        <v>0.57099999999999995</v>
      </c>
      <c r="Q15" s="14">
        <v>5.0999999999999997E-2</v>
      </c>
      <c r="R15" s="14">
        <v>0.872</v>
      </c>
      <c r="S15" s="14">
        <v>11.092000000000001</v>
      </c>
      <c r="T15" s="14" t="s">
        <v>36</v>
      </c>
      <c r="U15" s="14">
        <v>0.46800000000000003</v>
      </c>
      <c r="V15" s="15">
        <v>0.67400000000000004</v>
      </c>
      <c r="W15" s="14">
        <v>0.40300000000000002</v>
      </c>
      <c r="X15" s="14">
        <v>7.0999999999999994E-2</v>
      </c>
      <c r="Y15" s="14">
        <v>0.61599999999999999</v>
      </c>
      <c r="Z15" s="14">
        <v>5.6950000000000003</v>
      </c>
      <c r="AA15" s="14" t="s">
        <v>36</v>
      </c>
      <c r="AB15" s="14">
        <v>0.26100000000000001</v>
      </c>
      <c r="AC15" s="15">
        <v>0.54500000000000004</v>
      </c>
    </row>
    <row r="16" spans="1:29" x14ac:dyDescent="0.3">
      <c r="A16" s="4" t="s">
        <v>23</v>
      </c>
      <c r="B16" s="12"/>
      <c r="C16" s="12"/>
      <c r="D16" s="12"/>
      <c r="E16" s="12"/>
      <c r="F16" s="12"/>
      <c r="G16" s="12"/>
      <c r="H16" s="13"/>
      <c r="I16" s="12"/>
      <c r="J16" s="12"/>
      <c r="K16" s="12"/>
      <c r="L16" s="12"/>
      <c r="M16" s="12"/>
      <c r="N16" s="12"/>
      <c r="O16" s="13"/>
      <c r="P16" s="12"/>
      <c r="Q16" s="12"/>
      <c r="R16" s="12"/>
      <c r="S16" s="12"/>
      <c r="T16" s="12"/>
      <c r="U16" s="12"/>
      <c r="V16" s="13"/>
      <c r="W16" s="14">
        <v>0.55800000000000005</v>
      </c>
      <c r="X16" s="14">
        <v>0.89100000000000001</v>
      </c>
      <c r="Y16" s="14">
        <v>-7.8E-2</v>
      </c>
      <c r="Z16" s="14">
        <v>-0.626</v>
      </c>
      <c r="AA16" s="14">
        <v>3.4000000000000002E-2</v>
      </c>
      <c r="AB16" s="14">
        <v>0.34599999999999997</v>
      </c>
      <c r="AC16" s="15">
        <v>1.23</v>
      </c>
    </row>
    <row r="17" spans="1:29" x14ac:dyDescent="0.3">
      <c r="A17" s="4" t="s">
        <v>24</v>
      </c>
      <c r="B17" s="12"/>
      <c r="C17" s="12"/>
      <c r="D17" s="12"/>
      <c r="E17" s="12"/>
      <c r="F17" s="12"/>
      <c r="G17" s="12"/>
      <c r="H17" s="13"/>
      <c r="I17" s="12"/>
      <c r="J17" s="12"/>
      <c r="K17" s="12"/>
      <c r="L17" s="12"/>
      <c r="M17" s="12"/>
      <c r="N17" s="12"/>
      <c r="O17" s="13"/>
      <c r="P17" s="12"/>
      <c r="Q17" s="12"/>
      <c r="R17" s="12"/>
      <c r="S17" s="12"/>
      <c r="T17" s="12"/>
      <c r="U17" s="12"/>
      <c r="V17" s="13"/>
      <c r="W17" s="14">
        <v>-1.851</v>
      </c>
      <c r="X17" s="14">
        <v>0.88</v>
      </c>
      <c r="Y17" s="14">
        <v>-0.27100000000000002</v>
      </c>
      <c r="Z17" s="14">
        <v>-2.1030000000000002</v>
      </c>
      <c r="AA17" s="14">
        <v>0.04</v>
      </c>
      <c r="AB17" s="14">
        <v>-3.617</v>
      </c>
      <c r="AC17" s="15">
        <v>-8.4000000000000005E-2</v>
      </c>
    </row>
    <row r="18" spans="1:29" x14ac:dyDescent="0.3">
      <c r="A18" s="4"/>
      <c r="B18" s="8"/>
      <c r="C18" s="8"/>
      <c r="D18" s="8"/>
      <c r="E18" s="8"/>
      <c r="F18" s="8"/>
      <c r="G18" s="8"/>
      <c r="H18" s="9"/>
      <c r="I18" s="8"/>
      <c r="J18" s="8"/>
      <c r="K18" s="8"/>
      <c r="L18" s="8"/>
      <c r="M18" s="8"/>
      <c r="N18" s="8"/>
      <c r="O18" s="9"/>
      <c r="P18" s="8"/>
      <c r="Q18" s="8"/>
      <c r="R18" s="8"/>
      <c r="S18" s="8"/>
      <c r="T18" s="8"/>
      <c r="U18" s="8"/>
      <c r="V18" s="9"/>
      <c r="W18" s="8"/>
      <c r="X18" s="8"/>
      <c r="Y18" s="8"/>
      <c r="Z18" s="8"/>
      <c r="AA18" s="8"/>
      <c r="AB18" s="8"/>
      <c r="AC18" s="9"/>
    </row>
    <row r="19" spans="1:29" x14ac:dyDescent="0.3">
      <c r="A19" s="4" t="s">
        <v>9</v>
      </c>
      <c r="B19" s="8"/>
      <c r="C19" s="8"/>
      <c r="D19" s="8"/>
      <c r="E19" s="8">
        <v>5.5E-2</v>
      </c>
      <c r="F19" s="8"/>
      <c r="G19" s="8"/>
      <c r="H19" s="9"/>
      <c r="I19" s="8"/>
      <c r="J19" s="8"/>
      <c r="K19" s="8"/>
      <c r="L19" s="8">
        <v>0.30499999999999999</v>
      </c>
      <c r="M19" s="8"/>
      <c r="N19" s="8"/>
      <c r="O19" s="9"/>
      <c r="P19" s="8"/>
      <c r="Q19" s="8"/>
      <c r="R19" s="8"/>
      <c r="S19" s="8">
        <v>0.79100000000000004</v>
      </c>
      <c r="T19" s="8"/>
      <c r="U19" s="8"/>
      <c r="V19" s="9"/>
      <c r="W19" s="8"/>
      <c r="X19" s="8"/>
      <c r="Y19" s="8"/>
      <c r="Z19" s="8">
        <v>0.85899999999999999</v>
      </c>
      <c r="AA19" s="8"/>
      <c r="AB19" s="8"/>
      <c r="AC19" s="9"/>
    </row>
    <row r="20" spans="1:29" x14ac:dyDescent="0.3">
      <c r="A20" s="4" t="s">
        <v>10</v>
      </c>
      <c r="B20" s="8"/>
      <c r="C20" s="8"/>
      <c r="D20" s="8"/>
      <c r="E20" s="8">
        <v>2.3E-2</v>
      </c>
      <c r="F20" s="8"/>
      <c r="G20" s="8"/>
      <c r="H20" s="9"/>
      <c r="I20" s="8"/>
      <c r="J20" s="8"/>
      <c r="K20" s="8"/>
      <c r="L20" s="8">
        <v>0.214</v>
      </c>
      <c r="M20" s="8"/>
      <c r="N20" s="8"/>
      <c r="O20" s="9"/>
      <c r="P20" s="8"/>
      <c r="Q20" s="8"/>
      <c r="R20" s="8"/>
      <c r="S20" s="8">
        <v>0.75900000000000001</v>
      </c>
      <c r="T20" s="8"/>
      <c r="U20" s="8"/>
      <c r="V20" s="9"/>
      <c r="W20" s="8"/>
      <c r="X20" s="8"/>
      <c r="Y20" s="8"/>
      <c r="Z20" s="8">
        <v>0.81799999999999995</v>
      </c>
      <c r="AA20" s="8"/>
      <c r="AB20" s="8"/>
      <c r="AC20" s="9"/>
    </row>
    <row r="21" spans="1:29" x14ac:dyDescent="0.3">
      <c r="A21" s="11" t="s">
        <v>18</v>
      </c>
      <c r="B21" s="8"/>
      <c r="C21" s="8"/>
      <c r="D21" s="8"/>
      <c r="E21" s="8"/>
      <c r="F21" s="8"/>
      <c r="G21" s="8"/>
      <c r="H21" s="9"/>
      <c r="I21" s="8"/>
      <c r="J21" s="8"/>
      <c r="K21" s="8"/>
      <c r="L21" s="8">
        <f>L20-E20</f>
        <v>0.191</v>
      </c>
      <c r="M21" s="8"/>
      <c r="N21" s="8"/>
      <c r="O21" s="9"/>
      <c r="P21" s="8"/>
      <c r="Q21" s="8"/>
      <c r="R21" s="8"/>
      <c r="S21" s="8">
        <f>S20-L20</f>
        <v>0.54500000000000004</v>
      </c>
      <c r="T21" s="8"/>
      <c r="U21" s="8"/>
      <c r="V21" s="9"/>
      <c r="W21" s="8"/>
      <c r="X21" s="8"/>
      <c r="Y21" s="8"/>
      <c r="Z21" s="8">
        <f>Z20-S20</f>
        <v>5.8999999999999941E-2</v>
      </c>
      <c r="AA21" s="8"/>
      <c r="AB21" s="8"/>
      <c r="AC21" s="9"/>
    </row>
    <row r="22" spans="1:29" x14ac:dyDescent="0.3">
      <c r="A22" s="4" t="s">
        <v>11</v>
      </c>
      <c r="B22" s="8"/>
      <c r="C22" s="8"/>
      <c r="D22" s="8"/>
      <c r="E22" s="8">
        <v>0.188</v>
      </c>
      <c r="F22" s="8"/>
      <c r="G22" s="8"/>
      <c r="H22" s="9"/>
      <c r="I22" s="8"/>
      <c r="J22" s="8"/>
      <c r="K22" s="8"/>
      <c r="L22" s="8">
        <v>5.0000000000000001E-3</v>
      </c>
      <c r="M22" s="8"/>
      <c r="N22" s="8"/>
      <c r="O22" s="9"/>
      <c r="P22" s="8"/>
      <c r="Q22" s="8"/>
      <c r="R22" s="8"/>
      <c r="S22" s="8" t="s">
        <v>36</v>
      </c>
      <c r="T22" s="8"/>
      <c r="U22" s="8"/>
      <c r="V22" s="9"/>
      <c r="W22" s="8"/>
      <c r="X22" s="8"/>
      <c r="Y22" s="8"/>
      <c r="Z22" s="8" t="s">
        <v>36</v>
      </c>
      <c r="AA22" s="8"/>
      <c r="AB22" s="8"/>
      <c r="AC22" s="9"/>
    </row>
  </sheetData>
  <mergeCells count="6">
    <mergeCell ref="A1:AC1"/>
    <mergeCell ref="A2:A3"/>
    <mergeCell ref="B2:H2"/>
    <mergeCell ref="I2:O2"/>
    <mergeCell ref="P2:V2"/>
    <mergeCell ref="W2:AC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FB7A35-E6B5-447F-9482-EEEE46379EF1}">
  <dimension ref="A1:AC22"/>
  <sheetViews>
    <sheetView workbookViewId="0">
      <selection activeCell="A5" sqref="A5:A14"/>
    </sheetView>
  </sheetViews>
  <sheetFormatPr defaultColWidth="8.77734375" defaultRowHeight="14.4" x14ac:dyDescent="0.3"/>
  <cols>
    <col min="1" max="1" width="17.21875" style="1" customWidth="1"/>
    <col min="2" max="22" width="6.77734375" style="1" customWidth="1"/>
    <col min="23" max="23" width="8.21875" style="1" customWidth="1"/>
    <col min="24" max="28" width="6.77734375" style="1" customWidth="1"/>
    <col min="29" max="29" width="8.21875" style="1" customWidth="1"/>
    <col min="30" max="16384" width="8.77734375" style="1"/>
  </cols>
  <sheetData>
    <row r="1" spans="1:29" s="10" customFormat="1" ht="22.05" customHeight="1" thickBot="1" x14ac:dyDescent="0.35">
      <c r="A1" s="168" t="s">
        <v>127</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customHeight="1"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16" t="s">
        <v>3</v>
      </c>
      <c r="C3" s="17" t="s">
        <v>4</v>
      </c>
      <c r="D3" s="17" t="s">
        <v>5</v>
      </c>
      <c r="E3" s="17" t="s">
        <v>6</v>
      </c>
      <c r="F3" s="17" t="s">
        <v>14</v>
      </c>
      <c r="G3" s="17" t="s">
        <v>16</v>
      </c>
      <c r="H3" s="17" t="s">
        <v>15</v>
      </c>
      <c r="I3" s="16" t="s">
        <v>3</v>
      </c>
      <c r="J3" s="17" t="s">
        <v>4</v>
      </c>
      <c r="K3" s="17" t="s">
        <v>5</v>
      </c>
      <c r="L3" s="17" t="s">
        <v>6</v>
      </c>
      <c r="M3" s="17" t="s">
        <v>14</v>
      </c>
      <c r="N3" s="17" t="s">
        <v>16</v>
      </c>
      <c r="O3" s="17" t="s">
        <v>15</v>
      </c>
      <c r="P3" s="16" t="s">
        <v>3</v>
      </c>
      <c r="Q3" s="17" t="s">
        <v>4</v>
      </c>
      <c r="R3" s="17" t="s">
        <v>5</v>
      </c>
      <c r="S3" s="17" t="s">
        <v>6</v>
      </c>
      <c r="T3" s="17" t="s">
        <v>14</v>
      </c>
      <c r="U3" s="17" t="s">
        <v>16</v>
      </c>
      <c r="V3" s="17" t="s">
        <v>15</v>
      </c>
      <c r="W3" s="16" t="s">
        <v>3</v>
      </c>
      <c r="X3" s="17" t="s">
        <v>4</v>
      </c>
      <c r="Y3" s="17" t="s">
        <v>5</v>
      </c>
      <c r="Z3" s="17" t="s">
        <v>6</v>
      </c>
      <c r="AA3" s="17" t="s">
        <v>14</v>
      </c>
      <c r="AB3" s="17" t="s">
        <v>16</v>
      </c>
      <c r="AC3" s="17" t="s">
        <v>15</v>
      </c>
    </row>
    <row r="4" spans="1:29" ht="15" thickBot="1" x14ac:dyDescent="0.35">
      <c r="A4" s="2" t="s">
        <v>20</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45.189</v>
      </c>
      <c r="C5" s="14">
        <v>2.6840000000000002</v>
      </c>
      <c r="D5" s="14"/>
      <c r="E5" s="14">
        <v>16.835000000000001</v>
      </c>
      <c r="F5" s="14" t="s">
        <v>36</v>
      </c>
      <c r="G5" s="14">
        <v>39.817999999999998</v>
      </c>
      <c r="H5" s="15">
        <v>50.56</v>
      </c>
      <c r="I5" s="14">
        <v>73.677000000000007</v>
      </c>
      <c r="J5" s="14">
        <v>11.417</v>
      </c>
      <c r="K5" s="14"/>
      <c r="L5" s="14">
        <v>6.4530000000000003</v>
      </c>
      <c r="M5" s="14" t="s">
        <v>36</v>
      </c>
      <c r="N5" s="14">
        <v>50.786999999999999</v>
      </c>
      <c r="O5" s="15">
        <v>96.566999999999993</v>
      </c>
      <c r="P5" s="12">
        <v>-6.6470000000000002</v>
      </c>
      <c r="Q5" s="12">
        <v>9.6140000000000008</v>
      </c>
      <c r="R5" s="12"/>
      <c r="S5" s="12">
        <v>-0.69099999999999995</v>
      </c>
      <c r="T5" s="12">
        <v>0.49199999999999999</v>
      </c>
      <c r="U5" s="12">
        <v>-25.93</v>
      </c>
      <c r="V5" s="13">
        <v>12.635999999999999</v>
      </c>
      <c r="W5" s="12">
        <v>17.593</v>
      </c>
      <c r="X5" s="12">
        <v>12.964</v>
      </c>
      <c r="Y5" s="12"/>
      <c r="Z5" s="12">
        <v>1.357</v>
      </c>
      <c r="AA5" s="12">
        <v>0.18099999999999999</v>
      </c>
      <c r="AB5" s="12">
        <v>-8.4339999999999993</v>
      </c>
      <c r="AC5" s="13">
        <v>43.619</v>
      </c>
    </row>
    <row r="6" spans="1:29" x14ac:dyDescent="0.3">
      <c r="A6" s="4" t="s">
        <v>138</v>
      </c>
      <c r="B6" s="12">
        <v>-4.3869999999999996</v>
      </c>
      <c r="C6" s="12">
        <v>3.4649999999999999</v>
      </c>
      <c r="D6" s="12">
        <v>-0.16</v>
      </c>
      <c r="E6" s="12">
        <v>-1.266</v>
      </c>
      <c r="F6" s="12">
        <v>0.21099999999999999</v>
      </c>
      <c r="G6" s="12">
        <v>-11.321</v>
      </c>
      <c r="H6" s="13">
        <v>2.548</v>
      </c>
      <c r="I6" s="12">
        <v>-6.1360000000000001</v>
      </c>
      <c r="J6" s="12">
        <v>3.2370000000000001</v>
      </c>
      <c r="K6" s="12">
        <v>-0.224</v>
      </c>
      <c r="L6" s="12">
        <v>-1.8959999999999999</v>
      </c>
      <c r="M6" s="12">
        <v>6.3E-2</v>
      </c>
      <c r="N6" s="12">
        <v>-12.627000000000001</v>
      </c>
      <c r="O6" s="13">
        <v>0.35399999999999998</v>
      </c>
      <c r="P6" s="14">
        <v>-3.6920000000000002</v>
      </c>
      <c r="Q6" s="14">
        <v>1.8069999999999999</v>
      </c>
      <c r="R6" s="14">
        <v>-0.13500000000000001</v>
      </c>
      <c r="S6" s="14">
        <v>-2.044</v>
      </c>
      <c r="T6" s="14">
        <v>4.5999999999999999E-2</v>
      </c>
      <c r="U6" s="14">
        <v>-7.3159999999999998</v>
      </c>
      <c r="V6" s="15">
        <v>-6.9000000000000006E-2</v>
      </c>
      <c r="W6" s="12">
        <v>-2.952</v>
      </c>
      <c r="X6" s="12">
        <v>1.7869999999999999</v>
      </c>
      <c r="Y6" s="12">
        <v>-0.108</v>
      </c>
      <c r="Z6" s="12">
        <v>-1.6519999999999999</v>
      </c>
      <c r="AA6" s="12">
        <v>0.105</v>
      </c>
      <c r="AB6" s="12">
        <v>-6.5389999999999997</v>
      </c>
      <c r="AC6" s="13">
        <v>0.63500000000000001</v>
      </c>
    </row>
    <row r="7" spans="1:29" x14ac:dyDescent="0.3">
      <c r="A7" s="4" t="s">
        <v>139</v>
      </c>
      <c r="B7" s="12">
        <v>5.7549999999999999</v>
      </c>
      <c r="C7" s="12">
        <v>4.3760000000000003</v>
      </c>
      <c r="D7" s="12">
        <v>0.16600000000000001</v>
      </c>
      <c r="E7" s="12">
        <v>1.3149999999999999</v>
      </c>
      <c r="F7" s="12">
        <v>0.19400000000000001</v>
      </c>
      <c r="G7" s="12">
        <v>-3.0030000000000001</v>
      </c>
      <c r="H7" s="13">
        <v>14.512</v>
      </c>
      <c r="I7" s="12">
        <v>1.1120000000000001</v>
      </c>
      <c r="J7" s="12">
        <v>4.3959999999999999</v>
      </c>
      <c r="K7" s="12">
        <v>3.2000000000000001E-2</v>
      </c>
      <c r="L7" s="12">
        <v>0.253</v>
      </c>
      <c r="M7" s="12">
        <v>0.80100000000000005</v>
      </c>
      <c r="N7" s="12">
        <v>-7.702</v>
      </c>
      <c r="O7" s="13">
        <v>9.9260000000000002</v>
      </c>
      <c r="P7" s="12">
        <v>-1.3540000000000001</v>
      </c>
      <c r="Q7" s="12">
        <v>2.4449999999999998</v>
      </c>
      <c r="R7" s="12">
        <v>-3.9E-2</v>
      </c>
      <c r="S7" s="12">
        <v>-0.55400000000000005</v>
      </c>
      <c r="T7" s="12">
        <v>0.58199999999999996</v>
      </c>
      <c r="U7" s="12">
        <v>-6.258</v>
      </c>
      <c r="V7" s="13">
        <v>3.55</v>
      </c>
      <c r="W7" s="12">
        <v>-1.2949999999999999</v>
      </c>
      <c r="X7" s="12">
        <v>2.3119999999999998</v>
      </c>
      <c r="Y7" s="12">
        <v>-3.6999999999999998E-2</v>
      </c>
      <c r="Z7" s="12">
        <v>-0.56000000000000005</v>
      </c>
      <c r="AA7" s="12">
        <v>0.57799999999999996</v>
      </c>
      <c r="AB7" s="12">
        <v>-5.9370000000000003</v>
      </c>
      <c r="AC7" s="13">
        <v>3.347</v>
      </c>
    </row>
    <row r="8" spans="1:29" ht="13.8" customHeight="1" x14ac:dyDescent="0.3">
      <c r="A8" s="4" t="s">
        <v>113</v>
      </c>
      <c r="B8" s="12"/>
      <c r="C8" s="12"/>
      <c r="D8" s="12"/>
      <c r="E8" s="12"/>
      <c r="F8" s="12"/>
      <c r="G8" s="12"/>
      <c r="H8" s="13"/>
      <c r="I8" s="12"/>
      <c r="J8" s="12"/>
      <c r="K8" s="12"/>
      <c r="L8" s="12"/>
      <c r="M8" s="12">
        <v>9.5000000000000001E-2</v>
      </c>
      <c r="N8" s="12"/>
      <c r="O8" s="13"/>
      <c r="P8" s="12"/>
      <c r="Q8" s="12"/>
      <c r="R8" s="12"/>
      <c r="S8" s="12"/>
      <c r="T8" s="12">
        <v>0.42</v>
      </c>
      <c r="U8" s="12"/>
      <c r="V8" s="13"/>
      <c r="W8" s="12"/>
      <c r="X8" s="12"/>
      <c r="Y8" s="12"/>
      <c r="Z8" s="12"/>
      <c r="AA8" s="12">
        <v>0.754</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9.6379999999999999</v>
      </c>
      <c r="J10" s="12">
        <v>3.7440000000000002</v>
      </c>
      <c r="K10" s="12">
        <v>-0.33400000000000002</v>
      </c>
      <c r="L10" s="12"/>
      <c r="M10" s="12"/>
      <c r="N10" s="12">
        <v>-17.143999999999998</v>
      </c>
      <c r="O10" s="13">
        <v>-2.133</v>
      </c>
      <c r="P10" s="12">
        <v>0.95399999999999996</v>
      </c>
      <c r="Q10" s="12">
        <v>2.2829999999999999</v>
      </c>
      <c r="R10" s="12">
        <v>3.3000000000000002E-2</v>
      </c>
      <c r="S10" s="12"/>
      <c r="T10" s="12"/>
      <c r="U10" s="12">
        <v>-3.6240000000000001</v>
      </c>
      <c r="V10" s="13">
        <v>5.5330000000000004</v>
      </c>
      <c r="W10" s="12">
        <v>-0.60499999999999998</v>
      </c>
      <c r="X10" s="12">
        <v>2.226</v>
      </c>
      <c r="Y10" s="12">
        <v>-2.1000000000000001E-2</v>
      </c>
      <c r="Z10" s="12"/>
      <c r="AA10" s="12"/>
      <c r="AB10" s="12">
        <v>-5.0739999999999998</v>
      </c>
      <c r="AC10" s="13">
        <v>3.863</v>
      </c>
    </row>
    <row r="11" spans="1:29" x14ac:dyDescent="0.3">
      <c r="A11" s="149" t="s">
        <v>112</v>
      </c>
      <c r="B11" s="12"/>
      <c r="C11" s="12"/>
      <c r="D11" s="12"/>
      <c r="E11" s="12"/>
      <c r="F11" s="12"/>
      <c r="G11" s="12"/>
      <c r="H11" s="13"/>
      <c r="I11" s="12">
        <v>-6.4660000000000002</v>
      </c>
      <c r="J11" s="12">
        <v>5.2430000000000003</v>
      </c>
      <c r="K11" s="12">
        <v>-0.15</v>
      </c>
      <c r="L11" s="12"/>
      <c r="M11" s="12"/>
      <c r="N11" s="12">
        <v>-16.977</v>
      </c>
      <c r="O11" s="13">
        <v>4.0449999999999999</v>
      </c>
      <c r="P11" s="12">
        <v>3.262</v>
      </c>
      <c r="Q11" s="12">
        <v>3.0329999999999999</v>
      </c>
      <c r="R11" s="12">
        <v>7.5999999999999998E-2</v>
      </c>
      <c r="S11" s="12"/>
      <c r="T11" s="12"/>
      <c r="U11" s="12">
        <v>-2.8220000000000001</v>
      </c>
      <c r="V11" s="13">
        <v>9.3450000000000006</v>
      </c>
      <c r="W11" s="12">
        <v>1.123</v>
      </c>
      <c r="X11" s="12">
        <v>2.964</v>
      </c>
      <c r="Y11" s="12">
        <v>2.5999999999999999E-2</v>
      </c>
      <c r="Z11" s="12"/>
      <c r="AA11" s="12"/>
      <c r="AB11" s="12">
        <v>-4.827</v>
      </c>
      <c r="AC11" s="13">
        <v>7.0739999999999998</v>
      </c>
    </row>
    <row r="12" spans="1:29" ht="27.6" x14ac:dyDescent="0.3">
      <c r="A12" s="4" t="s">
        <v>143</v>
      </c>
      <c r="B12" s="12"/>
      <c r="C12" s="12"/>
      <c r="D12" s="12"/>
      <c r="E12" s="12"/>
      <c r="F12" s="12"/>
      <c r="G12" s="12"/>
      <c r="H12" s="13"/>
      <c r="I12" s="12">
        <v>-7.0759999999999996</v>
      </c>
      <c r="J12" s="12">
        <v>4.1269999999999998</v>
      </c>
      <c r="K12" s="12">
        <v>-0.25</v>
      </c>
      <c r="L12" s="12">
        <v>-1.7150000000000001</v>
      </c>
      <c r="M12" s="12">
        <v>9.1999999999999998E-2</v>
      </c>
      <c r="N12" s="12">
        <v>-15.35</v>
      </c>
      <c r="O12" s="13">
        <v>1.198</v>
      </c>
      <c r="P12" s="12">
        <v>-2.7360000000000002</v>
      </c>
      <c r="Q12" s="12">
        <v>2.319</v>
      </c>
      <c r="R12" s="12">
        <v>-9.7000000000000003E-2</v>
      </c>
      <c r="S12" s="12">
        <v>-1.18</v>
      </c>
      <c r="T12" s="12">
        <v>0.24299999999999999</v>
      </c>
      <c r="U12" s="12">
        <v>-7.3869999999999996</v>
      </c>
      <c r="V12" s="13">
        <v>1.915</v>
      </c>
      <c r="W12" s="12">
        <v>-2.5430000000000001</v>
      </c>
      <c r="X12" s="12">
        <v>2.2040000000000002</v>
      </c>
      <c r="Y12" s="12">
        <v>-0.09</v>
      </c>
      <c r="Z12" s="12">
        <v>-1.1539999999999999</v>
      </c>
      <c r="AA12" s="12">
        <v>0.254</v>
      </c>
      <c r="AB12" s="12">
        <v>-6.9690000000000003</v>
      </c>
      <c r="AC12" s="13">
        <v>1.8819999999999999</v>
      </c>
    </row>
    <row r="13" spans="1:29" ht="27.6" x14ac:dyDescent="0.3">
      <c r="A13" s="4" t="s">
        <v>142</v>
      </c>
      <c r="B13" s="12"/>
      <c r="C13" s="12"/>
      <c r="D13" s="12"/>
      <c r="E13" s="12"/>
      <c r="F13" s="12"/>
      <c r="G13" s="12"/>
      <c r="H13" s="13"/>
      <c r="I13" s="12">
        <v>-2.5550000000000002</v>
      </c>
      <c r="J13" s="12">
        <v>4.6319999999999997</v>
      </c>
      <c r="K13" s="12">
        <v>-0.08</v>
      </c>
      <c r="L13" s="12">
        <v>-0.55200000000000005</v>
      </c>
      <c r="M13" s="12">
        <v>0.58299999999999996</v>
      </c>
      <c r="N13" s="12">
        <v>-11.840999999999999</v>
      </c>
      <c r="O13" s="13">
        <v>6.7309999999999999</v>
      </c>
      <c r="P13" s="12">
        <v>1.0680000000000001</v>
      </c>
      <c r="Q13" s="12">
        <v>2.5859999999999999</v>
      </c>
      <c r="R13" s="12">
        <v>3.3000000000000002E-2</v>
      </c>
      <c r="S13" s="12">
        <v>0.41299999999999998</v>
      </c>
      <c r="T13" s="12">
        <v>0.68100000000000005</v>
      </c>
      <c r="U13" s="12">
        <v>-4.1189999999999998</v>
      </c>
      <c r="V13" s="13">
        <v>6.2549999999999999</v>
      </c>
      <c r="W13" s="12">
        <v>0.34200000000000003</v>
      </c>
      <c r="X13" s="12">
        <v>2.4630000000000001</v>
      </c>
      <c r="Y13" s="12">
        <v>1.0999999999999999E-2</v>
      </c>
      <c r="Z13" s="12">
        <v>0.13900000000000001</v>
      </c>
      <c r="AA13" s="12">
        <v>0.89</v>
      </c>
      <c r="AB13" s="12">
        <v>-4.6020000000000003</v>
      </c>
      <c r="AC13" s="13">
        <v>5.2859999999999996</v>
      </c>
    </row>
    <row r="14" spans="1:29" x14ac:dyDescent="0.3">
      <c r="A14" s="4" t="s">
        <v>12</v>
      </c>
      <c r="B14" s="12"/>
      <c r="C14" s="12"/>
      <c r="D14" s="12"/>
      <c r="E14" s="12"/>
      <c r="F14" s="12"/>
      <c r="G14" s="12"/>
      <c r="H14" s="13"/>
      <c r="I14" s="12">
        <v>-0.51900000000000002</v>
      </c>
      <c r="J14" s="12">
        <v>0.35899999999999999</v>
      </c>
      <c r="K14" s="12">
        <v>-0.17699999999999999</v>
      </c>
      <c r="L14" s="12">
        <v>-1.446</v>
      </c>
      <c r="M14" s="12">
        <v>0.154</v>
      </c>
      <c r="N14" s="12">
        <v>-1.24</v>
      </c>
      <c r="O14" s="13">
        <v>0.20100000000000001</v>
      </c>
      <c r="P14" s="12">
        <v>-8.9999999999999993E-3</v>
      </c>
      <c r="Q14" s="12">
        <v>0.20399999999999999</v>
      </c>
      <c r="R14" s="12">
        <v>-3.0000000000000001E-3</v>
      </c>
      <c r="S14" s="12">
        <v>-4.5999999999999999E-2</v>
      </c>
      <c r="T14" s="12">
        <v>0.96299999999999997</v>
      </c>
      <c r="U14" s="12">
        <v>-0.41899999999999998</v>
      </c>
      <c r="V14" s="13">
        <v>0.4</v>
      </c>
      <c r="W14" s="12">
        <v>-0.11600000000000001</v>
      </c>
      <c r="X14" s="12">
        <v>0.19800000000000001</v>
      </c>
      <c r="Y14" s="12">
        <v>-0.04</v>
      </c>
      <c r="Z14" s="12">
        <v>-0.58499999999999996</v>
      </c>
      <c r="AA14" s="12">
        <v>0.56100000000000005</v>
      </c>
      <c r="AB14" s="12">
        <v>-0.51300000000000001</v>
      </c>
      <c r="AC14" s="13">
        <v>0.28199999999999997</v>
      </c>
    </row>
    <row r="15" spans="1:29" x14ac:dyDescent="0.3">
      <c r="A15" s="4" t="s">
        <v>13</v>
      </c>
      <c r="B15" s="12"/>
      <c r="C15" s="12"/>
      <c r="D15" s="12"/>
      <c r="E15" s="12"/>
      <c r="F15" s="12"/>
      <c r="G15" s="12"/>
      <c r="H15" s="13"/>
      <c r="I15" s="12"/>
      <c r="J15" s="12"/>
      <c r="K15" s="12"/>
      <c r="L15" s="12"/>
      <c r="M15" s="12"/>
      <c r="N15" s="12"/>
      <c r="O15" s="13"/>
      <c r="P15" s="14">
        <v>0.57099999999999995</v>
      </c>
      <c r="Q15" s="14">
        <v>5.0999999999999997E-2</v>
      </c>
      <c r="R15" s="14">
        <v>0.872</v>
      </c>
      <c r="S15" s="14">
        <v>11.092000000000001</v>
      </c>
      <c r="T15" s="14" t="s">
        <v>36</v>
      </c>
      <c r="U15" s="14">
        <v>0.46800000000000003</v>
      </c>
      <c r="V15" s="15">
        <v>0.67400000000000004</v>
      </c>
      <c r="W15" s="14">
        <v>0.437</v>
      </c>
      <c r="X15" s="14">
        <v>7.5999999999999998E-2</v>
      </c>
      <c r="Y15" s="14">
        <v>0.66800000000000004</v>
      </c>
      <c r="Z15" s="14">
        <v>5.7279999999999998</v>
      </c>
      <c r="AA15" s="14" t="s">
        <v>36</v>
      </c>
      <c r="AB15" s="14">
        <v>0.28399999999999997</v>
      </c>
      <c r="AC15" s="15">
        <v>0.59</v>
      </c>
    </row>
    <row r="16" spans="1:29" x14ac:dyDescent="0.3">
      <c r="A16" s="4" t="s">
        <v>25</v>
      </c>
      <c r="B16" s="12"/>
      <c r="C16" s="12"/>
      <c r="D16" s="12"/>
      <c r="E16" s="12"/>
      <c r="F16" s="12"/>
      <c r="G16" s="12"/>
      <c r="H16" s="13"/>
      <c r="I16" s="12"/>
      <c r="J16" s="12"/>
      <c r="K16" s="12"/>
      <c r="L16" s="12"/>
      <c r="M16" s="12"/>
      <c r="N16" s="12"/>
      <c r="O16" s="13"/>
      <c r="P16" s="12"/>
      <c r="Q16" s="12"/>
      <c r="R16" s="12"/>
      <c r="S16" s="12"/>
      <c r="T16" s="12"/>
      <c r="U16" s="12"/>
      <c r="V16" s="13"/>
      <c r="W16" s="12">
        <v>0.63400000000000001</v>
      </c>
      <c r="X16" s="12">
        <v>0.55600000000000005</v>
      </c>
      <c r="Y16" s="12">
        <v>0.24199999999999999</v>
      </c>
      <c r="Z16" s="12">
        <v>1.141</v>
      </c>
      <c r="AA16" s="12">
        <v>0.25900000000000001</v>
      </c>
      <c r="AB16" s="12">
        <v>-0.48099999999999998</v>
      </c>
      <c r="AC16" s="13">
        <v>1.7490000000000001</v>
      </c>
    </row>
    <row r="17" spans="1:29" x14ac:dyDescent="0.3">
      <c r="A17" s="4" t="s">
        <v>26</v>
      </c>
      <c r="B17" s="12"/>
      <c r="C17" s="12"/>
      <c r="D17" s="12"/>
      <c r="E17" s="12"/>
      <c r="F17" s="12"/>
      <c r="G17" s="12"/>
      <c r="H17" s="13"/>
      <c r="I17" s="12"/>
      <c r="J17" s="12"/>
      <c r="K17" s="12"/>
      <c r="L17" s="12"/>
      <c r="M17" s="12"/>
      <c r="N17" s="12"/>
      <c r="O17" s="13"/>
      <c r="P17" s="12"/>
      <c r="Q17" s="12"/>
      <c r="R17" s="12"/>
      <c r="S17" s="12"/>
      <c r="T17" s="12"/>
      <c r="U17" s="12"/>
      <c r="V17" s="13"/>
      <c r="W17" s="14">
        <v>-1.139</v>
      </c>
      <c r="X17" s="14">
        <v>0.503</v>
      </c>
      <c r="Y17" s="14">
        <v>-0.46700000000000003</v>
      </c>
      <c r="Z17" s="14">
        <v>-2.2639999999999998</v>
      </c>
      <c r="AA17" s="14">
        <v>2.8000000000000001E-2</v>
      </c>
      <c r="AB17" s="14">
        <v>-2.1480000000000001</v>
      </c>
      <c r="AC17" s="15">
        <v>-0.129</v>
      </c>
    </row>
    <row r="18" spans="1:29" x14ac:dyDescent="0.3">
      <c r="A18" s="4"/>
      <c r="B18" s="8"/>
      <c r="C18" s="8"/>
      <c r="D18" s="8"/>
      <c r="E18" s="8"/>
      <c r="F18" s="8"/>
      <c r="G18" s="8"/>
      <c r="H18" s="9"/>
      <c r="I18" s="8"/>
      <c r="J18" s="8"/>
      <c r="K18" s="8"/>
      <c r="L18" s="8"/>
      <c r="M18" s="8"/>
      <c r="N18" s="8"/>
      <c r="O18" s="9"/>
      <c r="P18" s="8"/>
      <c r="Q18" s="8"/>
      <c r="R18" s="8"/>
      <c r="S18" s="8"/>
      <c r="T18" s="8"/>
      <c r="U18" s="8"/>
      <c r="V18" s="9"/>
      <c r="W18" s="8"/>
      <c r="X18" s="8"/>
      <c r="Y18" s="8"/>
      <c r="Z18" s="8"/>
      <c r="AA18" s="8"/>
      <c r="AB18" s="8"/>
      <c r="AC18" s="9"/>
    </row>
    <row r="19" spans="1:29" x14ac:dyDescent="0.3">
      <c r="A19" s="4" t="s">
        <v>9</v>
      </c>
      <c r="B19" s="8"/>
      <c r="C19" s="8"/>
      <c r="D19" s="8"/>
      <c r="E19" s="8">
        <v>5.5E-2</v>
      </c>
      <c r="F19" s="8"/>
      <c r="G19" s="8"/>
      <c r="H19" s="9"/>
      <c r="I19" s="8"/>
      <c r="J19" s="8"/>
      <c r="K19" s="8"/>
      <c r="L19" s="8">
        <v>0.30499999999999999</v>
      </c>
      <c r="M19" s="8"/>
      <c r="N19" s="8"/>
      <c r="O19" s="9"/>
      <c r="P19" s="8"/>
      <c r="Q19" s="8"/>
      <c r="R19" s="8"/>
      <c r="S19" s="8">
        <v>0.79100000000000004</v>
      </c>
      <c r="T19" s="8"/>
      <c r="U19" s="8"/>
      <c r="V19" s="9"/>
      <c r="W19" s="8"/>
      <c r="X19" s="8"/>
      <c r="Y19" s="8"/>
      <c r="Z19" s="8">
        <v>0.82</v>
      </c>
      <c r="AA19" s="8"/>
      <c r="AB19" s="8"/>
      <c r="AC19" s="9"/>
    </row>
    <row r="20" spans="1:29" x14ac:dyDescent="0.3">
      <c r="A20" s="4" t="s">
        <v>10</v>
      </c>
      <c r="B20" s="8"/>
      <c r="C20" s="8"/>
      <c r="D20" s="8"/>
      <c r="E20" s="8">
        <v>2.3E-2</v>
      </c>
      <c r="F20" s="8"/>
      <c r="G20" s="8"/>
      <c r="H20" s="9"/>
      <c r="I20" s="8"/>
      <c r="J20" s="8"/>
      <c r="K20" s="8"/>
      <c r="L20" s="8">
        <v>0.214</v>
      </c>
      <c r="M20" s="8"/>
      <c r="N20" s="8"/>
      <c r="O20" s="9"/>
      <c r="P20" s="8"/>
      <c r="Q20" s="8"/>
      <c r="R20" s="8"/>
      <c r="S20" s="8">
        <v>0.75900000000000001</v>
      </c>
      <c r="T20" s="8"/>
      <c r="U20" s="8"/>
      <c r="V20" s="9"/>
      <c r="W20" s="8"/>
      <c r="X20" s="8"/>
      <c r="Y20" s="8"/>
      <c r="Z20" s="8">
        <v>0.78400000000000003</v>
      </c>
      <c r="AA20" s="8"/>
      <c r="AB20" s="8"/>
      <c r="AC20" s="9"/>
    </row>
    <row r="21" spans="1:29" x14ac:dyDescent="0.3">
      <c r="A21" s="11" t="s">
        <v>18</v>
      </c>
      <c r="B21" s="8"/>
      <c r="C21" s="8"/>
      <c r="D21" s="8"/>
      <c r="E21" s="8"/>
      <c r="F21" s="8"/>
      <c r="G21" s="8"/>
      <c r="H21" s="9"/>
      <c r="I21" s="8"/>
      <c r="J21" s="8"/>
      <c r="K21" s="8"/>
      <c r="L21" s="8">
        <f>L20-E20</f>
        <v>0.191</v>
      </c>
      <c r="M21" s="8"/>
      <c r="N21" s="8"/>
      <c r="O21" s="9"/>
      <c r="P21" s="8"/>
      <c r="Q21" s="8"/>
      <c r="R21" s="8"/>
      <c r="S21" s="8">
        <f>S20-L20</f>
        <v>0.54500000000000004</v>
      </c>
      <c r="T21" s="8"/>
      <c r="U21" s="8"/>
      <c r="V21" s="9"/>
      <c r="W21" s="8"/>
      <c r="X21" s="8"/>
      <c r="Y21" s="8"/>
      <c r="Z21" s="8">
        <f>Z20-S20</f>
        <v>2.5000000000000022E-2</v>
      </c>
      <c r="AA21" s="8"/>
      <c r="AB21" s="8"/>
      <c r="AC21" s="9"/>
    </row>
    <row r="22" spans="1:29" x14ac:dyDescent="0.3">
      <c r="A22" s="4" t="s">
        <v>11</v>
      </c>
      <c r="B22" s="8"/>
      <c r="C22" s="8"/>
      <c r="D22" s="8"/>
      <c r="E22" s="8">
        <v>0.188</v>
      </c>
      <c r="F22" s="8"/>
      <c r="G22" s="8"/>
      <c r="H22" s="9"/>
      <c r="I22" s="8"/>
      <c r="J22" s="8"/>
      <c r="K22" s="8"/>
      <c r="L22" s="8">
        <v>5.0000000000000001E-3</v>
      </c>
      <c r="M22" s="8"/>
      <c r="N22" s="8"/>
      <c r="O22" s="9"/>
      <c r="P22" s="8"/>
      <c r="Q22" s="8"/>
      <c r="R22" s="8"/>
      <c r="S22" s="8" t="s">
        <v>36</v>
      </c>
      <c r="T22" s="8"/>
      <c r="U22" s="8"/>
      <c r="V22" s="9"/>
      <c r="W22" s="8"/>
      <c r="X22" s="8"/>
      <c r="Y22" s="8"/>
      <c r="Z22" s="8" t="s">
        <v>36</v>
      </c>
      <c r="AA22" s="8"/>
      <c r="AB22" s="8"/>
      <c r="AC22" s="9"/>
    </row>
  </sheetData>
  <mergeCells count="6">
    <mergeCell ref="A1:AC1"/>
    <mergeCell ref="A2:A3"/>
    <mergeCell ref="B2:H2"/>
    <mergeCell ref="I2:O2"/>
    <mergeCell ref="P2:V2"/>
    <mergeCell ref="W2:AC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C81BA3-B860-490B-8043-9E806E8E6FD0}">
  <dimension ref="A1:AC23"/>
  <sheetViews>
    <sheetView workbookViewId="0">
      <selection activeCell="A5" sqref="A5:A15"/>
    </sheetView>
  </sheetViews>
  <sheetFormatPr defaultColWidth="8.77734375" defaultRowHeight="14.4" x14ac:dyDescent="0.3"/>
  <cols>
    <col min="1" max="1" width="17.21875" style="1" customWidth="1"/>
    <col min="2" max="6" width="6.5546875" style="1" customWidth="1"/>
    <col min="7" max="7" width="7.6640625" style="1" customWidth="1"/>
    <col min="8" max="8" width="8.109375" style="1" customWidth="1"/>
    <col min="9" max="13" width="6.5546875" style="1" customWidth="1"/>
    <col min="14" max="14" width="8.6640625" style="1" customWidth="1"/>
    <col min="15" max="15" width="9.109375" style="1" customWidth="1"/>
    <col min="16" max="20" width="6.5546875" style="1" customWidth="1"/>
    <col min="21" max="21" width="8.33203125" style="1" customWidth="1"/>
    <col min="22" max="22" width="8" style="1" customWidth="1"/>
    <col min="23" max="27" width="6.5546875" style="1" customWidth="1"/>
    <col min="28" max="28" width="9.21875" style="1" customWidth="1"/>
    <col min="29" max="29" width="9.33203125" style="1" customWidth="1"/>
    <col min="30" max="16384" width="8.77734375" style="1"/>
  </cols>
  <sheetData>
    <row r="1" spans="1:29" s="10" customFormat="1" ht="22.05" customHeight="1" thickBot="1" x14ac:dyDescent="0.35">
      <c r="A1" s="168" t="s">
        <v>126</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5" t="s">
        <v>3</v>
      </c>
      <c r="C3" s="6" t="s">
        <v>4</v>
      </c>
      <c r="D3" s="6" t="s">
        <v>5</v>
      </c>
      <c r="E3" s="6" t="s">
        <v>6</v>
      </c>
      <c r="F3" s="6" t="s">
        <v>14</v>
      </c>
      <c r="G3" s="6" t="s">
        <v>16</v>
      </c>
      <c r="H3" s="6" t="s">
        <v>15</v>
      </c>
      <c r="I3" s="5" t="s">
        <v>3</v>
      </c>
      <c r="J3" s="6" t="s">
        <v>4</v>
      </c>
      <c r="K3" s="6" t="s">
        <v>5</v>
      </c>
      <c r="L3" s="6" t="s">
        <v>6</v>
      </c>
      <c r="M3" s="6" t="s">
        <v>14</v>
      </c>
      <c r="N3" s="6" t="s">
        <v>16</v>
      </c>
      <c r="O3" s="6" t="s">
        <v>15</v>
      </c>
      <c r="P3" s="5" t="s">
        <v>3</v>
      </c>
      <c r="Q3" s="6" t="s">
        <v>4</v>
      </c>
      <c r="R3" s="6" t="s">
        <v>5</v>
      </c>
      <c r="S3" s="6" t="s">
        <v>6</v>
      </c>
      <c r="T3" s="6" t="s">
        <v>14</v>
      </c>
      <c r="U3" s="6" t="s">
        <v>16</v>
      </c>
      <c r="V3" s="6" t="s">
        <v>15</v>
      </c>
      <c r="W3" s="5" t="s">
        <v>3</v>
      </c>
      <c r="X3" s="6" t="s">
        <v>4</v>
      </c>
      <c r="Y3" s="6" t="s">
        <v>5</v>
      </c>
      <c r="Z3" s="6" t="s">
        <v>6</v>
      </c>
      <c r="AA3" s="6" t="s">
        <v>14</v>
      </c>
      <c r="AB3" s="6" t="s">
        <v>16</v>
      </c>
      <c r="AC3" s="6" t="s">
        <v>15</v>
      </c>
    </row>
    <row r="4" spans="1:29" ht="15" thickBot="1" x14ac:dyDescent="0.35">
      <c r="A4" s="2" t="s">
        <v>20</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45.189</v>
      </c>
      <c r="C5" s="14">
        <v>2.6840000000000002</v>
      </c>
      <c r="D5" s="14"/>
      <c r="E5" s="14">
        <v>16.835000000000001</v>
      </c>
      <c r="F5" s="14" t="s">
        <v>36</v>
      </c>
      <c r="G5" s="14">
        <v>39.817999999999998</v>
      </c>
      <c r="H5" s="15">
        <v>50.56</v>
      </c>
      <c r="I5" s="14">
        <v>73.677000000000007</v>
      </c>
      <c r="J5" s="14">
        <v>11.417</v>
      </c>
      <c r="K5" s="14"/>
      <c r="L5" s="14">
        <v>6.4530000000000003</v>
      </c>
      <c r="M5" s="14" t="s">
        <v>36</v>
      </c>
      <c r="N5" s="14">
        <v>50.786999999999999</v>
      </c>
      <c r="O5" s="15">
        <v>96.566999999999993</v>
      </c>
      <c r="P5" s="12">
        <v>-6.6470000000000002</v>
      </c>
      <c r="Q5" s="12">
        <v>9.6140000000000008</v>
      </c>
      <c r="R5" s="12"/>
      <c r="S5" s="12">
        <v>-0.69099999999999995</v>
      </c>
      <c r="T5" s="12">
        <v>0.49199999999999999</v>
      </c>
      <c r="U5" s="12">
        <v>-25.93</v>
      </c>
      <c r="V5" s="13">
        <v>12.635999999999999</v>
      </c>
      <c r="W5" s="12">
        <v>-0.56000000000000005</v>
      </c>
      <c r="X5" s="12">
        <v>11.881</v>
      </c>
      <c r="Y5" s="12"/>
      <c r="Z5" s="12">
        <v>-4.7E-2</v>
      </c>
      <c r="AA5" s="12">
        <v>0.96299999999999997</v>
      </c>
      <c r="AB5" s="12">
        <v>-24.425000000000001</v>
      </c>
      <c r="AC5" s="13">
        <v>23.303999999999998</v>
      </c>
    </row>
    <row r="6" spans="1:29" x14ac:dyDescent="0.3">
      <c r="A6" s="4" t="s">
        <v>138</v>
      </c>
      <c r="B6" s="12">
        <v>-4.3869999999999996</v>
      </c>
      <c r="C6" s="12">
        <v>3.4649999999999999</v>
      </c>
      <c r="D6" s="12">
        <v>-0.16</v>
      </c>
      <c r="E6" s="12">
        <v>-1.266</v>
      </c>
      <c r="F6" s="12">
        <v>0.21099999999999999</v>
      </c>
      <c r="G6" s="12">
        <v>-11.321</v>
      </c>
      <c r="H6" s="13">
        <v>2.548</v>
      </c>
      <c r="I6" s="12">
        <v>-6.1360000000000001</v>
      </c>
      <c r="J6" s="12">
        <v>3.2370000000000001</v>
      </c>
      <c r="K6" s="12">
        <v>-0.224</v>
      </c>
      <c r="L6" s="12">
        <v>-1.8959999999999999</v>
      </c>
      <c r="M6" s="12">
        <v>6.3E-2</v>
      </c>
      <c r="N6" s="12">
        <v>-12.627000000000001</v>
      </c>
      <c r="O6" s="13">
        <v>0.35399999999999998</v>
      </c>
      <c r="P6" s="14">
        <v>-3.6920000000000002</v>
      </c>
      <c r="Q6" s="14">
        <v>1.8069999999999999</v>
      </c>
      <c r="R6" s="14">
        <v>-0.13500000000000001</v>
      </c>
      <c r="S6" s="14">
        <v>-2.044</v>
      </c>
      <c r="T6" s="14">
        <v>4.5999999999999999E-2</v>
      </c>
      <c r="U6" s="14">
        <v>-7.3159999999999998</v>
      </c>
      <c r="V6" s="15">
        <v>-6.9000000000000006E-2</v>
      </c>
      <c r="W6" s="12">
        <v>-1.911</v>
      </c>
      <c r="X6" s="12">
        <v>2.0310000000000001</v>
      </c>
      <c r="Y6" s="12">
        <v>-7.0000000000000007E-2</v>
      </c>
      <c r="Z6" s="12">
        <v>-0.94099999999999995</v>
      </c>
      <c r="AA6" s="12">
        <v>0.35099999999999998</v>
      </c>
      <c r="AB6" s="12">
        <v>-5.99</v>
      </c>
      <c r="AC6" s="13">
        <v>2.1680000000000001</v>
      </c>
    </row>
    <row r="7" spans="1:29" x14ac:dyDescent="0.3">
      <c r="A7" s="4" t="s">
        <v>139</v>
      </c>
      <c r="B7" s="12">
        <v>5.7549999999999999</v>
      </c>
      <c r="C7" s="12">
        <v>4.3760000000000003</v>
      </c>
      <c r="D7" s="12">
        <v>0.16600000000000001</v>
      </c>
      <c r="E7" s="12">
        <v>1.3149999999999999</v>
      </c>
      <c r="F7" s="12">
        <v>0.19400000000000001</v>
      </c>
      <c r="G7" s="12">
        <v>-3.0030000000000001</v>
      </c>
      <c r="H7" s="13">
        <v>14.512</v>
      </c>
      <c r="I7" s="12">
        <v>1.1120000000000001</v>
      </c>
      <c r="J7" s="12">
        <v>4.3959999999999999</v>
      </c>
      <c r="K7" s="12">
        <v>3.2000000000000001E-2</v>
      </c>
      <c r="L7" s="12">
        <v>0.253</v>
      </c>
      <c r="M7" s="12">
        <v>0.80100000000000005</v>
      </c>
      <c r="N7" s="12">
        <v>-7.702</v>
      </c>
      <c r="O7" s="13">
        <v>9.9260000000000002</v>
      </c>
      <c r="P7" s="12">
        <v>-1.3540000000000001</v>
      </c>
      <c r="Q7" s="12">
        <v>2.4449999999999998</v>
      </c>
      <c r="R7" s="12">
        <v>-3.9E-2</v>
      </c>
      <c r="S7" s="12">
        <v>-0.55400000000000005</v>
      </c>
      <c r="T7" s="12">
        <v>0.58199999999999996</v>
      </c>
      <c r="U7" s="12">
        <v>-6.258</v>
      </c>
      <c r="V7" s="13">
        <v>3.55</v>
      </c>
      <c r="W7" s="12">
        <v>-0.77800000000000002</v>
      </c>
      <c r="X7" s="12">
        <v>2.4620000000000002</v>
      </c>
      <c r="Y7" s="12">
        <v>-2.3E-2</v>
      </c>
      <c r="Z7" s="12">
        <v>-0.316</v>
      </c>
      <c r="AA7" s="12">
        <v>0.753</v>
      </c>
      <c r="AB7" s="12">
        <v>-5.7229999999999999</v>
      </c>
      <c r="AC7" s="13">
        <v>4.1669999999999998</v>
      </c>
    </row>
    <row r="8" spans="1:29" ht="13.8" customHeight="1" x14ac:dyDescent="0.3">
      <c r="A8" s="4" t="s">
        <v>113</v>
      </c>
      <c r="B8" s="12"/>
      <c r="C8" s="12"/>
      <c r="D8" s="12"/>
      <c r="E8" s="12"/>
      <c r="F8" s="12"/>
      <c r="G8" s="12"/>
      <c r="H8" s="13"/>
      <c r="I8" s="12"/>
      <c r="J8" s="12"/>
      <c r="K8" s="12"/>
      <c r="L8" s="12"/>
      <c r="M8" s="12">
        <v>9.5000000000000001E-2</v>
      </c>
      <c r="N8" s="12"/>
      <c r="O8" s="13"/>
      <c r="P8" s="12"/>
      <c r="Q8" s="12"/>
      <c r="R8" s="12"/>
      <c r="S8" s="12"/>
      <c r="T8" s="12">
        <v>0.42</v>
      </c>
      <c r="U8" s="12"/>
      <c r="V8" s="13"/>
      <c r="W8" s="12"/>
      <c r="X8" s="12"/>
      <c r="Y8" s="12"/>
      <c r="Z8" s="12"/>
      <c r="AA8" s="12">
        <v>0.51600000000000001</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9.6379999999999999</v>
      </c>
      <c r="J10" s="12">
        <v>3.7440000000000002</v>
      </c>
      <c r="K10" s="12">
        <v>-0.33400000000000002</v>
      </c>
      <c r="L10" s="12"/>
      <c r="M10" s="12"/>
      <c r="N10" s="12">
        <v>-17.143999999999998</v>
      </c>
      <c r="O10" s="13">
        <v>-2.133</v>
      </c>
      <c r="P10" s="12">
        <v>0.95399999999999996</v>
      </c>
      <c r="Q10" s="12">
        <v>2.2829999999999999</v>
      </c>
      <c r="R10" s="12">
        <v>3.3000000000000002E-2</v>
      </c>
      <c r="S10" s="12"/>
      <c r="T10" s="12"/>
      <c r="U10" s="12">
        <v>-3.6240000000000001</v>
      </c>
      <c r="V10" s="13">
        <v>5.5330000000000004</v>
      </c>
      <c r="W10" s="12">
        <v>0.94199999999999995</v>
      </c>
      <c r="X10" s="12">
        <v>2.2770000000000001</v>
      </c>
      <c r="Y10" s="12">
        <v>3.3000000000000002E-2</v>
      </c>
      <c r="Z10" s="12"/>
      <c r="AA10" s="12"/>
      <c r="AB10" s="12">
        <v>-3.63</v>
      </c>
      <c r="AC10" s="13">
        <v>5.5149999999999997</v>
      </c>
    </row>
    <row r="11" spans="1:29" x14ac:dyDescent="0.3">
      <c r="A11" s="149" t="s">
        <v>112</v>
      </c>
      <c r="B11" s="12"/>
      <c r="C11" s="12"/>
      <c r="D11" s="12"/>
      <c r="E11" s="12"/>
      <c r="F11" s="12"/>
      <c r="G11" s="12"/>
      <c r="H11" s="13"/>
      <c r="I11" s="12">
        <v>-6.4660000000000002</v>
      </c>
      <c r="J11" s="12">
        <v>5.2430000000000003</v>
      </c>
      <c r="K11" s="12">
        <v>-0.15</v>
      </c>
      <c r="L11" s="12"/>
      <c r="M11" s="12"/>
      <c r="N11" s="12">
        <v>-16.977</v>
      </c>
      <c r="O11" s="13">
        <v>4.0449999999999999</v>
      </c>
      <c r="P11" s="12">
        <v>3.262</v>
      </c>
      <c r="Q11" s="12">
        <v>3.0329999999999999</v>
      </c>
      <c r="R11" s="12">
        <v>7.5999999999999998E-2</v>
      </c>
      <c r="S11" s="12"/>
      <c r="T11" s="12"/>
      <c r="U11" s="12">
        <v>-2.8220000000000001</v>
      </c>
      <c r="V11" s="13">
        <v>9.3450000000000006</v>
      </c>
      <c r="W11" s="12">
        <v>3.2450000000000001</v>
      </c>
      <c r="X11" s="12">
        <v>3.0830000000000002</v>
      </c>
      <c r="Y11" s="12">
        <v>7.4999999999999997E-2</v>
      </c>
      <c r="Z11" s="12"/>
      <c r="AA11" s="12"/>
      <c r="AB11" s="12">
        <v>-2.9489999999999998</v>
      </c>
      <c r="AC11" s="13">
        <v>9.4380000000000006</v>
      </c>
    </row>
    <row r="12" spans="1:29" ht="27.6" x14ac:dyDescent="0.3">
      <c r="A12" s="4" t="s">
        <v>143</v>
      </c>
      <c r="B12" s="12"/>
      <c r="C12" s="12"/>
      <c r="D12" s="12"/>
      <c r="E12" s="12"/>
      <c r="F12" s="12"/>
      <c r="G12" s="12"/>
      <c r="H12" s="13"/>
      <c r="I12" s="12">
        <v>-7.0759999999999996</v>
      </c>
      <c r="J12" s="12">
        <v>4.1269999999999998</v>
      </c>
      <c r="K12" s="12">
        <v>-0.25</v>
      </c>
      <c r="L12" s="12">
        <v>-1.7150000000000001</v>
      </c>
      <c r="M12" s="12">
        <v>9.1999999999999998E-2</v>
      </c>
      <c r="N12" s="12">
        <v>-15.35</v>
      </c>
      <c r="O12" s="13">
        <v>1.198</v>
      </c>
      <c r="P12" s="12">
        <v>-2.7360000000000002</v>
      </c>
      <c r="Q12" s="12">
        <v>2.319</v>
      </c>
      <c r="R12" s="12">
        <v>-9.7000000000000003E-2</v>
      </c>
      <c r="S12" s="12">
        <v>-1.18</v>
      </c>
      <c r="T12" s="12">
        <v>0.24299999999999999</v>
      </c>
      <c r="U12" s="12">
        <v>-7.3869999999999996</v>
      </c>
      <c r="V12" s="13">
        <v>1.915</v>
      </c>
      <c r="W12" s="12">
        <v>-2.1850000000000001</v>
      </c>
      <c r="X12" s="12">
        <v>2.4159999999999999</v>
      </c>
      <c r="Y12" s="12">
        <v>-7.6999999999999999E-2</v>
      </c>
      <c r="Z12" s="12">
        <v>-0.90400000000000003</v>
      </c>
      <c r="AA12" s="12">
        <v>0.37</v>
      </c>
      <c r="AB12" s="12">
        <v>-7.0369999999999999</v>
      </c>
      <c r="AC12" s="13">
        <v>2.6680000000000001</v>
      </c>
    </row>
    <row r="13" spans="1:29" ht="27.6" x14ac:dyDescent="0.3">
      <c r="A13" s="4" t="s">
        <v>142</v>
      </c>
      <c r="B13" s="12"/>
      <c r="C13" s="12"/>
      <c r="D13" s="12"/>
      <c r="E13" s="12"/>
      <c r="F13" s="12"/>
      <c r="G13" s="12"/>
      <c r="H13" s="13"/>
      <c r="I13" s="12">
        <v>-2.5550000000000002</v>
      </c>
      <c r="J13" s="12">
        <v>4.6319999999999997</v>
      </c>
      <c r="K13" s="12">
        <v>-0.08</v>
      </c>
      <c r="L13" s="12">
        <v>-0.55200000000000005</v>
      </c>
      <c r="M13" s="12">
        <v>0.58299999999999996</v>
      </c>
      <c r="N13" s="12">
        <v>-11.840999999999999</v>
      </c>
      <c r="O13" s="13">
        <v>6.7309999999999999</v>
      </c>
      <c r="P13" s="12">
        <v>1.0680000000000001</v>
      </c>
      <c r="Q13" s="12">
        <v>2.5859999999999999</v>
      </c>
      <c r="R13" s="12">
        <v>3.3000000000000002E-2</v>
      </c>
      <c r="S13" s="12">
        <v>0.41299999999999998</v>
      </c>
      <c r="T13" s="12">
        <v>0.68100000000000005</v>
      </c>
      <c r="U13" s="12">
        <v>-4.1189999999999998</v>
      </c>
      <c r="V13" s="13">
        <v>6.2549999999999999</v>
      </c>
      <c r="W13" s="12">
        <v>0.73399999999999999</v>
      </c>
      <c r="X13" s="12">
        <v>2.7080000000000002</v>
      </c>
      <c r="Y13" s="12">
        <v>2.3E-2</v>
      </c>
      <c r="Z13" s="12">
        <v>0.27100000000000002</v>
      </c>
      <c r="AA13" s="12">
        <v>0.78800000000000003</v>
      </c>
      <c r="AB13" s="12">
        <v>-4.7060000000000004</v>
      </c>
      <c r="AC13" s="13">
        <v>6.173</v>
      </c>
    </row>
    <row r="14" spans="1:29" x14ac:dyDescent="0.3">
      <c r="A14" s="4" t="s">
        <v>12</v>
      </c>
      <c r="B14" s="12"/>
      <c r="C14" s="12"/>
      <c r="D14" s="12"/>
      <c r="E14" s="12"/>
      <c r="F14" s="12"/>
      <c r="G14" s="12"/>
      <c r="H14" s="13"/>
      <c r="I14" s="12">
        <v>-0.51900000000000002</v>
      </c>
      <c r="J14" s="12">
        <v>0.35899999999999999</v>
      </c>
      <c r="K14" s="12">
        <v>-0.17699999999999999</v>
      </c>
      <c r="L14" s="12">
        <v>-1.446</v>
      </c>
      <c r="M14" s="12">
        <v>0.154</v>
      </c>
      <c r="N14" s="12">
        <v>-1.24</v>
      </c>
      <c r="O14" s="13">
        <v>0.20100000000000001</v>
      </c>
      <c r="P14" s="12">
        <v>-8.9999999999999993E-3</v>
      </c>
      <c r="Q14" s="12">
        <v>0.20399999999999999</v>
      </c>
      <c r="R14" s="12">
        <v>-3.0000000000000001E-3</v>
      </c>
      <c r="S14" s="12">
        <v>-4.5999999999999999E-2</v>
      </c>
      <c r="T14" s="12">
        <v>0.96299999999999997</v>
      </c>
      <c r="U14" s="12">
        <v>-0.41899999999999998</v>
      </c>
      <c r="V14" s="13">
        <v>0.4</v>
      </c>
      <c r="W14" s="12">
        <v>3.0000000000000001E-3</v>
      </c>
      <c r="X14" s="12">
        <v>0.20699999999999999</v>
      </c>
      <c r="Y14" s="12">
        <v>1E-3</v>
      </c>
      <c r="Z14" s="12">
        <v>1.4E-2</v>
      </c>
      <c r="AA14" s="12">
        <v>0.98899999999999999</v>
      </c>
      <c r="AB14" s="12">
        <v>-0.41299999999999998</v>
      </c>
      <c r="AC14" s="13">
        <v>0.41899999999999998</v>
      </c>
    </row>
    <row r="15" spans="1:29" x14ac:dyDescent="0.3">
      <c r="A15" s="4" t="s">
        <v>13</v>
      </c>
      <c r="B15" s="12"/>
      <c r="C15" s="12"/>
      <c r="D15" s="12"/>
      <c r="E15" s="12"/>
      <c r="F15" s="12"/>
      <c r="G15" s="12"/>
      <c r="H15" s="13"/>
      <c r="I15" s="12"/>
      <c r="J15" s="12"/>
      <c r="K15" s="12"/>
      <c r="L15" s="12"/>
      <c r="M15" s="12"/>
      <c r="N15" s="12"/>
      <c r="O15" s="13"/>
      <c r="P15" s="14">
        <v>0.57099999999999995</v>
      </c>
      <c r="Q15" s="14">
        <v>5.0999999999999997E-2</v>
      </c>
      <c r="R15" s="14">
        <v>0.872</v>
      </c>
      <c r="S15" s="14">
        <v>11.092000000000001</v>
      </c>
      <c r="T15" s="14" t="s">
        <v>36</v>
      </c>
      <c r="U15" s="14">
        <v>0.46800000000000003</v>
      </c>
      <c r="V15" s="15">
        <v>0.67400000000000004</v>
      </c>
      <c r="W15" s="14">
        <v>0.52400000000000002</v>
      </c>
      <c r="X15" s="14">
        <v>7.0000000000000007E-2</v>
      </c>
      <c r="Y15" s="14">
        <v>0.80100000000000005</v>
      </c>
      <c r="Z15" s="14">
        <v>7.4710000000000001</v>
      </c>
      <c r="AA15" s="14" t="s">
        <v>36</v>
      </c>
      <c r="AB15" s="14">
        <v>0.38300000000000001</v>
      </c>
      <c r="AC15" s="15">
        <v>0.66500000000000004</v>
      </c>
    </row>
    <row r="16" spans="1:29" x14ac:dyDescent="0.3">
      <c r="A16" s="4" t="s">
        <v>144</v>
      </c>
      <c r="B16" s="12"/>
      <c r="C16" s="12"/>
      <c r="D16" s="12"/>
      <c r="E16" s="12"/>
      <c r="F16" s="12"/>
      <c r="G16" s="12"/>
      <c r="H16" s="13"/>
      <c r="I16" s="12"/>
      <c r="J16" s="12"/>
      <c r="K16" s="12"/>
      <c r="L16" s="12"/>
      <c r="M16" s="12"/>
      <c r="N16" s="12"/>
      <c r="O16" s="13"/>
      <c r="P16" s="12"/>
      <c r="Q16" s="12"/>
      <c r="R16" s="12"/>
      <c r="S16" s="12"/>
      <c r="T16" s="12"/>
      <c r="U16" s="12"/>
      <c r="V16" s="13"/>
      <c r="W16" s="12">
        <v>-3.681</v>
      </c>
      <c r="X16" s="12">
        <v>3.4420000000000002</v>
      </c>
      <c r="Y16" s="12">
        <v>-0.128</v>
      </c>
      <c r="Z16" s="12">
        <v>-1.07</v>
      </c>
      <c r="AA16" s="12">
        <v>0.28999999999999998</v>
      </c>
      <c r="AB16" s="12">
        <v>-10.593999999999999</v>
      </c>
      <c r="AC16" s="13">
        <v>3.2320000000000002</v>
      </c>
    </row>
    <row r="17" spans="1:29" ht="27.6" x14ac:dyDescent="0.3">
      <c r="A17" s="4" t="s">
        <v>145</v>
      </c>
      <c r="B17" s="12"/>
      <c r="C17" s="12"/>
      <c r="D17" s="12"/>
      <c r="E17" s="12"/>
      <c r="F17" s="12"/>
      <c r="G17" s="12"/>
      <c r="H17" s="13"/>
      <c r="I17" s="12"/>
      <c r="J17" s="12"/>
      <c r="K17" s="12"/>
      <c r="L17" s="12"/>
      <c r="M17" s="12"/>
      <c r="N17" s="12"/>
      <c r="O17" s="13"/>
      <c r="P17" s="12"/>
      <c r="Q17" s="12"/>
      <c r="R17" s="12"/>
      <c r="S17" s="12"/>
      <c r="T17" s="12"/>
      <c r="U17" s="12"/>
      <c r="V17" s="13"/>
      <c r="W17" s="12">
        <v>-2.5350000000000001</v>
      </c>
      <c r="X17" s="12">
        <v>3.359</v>
      </c>
      <c r="Y17" s="12">
        <v>-8.5999999999999993E-2</v>
      </c>
      <c r="Z17" s="12">
        <v>-0.755</v>
      </c>
      <c r="AA17" s="12">
        <v>0.45400000000000001</v>
      </c>
      <c r="AB17" s="12">
        <v>-9.282</v>
      </c>
      <c r="AC17" s="13">
        <v>4.2119999999999997</v>
      </c>
    </row>
    <row r="18" spans="1:29" ht="27.6" x14ac:dyDescent="0.3">
      <c r="A18" s="4" t="s">
        <v>146</v>
      </c>
      <c r="B18" s="12"/>
      <c r="C18" s="12"/>
      <c r="D18" s="12"/>
      <c r="E18" s="12"/>
      <c r="F18" s="12"/>
      <c r="G18" s="12"/>
      <c r="H18" s="13"/>
      <c r="I18" s="12"/>
      <c r="J18" s="12"/>
      <c r="K18" s="12"/>
      <c r="L18" s="12"/>
      <c r="M18" s="12"/>
      <c r="N18" s="12"/>
      <c r="O18" s="13"/>
      <c r="P18" s="12"/>
      <c r="Q18" s="12"/>
      <c r="R18" s="12"/>
      <c r="S18" s="12"/>
      <c r="T18" s="12"/>
      <c r="U18" s="12"/>
      <c r="V18" s="13"/>
      <c r="W18" s="12">
        <v>1.5109999999999999</v>
      </c>
      <c r="X18" s="12">
        <v>3.1120000000000001</v>
      </c>
      <c r="Y18" s="12">
        <v>5.5E-2</v>
      </c>
      <c r="Z18" s="12">
        <v>0.48599999999999999</v>
      </c>
      <c r="AA18" s="12">
        <v>0.629</v>
      </c>
      <c r="AB18" s="12">
        <v>-4.74</v>
      </c>
      <c r="AC18" s="13">
        <v>7.7619999999999996</v>
      </c>
    </row>
    <row r="19" spans="1:29" x14ac:dyDescent="0.3">
      <c r="A19" s="4"/>
      <c r="B19" s="8"/>
      <c r="C19" s="8"/>
      <c r="D19" s="8"/>
      <c r="E19" s="8"/>
      <c r="F19" s="8"/>
      <c r="G19" s="8"/>
      <c r="H19" s="9"/>
      <c r="I19" s="8"/>
      <c r="J19" s="8"/>
      <c r="K19" s="8"/>
      <c r="L19" s="8"/>
      <c r="M19" s="8"/>
      <c r="N19" s="8"/>
      <c r="O19" s="9"/>
      <c r="P19" s="8"/>
      <c r="Q19" s="8"/>
      <c r="R19" s="8"/>
      <c r="S19" s="8"/>
      <c r="T19" s="8"/>
      <c r="U19" s="8"/>
      <c r="V19" s="9"/>
      <c r="W19" s="8"/>
      <c r="X19" s="8"/>
      <c r="Y19" s="8"/>
      <c r="Z19" s="8"/>
      <c r="AA19" s="8"/>
      <c r="AB19" s="8"/>
      <c r="AC19" s="9"/>
    </row>
    <row r="20" spans="1:29" x14ac:dyDescent="0.3">
      <c r="A20" s="4" t="s">
        <v>9</v>
      </c>
      <c r="B20" s="8"/>
      <c r="C20" s="8"/>
      <c r="D20" s="8"/>
      <c r="E20" s="8">
        <v>5.5E-2</v>
      </c>
      <c r="F20" s="8"/>
      <c r="G20" s="8"/>
      <c r="H20" s="9"/>
      <c r="I20" s="8"/>
      <c r="J20" s="8"/>
      <c r="K20" s="8"/>
      <c r="L20" s="8">
        <v>0.30499999999999999</v>
      </c>
      <c r="M20" s="8"/>
      <c r="N20" s="8"/>
      <c r="O20" s="9"/>
      <c r="P20" s="8"/>
      <c r="Q20" s="8"/>
      <c r="R20" s="8"/>
      <c r="S20" s="8">
        <v>0.79100000000000004</v>
      </c>
      <c r="T20" s="8"/>
      <c r="U20" s="8"/>
      <c r="V20" s="9"/>
      <c r="W20" s="8"/>
      <c r="X20" s="8"/>
      <c r="Y20" s="8"/>
      <c r="Z20" s="8">
        <v>0.80800000000000005</v>
      </c>
      <c r="AA20" s="8"/>
      <c r="AB20" s="8"/>
      <c r="AC20" s="9"/>
    </row>
    <row r="21" spans="1:29" x14ac:dyDescent="0.3">
      <c r="A21" s="4" t="s">
        <v>10</v>
      </c>
      <c r="B21" s="8"/>
      <c r="C21" s="8"/>
      <c r="D21" s="8"/>
      <c r="E21" s="8">
        <v>2.3E-2</v>
      </c>
      <c r="F21" s="8"/>
      <c r="G21" s="8"/>
      <c r="H21" s="9"/>
      <c r="I21" s="8"/>
      <c r="J21" s="8"/>
      <c r="K21" s="8"/>
      <c r="L21" s="8">
        <v>0.214</v>
      </c>
      <c r="M21" s="8"/>
      <c r="N21" s="8"/>
      <c r="O21" s="9"/>
      <c r="P21" s="8"/>
      <c r="Q21" s="8"/>
      <c r="R21" s="8"/>
      <c r="S21" s="8">
        <v>0.75900000000000001</v>
      </c>
      <c r="T21" s="8"/>
      <c r="U21" s="8"/>
      <c r="V21" s="9"/>
      <c r="W21" s="8"/>
      <c r="X21" s="8"/>
      <c r="Y21" s="8"/>
      <c r="Z21" s="8">
        <v>0.76500000000000001</v>
      </c>
      <c r="AA21" s="8"/>
      <c r="AB21" s="8"/>
      <c r="AC21" s="9"/>
    </row>
    <row r="22" spans="1:29" x14ac:dyDescent="0.3">
      <c r="A22" s="11" t="s">
        <v>18</v>
      </c>
      <c r="B22" s="8"/>
      <c r="C22" s="8"/>
      <c r="D22" s="8"/>
      <c r="E22" s="8"/>
      <c r="F22" s="8"/>
      <c r="G22" s="8"/>
      <c r="H22" s="9"/>
      <c r="I22" s="8"/>
      <c r="J22" s="8"/>
      <c r="K22" s="8"/>
      <c r="L22" s="8">
        <f>L21-E21</f>
        <v>0.191</v>
      </c>
      <c r="M22" s="8"/>
      <c r="N22" s="8"/>
      <c r="O22" s="9"/>
      <c r="P22" s="8"/>
      <c r="Q22" s="8"/>
      <c r="R22" s="8"/>
      <c r="S22" s="8">
        <f>S21-L21</f>
        <v>0.54500000000000004</v>
      </c>
      <c r="T22" s="8"/>
      <c r="U22" s="8"/>
      <c r="V22" s="9"/>
      <c r="W22" s="8"/>
      <c r="X22" s="8"/>
      <c r="Y22" s="8"/>
      <c r="Z22" s="8">
        <f>Z21-S21</f>
        <v>6.0000000000000053E-3</v>
      </c>
      <c r="AA22" s="8"/>
      <c r="AB22" s="8"/>
      <c r="AC22" s="9"/>
    </row>
    <row r="23" spans="1:29" x14ac:dyDescent="0.3">
      <c r="A23" s="4" t="s">
        <v>11</v>
      </c>
      <c r="B23" s="8"/>
      <c r="C23" s="8"/>
      <c r="D23" s="8"/>
      <c r="E23" s="8">
        <v>0.188</v>
      </c>
      <c r="F23" s="8"/>
      <c r="G23" s="8"/>
      <c r="H23" s="9"/>
      <c r="I23" s="8"/>
      <c r="J23" s="8"/>
      <c r="K23" s="8"/>
      <c r="L23" s="8">
        <v>5.0000000000000001E-3</v>
      </c>
      <c r="M23" s="8"/>
      <c r="N23" s="8"/>
      <c r="O23" s="9"/>
      <c r="P23" s="8"/>
      <c r="Q23" s="8"/>
      <c r="R23" s="8"/>
      <c r="S23" s="8" t="s">
        <v>36</v>
      </c>
      <c r="T23" s="8"/>
      <c r="U23" s="8"/>
      <c r="V23" s="9"/>
      <c r="W23" s="8"/>
      <c r="X23" s="8"/>
      <c r="Y23" s="8"/>
      <c r="Z23" s="8" t="s">
        <v>36</v>
      </c>
      <c r="AA23" s="8"/>
      <c r="AB23" s="8"/>
      <c r="AC23" s="9"/>
    </row>
  </sheetData>
  <mergeCells count="6">
    <mergeCell ref="A1:AC1"/>
    <mergeCell ref="A2:A3"/>
    <mergeCell ref="B2:H2"/>
    <mergeCell ref="I2:O2"/>
    <mergeCell ref="P2:V2"/>
    <mergeCell ref="W2:AC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8C2374-5015-41EA-BD01-198596254F36}">
  <dimension ref="A1:AC23"/>
  <sheetViews>
    <sheetView workbookViewId="0">
      <selection activeCell="A5" sqref="A5"/>
    </sheetView>
  </sheetViews>
  <sheetFormatPr defaultColWidth="8.77734375" defaultRowHeight="14.4" x14ac:dyDescent="0.3"/>
  <cols>
    <col min="1" max="1" width="17.21875" style="1" customWidth="1"/>
    <col min="2" max="6" width="6.5546875" style="1" customWidth="1"/>
    <col min="7" max="7" width="6.88671875" style="1" customWidth="1"/>
    <col min="8" max="8" width="7.109375" style="1" customWidth="1"/>
    <col min="9" max="13" width="6.5546875" style="1" customWidth="1"/>
    <col min="14" max="14" width="8.5546875" style="1" customWidth="1"/>
    <col min="15" max="15" width="8.77734375" style="1" customWidth="1"/>
    <col min="16" max="20" width="6.5546875" style="1" customWidth="1"/>
    <col min="21" max="21" width="9" style="1" customWidth="1"/>
    <col min="22" max="22" width="8.109375" style="1" customWidth="1"/>
    <col min="23" max="27" width="6.5546875" style="1" customWidth="1"/>
    <col min="28" max="28" width="8.21875" style="1" customWidth="1"/>
    <col min="29" max="29" width="6.5546875" style="1" customWidth="1"/>
    <col min="30" max="16384" width="8.77734375" style="1"/>
  </cols>
  <sheetData>
    <row r="1" spans="1:29" s="10" customFormat="1" ht="22.05" customHeight="1" thickBot="1" x14ac:dyDescent="0.35">
      <c r="A1" s="168" t="s">
        <v>125</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5" t="s">
        <v>3</v>
      </c>
      <c r="C3" s="6" t="s">
        <v>4</v>
      </c>
      <c r="D3" s="6" t="s">
        <v>5</v>
      </c>
      <c r="E3" s="6" t="s">
        <v>6</v>
      </c>
      <c r="F3" s="6" t="s">
        <v>14</v>
      </c>
      <c r="G3" s="6" t="s">
        <v>16</v>
      </c>
      <c r="H3" s="6" t="s">
        <v>15</v>
      </c>
      <c r="I3" s="5" t="s">
        <v>3</v>
      </c>
      <c r="J3" s="6" t="s">
        <v>4</v>
      </c>
      <c r="K3" s="6" t="s">
        <v>5</v>
      </c>
      <c r="L3" s="6" t="s">
        <v>6</v>
      </c>
      <c r="M3" s="6" t="s">
        <v>14</v>
      </c>
      <c r="N3" s="6" t="s">
        <v>16</v>
      </c>
      <c r="O3" s="6" t="s">
        <v>15</v>
      </c>
      <c r="P3" s="5" t="s">
        <v>3</v>
      </c>
      <c r="Q3" s="6" t="s">
        <v>4</v>
      </c>
      <c r="R3" s="6" t="s">
        <v>5</v>
      </c>
      <c r="S3" s="6" t="s">
        <v>6</v>
      </c>
      <c r="T3" s="6" t="s">
        <v>14</v>
      </c>
      <c r="U3" s="6" t="s">
        <v>16</v>
      </c>
      <c r="V3" s="6" t="s">
        <v>15</v>
      </c>
      <c r="W3" s="5" t="s">
        <v>3</v>
      </c>
      <c r="X3" s="6" t="s">
        <v>4</v>
      </c>
      <c r="Y3" s="6" t="s">
        <v>5</v>
      </c>
      <c r="Z3" s="6" t="s">
        <v>6</v>
      </c>
      <c r="AA3" s="6" t="s">
        <v>14</v>
      </c>
      <c r="AB3" s="6" t="s">
        <v>16</v>
      </c>
      <c r="AC3" s="6" t="s">
        <v>15</v>
      </c>
    </row>
    <row r="4" spans="1:29" ht="15" thickBot="1" x14ac:dyDescent="0.35">
      <c r="A4" s="2" t="s">
        <v>20</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45.189</v>
      </c>
      <c r="C5" s="14">
        <v>2.6840000000000002</v>
      </c>
      <c r="D5" s="14"/>
      <c r="E5" s="14">
        <v>16.835000000000001</v>
      </c>
      <c r="F5" s="14" t="s">
        <v>36</v>
      </c>
      <c r="G5" s="14">
        <v>39.817999999999998</v>
      </c>
      <c r="H5" s="15">
        <v>50.56</v>
      </c>
      <c r="I5" s="14">
        <v>73.677000000000007</v>
      </c>
      <c r="J5" s="14">
        <v>11.417</v>
      </c>
      <c r="K5" s="14"/>
      <c r="L5" s="14">
        <v>6.4530000000000003</v>
      </c>
      <c r="M5" s="14" t="s">
        <v>36</v>
      </c>
      <c r="N5" s="14">
        <v>50.786999999999999</v>
      </c>
      <c r="O5" s="15">
        <v>96.566999999999993</v>
      </c>
      <c r="P5" s="12">
        <v>-6.6470000000000002</v>
      </c>
      <c r="Q5" s="12">
        <v>9.6140000000000008</v>
      </c>
      <c r="R5" s="12"/>
      <c r="S5" s="12">
        <v>-0.69099999999999995</v>
      </c>
      <c r="T5" s="12">
        <v>0.49199999999999999</v>
      </c>
      <c r="U5" s="12">
        <v>-25.93</v>
      </c>
      <c r="V5" s="13">
        <v>12.635999999999999</v>
      </c>
      <c r="W5" s="12">
        <v>27.646000000000001</v>
      </c>
      <c r="X5" s="12">
        <v>15.064</v>
      </c>
      <c r="Y5" s="12"/>
      <c r="Z5" s="12">
        <v>1.835</v>
      </c>
      <c r="AA5" s="12">
        <v>7.1999999999999995E-2</v>
      </c>
      <c r="AB5" s="12">
        <v>-2.6110000000000002</v>
      </c>
      <c r="AC5" s="13">
        <v>57.902000000000001</v>
      </c>
    </row>
    <row r="6" spans="1:29" x14ac:dyDescent="0.3">
      <c r="A6" s="4" t="s">
        <v>138</v>
      </c>
      <c r="B6" s="12">
        <v>-4.3869999999999996</v>
      </c>
      <c r="C6" s="12">
        <v>3.4649999999999999</v>
      </c>
      <c r="D6" s="12">
        <v>-0.16</v>
      </c>
      <c r="E6" s="12">
        <v>-1.266</v>
      </c>
      <c r="F6" s="12">
        <v>0.21099999999999999</v>
      </c>
      <c r="G6" s="12">
        <v>-11.321</v>
      </c>
      <c r="H6" s="13">
        <v>2.548</v>
      </c>
      <c r="I6" s="12">
        <v>-6.1360000000000001</v>
      </c>
      <c r="J6" s="12">
        <v>3.2370000000000001</v>
      </c>
      <c r="K6" s="12">
        <v>-0.224</v>
      </c>
      <c r="L6" s="12">
        <v>-1.8959999999999999</v>
      </c>
      <c r="M6" s="12">
        <v>6.3E-2</v>
      </c>
      <c r="N6" s="12">
        <v>-12.627000000000001</v>
      </c>
      <c r="O6" s="13">
        <v>0.35399999999999998</v>
      </c>
      <c r="P6" s="14">
        <v>-3.6920000000000002</v>
      </c>
      <c r="Q6" s="14">
        <v>1.8069999999999999</v>
      </c>
      <c r="R6" s="14">
        <v>-0.13500000000000001</v>
      </c>
      <c r="S6" s="14">
        <v>-2.044</v>
      </c>
      <c r="T6" s="14">
        <v>4.5999999999999999E-2</v>
      </c>
      <c r="U6" s="14">
        <v>-7.3159999999999998</v>
      </c>
      <c r="V6" s="15">
        <v>-6.9000000000000006E-2</v>
      </c>
      <c r="W6" s="12">
        <v>-3.3090000000000002</v>
      </c>
      <c r="X6" s="12">
        <v>2.1960000000000002</v>
      </c>
      <c r="Y6" s="12">
        <v>-0.121</v>
      </c>
      <c r="Z6" s="12">
        <v>-1.5069999999999999</v>
      </c>
      <c r="AA6" s="12">
        <v>0.13800000000000001</v>
      </c>
      <c r="AB6" s="12">
        <v>-7.7190000000000003</v>
      </c>
      <c r="AC6" s="13">
        <v>1.1020000000000001</v>
      </c>
    </row>
    <row r="7" spans="1:29" x14ac:dyDescent="0.3">
      <c r="A7" s="4" t="s">
        <v>139</v>
      </c>
      <c r="B7" s="12">
        <v>5.7549999999999999</v>
      </c>
      <c r="C7" s="12">
        <v>4.3760000000000003</v>
      </c>
      <c r="D7" s="12">
        <v>0.16600000000000001</v>
      </c>
      <c r="E7" s="12">
        <v>1.3149999999999999</v>
      </c>
      <c r="F7" s="12">
        <v>0.19400000000000001</v>
      </c>
      <c r="G7" s="12">
        <v>-3.0030000000000001</v>
      </c>
      <c r="H7" s="13">
        <v>14.512</v>
      </c>
      <c r="I7" s="12">
        <v>1.1120000000000001</v>
      </c>
      <c r="J7" s="12">
        <v>4.3959999999999999</v>
      </c>
      <c r="K7" s="12">
        <v>3.2000000000000001E-2</v>
      </c>
      <c r="L7" s="12">
        <v>0.253</v>
      </c>
      <c r="M7" s="12">
        <v>0.80100000000000005</v>
      </c>
      <c r="N7" s="12">
        <v>-7.702</v>
      </c>
      <c r="O7" s="13">
        <v>9.9260000000000002</v>
      </c>
      <c r="P7" s="12">
        <v>-1.3540000000000001</v>
      </c>
      <c r="Q7" s="12">
        <v>2.4449999999999998</v>
      </c>
      <c r="R7" s="12">
        <v>-3.9E-2</v>
      </c>
      <c r="S7" s="12">
        <v>-0.55400000000000005</v>
      </c>
      <c r="T7" s="12">
        <v>0.58199999999999996</v>
      </c>
      <c r="U7" s="12">
        <v>-6.258</v>
      </c>
      <c r="V7" s="13">
        <v>3.55</v>
      </c>
      <c r="W7" s="12">
        <v>-1.746</v>
      </c>
      <c r="X7" s="12">
        <v>2.415</v>
      </c>
      <c r="Y7" s="12">
        <v>-5.0999999999999997E-2</v>
      </c>
      <c r="Z7" s="12">
        <v>-0.72299999999999998</v>
      </c>
      <c r="AA7" s="12">
        <v>0.47299999999999998</v>
      </c>
      <c r="AB7" s="12">
        <v>-6.5970000000000004</v>
      </c>
      <c r="AC7" s="13">
        <v>3.1040000000000001</v>
      </c>
    </row>
    <row r="8" spans="1:29" ht="13.8" customHeight="1" x14ac:dyDescent="0.3">
      <c r="A8" s="4" t="s">
        <v>113</v>
      </c>
      <c r="B8" s="12"/>
      <c r="C8" s="12"/>
      <c r="D8" s="12"/>
      <c r="E8" s="12"/>
      <c r="F8" s="12"/>
      <c r="G8" s="12"/>
      <c r="H8" s="13"/>
      <c r="I8" s="12"/>
      <c r="J8" s="12"/>
      <c r="K8" s="12"/>
      <c r="L8" s="12"/>
      <c r="M8" s="12">
        <v>9.5000000000000001E-2</v>
      </c>
      <c r="N8" s="12"/>
      <c r="O8" s="13"/>
      <c r="P8" s="12"/>
      <c r="Q8" s="12"/>
      <c r="R8" s="12"/>
      <c r="S8" s="12"/>
      <c r="T8" s="12">
        <v>0.42</v>
      </c>
      <c r="U8" s="12"/>
      <c r="V8" s="13"/>
      <c r="W8" s="12"/>
      <c r="X8" s="12"/>
      <c r="Y8" s="12"/>
      <c r="Z8" s="12"/>
      <c r="AA8" s="12">
        <v>0.93</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9.6379999999999999</v>
      </c>
      <c r="J10" s="12">
        <v>3.7440000000000002</v>
      </c>
      <c r="K10" s="12">
        <v>-0.33400000000000002</v>
      </c>
      <c r="L10" s="12"/>
      <c r="M10" s="12"/>
      <c r="N10" s="12">
        <v>-17.143999999999998</v>
      </c>
      <c r="O10" s="13">
        <v>-2.133</v>
      </c>
      <c r="P10" s="12">
        <v>0.95399999999999996</v>
      </c>
      <c r="Q10" s="12">
        <v>2.2829999999999999</v>
      </c>
      <c r="R10" s="12">
        <v>3.3000000000000002E-2</v>
      </c>
      <c r="S10" s="12"/>
      <c r="T10" s="12"/>
      <c r="U10" s="12">
        <v>-3.6240000000000001</v>
      </c>
      <c r="V10" s="13">
        <v>5.5330000000000004</v>
      </c>
      <c r="W10" s="12">
        <v>-0.27600000000000002</v>
      </c>
      <c r="X10" s="12">
        <v>2.21</v>
      </c>
      <c r="Y10" s="12">
        <v>-0.01</v>
      </c>
      <c r="Z10" s="12"/>
      <c r="AA10" s="12"/>
      <c r="AB10" s="12">
        <v>-4.7149999999999999</v>
      </c>
      <c r="AC10" s="13">
        <v>4.1630000000000003</v>
      </c>
    </row>
    <row r="11" spans="1:29" x14ac:dyDescent="0.3">
      <c r="A11" s="149" t="s">
        <v>112</v>
      </c>
      <c r="B11" s="12"/>
      <c r="C11" s="12"/>
      <c r="D11" s="12"/>
      <c r="E11" s="12"/>
      <c r="F11" s="12"/>
      <c r="G11" s="12"/>
      <c r="H11" s="13"/>
      <c r="I11" s="12">
        <v>-6.4660000000000002</v>
      </c>
      <c r="J11" s="12">
        <v>5.2430000000000003</v>
      </c>
      <c r="K11" s="12">
        <v>-0.15</v>
      </c>
      <c r="L11" s="12"/>
      <c r="M11" s="12"/>
      <c r="N11" s="12">
        <v>-16.977</v>
      </c>
      <c r="O11" s="13">
        <v>4.0449999999999999</v>
      </c>
      <c r="P11" s="12">
        <v>3.262</v>
      </c>
      <c r="Q11" s="12">
        <v>3.0329999999999999</v>
      </c>
      <c r="R11" s="12">
        <v>7.5999999999999998E-2</v>
      </c>
      <c r="S11" s="12"/>
      <c r="T11" s="12"/>
      <c r="U11" s="12">
        <v>-2.8220000000000001</v>
      </c>
      <c r="V11" s="13">
        <v>9.3450000000000006</v>
      </c>
      <c r="W11" s="12">
        <v>-0.23200000000000001</v>
      </c>
      <c r="X11" s="12">
        <v>3.165</v>
      </c>
      <c r="Y11" s="12">
        <v>-5.0000000000000001E-3</v>
      </c>
      <c r="Z11" s="12"/>
      <c r="AA11" s="12"/>
      <c r="AB11" s="12">
        <v>-6.59</v>
      </c>
      <c r="AC11" s="13">
        <v>6.125</v>
      </c>
    </row>
    <row r="12" spans="1:29" ht="27.6" x14ac:dyDescent="0.3">
      <c r="A12" s="4" t="s">
        <v>143</v>
      </c>
      <c r="B12" s="12"/>
      <c r="C12" s="12"/>
      <c r="D12" s="12"/>
      <c r="E12" s="12"/>
      <c r="F12" s="12"/>
      <c r="G12" s="12"/>
      <c r="H12" s="13"/>
      <c r="I12" s="12">
        <v>-7.0759999999999996</v>
      </c>
      <c r="J12" s="12">
        <v>4.1269999999999998</v>
      </c>
      <c r="K12" s="12">
        <v>-0.25</v>
      </c>
      <c r="L12" s="12">
        <v>-1.7150000000000001</v>
      </c>
      <c r="M12" s="12">
        <v>9.1999999999999998E-2</v>
      </c>
      <c r="N12" s="12">
        <v>-15.35</v>
      </c>
      <c r="O12" s="13">
        <v>1.198</v>
      </c>
      <c r="P12" s="12">
        <v>-2.7360000000000002</v>
      </c>
      <c r="Q12" s="12">
        <v>2.319</v>
      </c>
      <c r="R12" s="12">
        <v>-9.7000000000000003E-2</v>
      </c>
      <c r="S12" s="12">
        <v>-1.18</v>
      </c>
      <c r="T12" s="12">
        <v>0.24299999999999999</v>
      </c>
      <c r="U12" s="12">
        <v>-7.3869999999999996</v>
      </c>
      <c r="V12" s="13">
        <v>1.915</v>
      </c>
      <c r="W12" s="12">
        <v>0.373</v>
      </c>
      <c r="X12" s="12">
        <v>2.4529999999999998</v>
      </c>
      <c r="Y12" s="12">
        <v>1.2999999999999999E-2</v>
      </c>
      <c r="Z12" s="12">
        <v>0.152</v>
      </c>
      <c r="AA12" s="12">
        <v>0.88</v>
      </c>
      <c r="AB12" s="12">
        <v>-4.5529999999999999</v>
      </c>
      <c r="AC12" s="13">
        <v>5.2990000000000004</v>
      </c>
    </row>
    <row r="13" spans="1:29" ht="27.6" x14ac:dyDescent="0.3">
      <c r="A13" s="4" t="s">
        <v>142</v>
      </c>
      <c r="B13" s="12"/>
      <c r="C13" s="12"/>
      <c r="D13" s="12"/>
      <c r="E13" s="12"/>
      <c r="F13" s="12"/>
      <c r="G13" s="12"/>
      <c r="H13" s="13"/>
      <c r="I13" s="12">
        <v>-2.5550000000000002</v>
      </c>
      <c r="J13" s="12">
        <v>4.6319999999999997</v>
      </c>
      <c r="K13" s="12">
        <v>-0.08</v>
      </c>
      <c r="L13" s="12">
        <v>-0.55200000000000005</v>
      </c>
      <c r="M13" s="12">
        <v>0.58299999999999996</v>
      </c>
      <c r="N13" s="12">
        <v>-11.840999999999999</v>
      </c>
      <c r="O13" s="13">
        <v>6.7309999999999999</v>
      </c>
      <c r="P13" s="12">
        <v>1.0680000000000001</v>
      </c>
      <c r="Q13" s="12">
        <v>2.5859999999999999</v>
      </c>
      <c r="R13" s="12">
        <v>3.3000000000000002E-2</v>
      </c>
      <c r="S13" s="12">
        <v>0.41299999999999998</v>
      </c>
      <c r="T13" s="12">
        <v>0.68100000000000005</v>
      </c>
      <c r="U13" s="12">
        <v>-4.1189999999999998</v>
      </c>
      <c r="V13" s="13">
        <v>6.2549999999999999</v>
      </c>
      <c r="W13" s="12">
        <v>-1.28</v>
      </c>
      <c r="X13" s="12">
        <v>2.6360000000000001</v>
      </c>
      <c r="Y13" s="12">
        <v>-0.04</v>
      </c>
      <c r="Z13" s="12">
        <v>-0.48599999999999999</v>
      </c>
      <c r="AA13" s="12">
        <v>0.629</v>
      </c>
      <c r="AB13" s="12">
        <v>-6.5739999999999998</v>
      </c>
      <c r="AC13" s="13">
        <v>4.0140000000000002</v>
      </c>
    </row>
    <row r="14" spans="1:29" x14ac:dyDescent="0.3">
      <c r="A14" s="4" t="s">
        <v>12</v>
      </c>
      <c r="B14" s="12"/>
      <c r="C14" s="12"/>
      <c r="D14" s="12"/>
      <c r="E14" s="12"/>
      <c r="F14" s="12"/>
      <c r="G14" s="12"/>
      <c r="H14" s="13"/>
      <c r="I14" s="12">
        <v>-0.51900000000000002</v>
      </c>
      <c r="J14" s="12">
        <v>0.35899999999999999</v>
      </c>
      <c r="K14" s="12">
        <v>-0.17699999999999999</v>
      </c>
      <c r="L14" s="12">
        <v>-1.446</v>
      </c>
      <c r="M14" s="12">
        <v>0.154</v>
      </c>
      <c r="N14" s="12">
        <v>-1.24</v>
      </c>
      <c r="O14" s="13">
        <v>0.20100000000000001</v>
      </c>
      <c r="P14" s="12">
        <v>-8.9999999999999993E-3</v>
      </c>
      <c r="Q14" s="12">
        <v>0.20399999999999999</v>
      </c>
      <c r="R14" s="12">
        <v>-3.0000000000000001E-3</v>
      </c>
      <c r="S14" s="12">
        <v>-4.5999999999999999E-2</v>
      </c>
      <c r="T14" s="12">
        <v>0.96299999999999997</v>
      </c>
      <c r="U14" s="12">
        <v>-0.41899999999999998</v>
      </c>
      <c r="V14" s="13">
        <v>0.4</v>
      </c>
      <c r="W14" s="12">
        <v>-7.3999999999999996E-2</v>
      </c>
      <c r="X14" s="12">
        <v>0.19800000000000001</v>
      </c>
      <c r="Y14" s="12">
        <v>-2.5000000000000001E-2</v>
      </c>
      <c r="Z14" s="12">
        <v>-0.376</v>
      </c>
      <c r="AA14" s="12">
        <v>0.70899999999999996</v>
      </c>
      <c r="AB14" s="12">
        <v>-0.47299999999999998</v>
      </c>
      <c r="AC14" s="13">
        <v>0.32400000000000001</v>
      </c>
    </row>
    <row r="15" spans="1:29" x14ac:dyDescent="0.3">
      <c r="A15" s="4" t="s">
        <v>13</v>
      </c>
      <c r="B15" s="12"/>
      <c r="C15" s="12"/>
      <c r="D15" s="12"/>
      <c r="E15" s="12"/>
      <c r="F15" s="12"/>
      <c r="G15" s="12"/>
      <c r="H15" s="13"/>
      <c r="I15" s="12"/>
      <c r="J15" s="12"/>
      <c r="K15" s="12"/>
      <c r="L15" s="12"/>
      <c r="M15" s="12"/>
      <c r="N15" s="12"/>
      <c r="O15" s="13"/>
      <c r="P15" s="14">
        <v>0.57099999999999995</v>
      </c>
      <c r="Q15" s="14">
        <v>5.0999999999999997E-2</v>
      </c>
      <c r="R15" s="14">
        <v>0.872</v>
      </c>
      <c r="S15" s="14">
        <v>11.092000000000001</v>
      </c>
      <c r="T15" s="14" t="s">
        <v>36</v>
      </c>
      <c r="U15" s="14">
        <v>0.46800000000000003</v>
      </c>
      <c r="V15" s="15">
        <v>0.67400000000000004</v>
      </c>
      <c r="W15" s="14">
        <v>0.36199999999999999</v>
      </c>
      <c r="X15" s="14">
        <v>0.09</v>
      </c>
      <c r="Y15" s="14">
        <v>0.55300000000000005</v>
      </c>
      <c r="Z15" s="14">
        <v>4.0019999999999998</v>
      </c>
      <c r="AA15" s="14" t="s">
        <v>36</v>
      </c>
      <c r="AB15" s="14">
        <v>0.18</v>
      </c>
      <c r="AC15" s="15">
        <v>0.54400000000000004</v>
      </c>
    </row>
    <row r="16" spans="1:29" ht="27.6" x14ac:dyDescent="0.3">
      <c r="A16" s="4" t="s">
        <v>29</v>
      </c>
      <c r="B16" s="12"/>
      <c r="C16" s="12"/>
      <c r="D16" s="12"/>
      <c r="E16" s="12"/>
      <c r="F16" s="12"/>
      <c r="G16" s="12"/>
      <c r="H16" s="13"/>
      <c r="I16" s="12"/>
      <c r="J16" s="12"/>
      <c r="K16" s="12"/>
      <c r="L16" s="12"/>
      <c r="M16" s="12"/>
      <c r="N16" s="12"/>
      <c r="O16" s="13"/>
      <c r="P16" s="12"/>
      <c r="Q16" s="12"/>
      <c r="R16" s="12"/>
      <c r="S16" s="12"/>
      <c r="T16" s="12"/>
      <c r="U16" s="12"/>
      <c r="V16" s="13"/>
      <c r="W16" s="12">
        <v>-0.29499999999999998</v>
      </c>
      <c r="X16" s="12">
        <v>0.17100000000000001</v>
      </c>
      <c r="Y16" s="12">
        <v>-0.20699999999999999</v>
      </c>
      <c r="Z16" s="12">
        <v>-1.718</v>
      </c>
      <c r="AA16" s="12">
        <v>9.1999999999999998E-2</v>
      </c>
      <c r="AB16" s="12">
        <v>-0.63900000000000001</v>
      </c>
      <c r="AC16" s="13">
        <v>0.05</v>
      </c>
    </row>
    <row r="17" spans="1:29" ht="27.6" x14ac:dyDescent="0.3">
      <c r="A17" s="4" t="s">
        <v>30</v>
      </c>
      <c r="B17" s="12"/>
      <c r="C17" s="12"/>
      <c r="D17" s="12"/>
      <c r="E17" s="12"/>
      <c r="F17" s="12"/>
      <c r="G17" s="12"/>
      <c r="H17" s="13"/>
      <c r="I17" s="12"/>
      <c r="J17" s="12"/>
      <c r="K17" s="12"/>
      <c r="L17" s="12"/>
      <c r="M17" s="12"/>
      <c r="N17" s="12"/>
      <c r="O17" s="13"/>
      <c r="P17" s="12"/>
      <c r="Q17" s="12"/>
      <c r="R17" s="12"/>
      <c r="S17" s="12"/>
      <c r="T17" s="12"/>
      <c r="U17" s="12"/>
      <c r="V17" s="13"/>
      <c r="W17" s="12">
        <v>0.156</v>
      </c>
      <c r="X17" s="12">
        <v>0.20100000000000001</v>
      </c>
      <c r="Y17" s="12">
        <v>0.129</v>
      </c>
      <c r="Z17" s="12">
        <v>0.77600000000000002</v>
      </c>
      <c r="AA17" s="12">
        <v>0.441</v>
      </c>
      <c r="AB17" s="12">
        <v>-0.247</v>
      </c>
      <c r="AC17" s="13">
        <v>0.55900000000000005</v>
      </c>
    </row>
    <row r="18" spans="1:29" ht="27.6" x14ac:dyDescent="0.3">
      <c r="A18" s="4" t="s">
        <v>31</v>
      </c>
      <c r="B18" s="12"/>
      <c r="C18" s="12"/>
      <c r="D18" s="12"/>
      <c r="E18" s="12"/>
      <c r="F18" s="12"/>
      <c r="G18" s="12"/>
      <c r="H18" s="13"/>
      <c r="I18" s="12"/>
      <c r="J18" s="12"/>
      <c r="K18" s="12"/>
      <c r="L18" s="12"/>
      <c r="M18" s="12"/>
      <c r="N18" s="12"/>
      <c r="O18" s="13"/>
      <c r="P18" s="12"/>
      <c r="Q18" s="12"/>
      <c r="R18" s="12"/>
      <c r="S18" s="12"/>
      <c r="T18" s="12"/>
      <c r="U18" s="12"/>
      <c r="V18" s="13"/>
      <c r="W18" s="12">
        <v>-0.28000000000000003</v>
      </c>
      <c r="X18" s="12">
        <v>0.157</v>
      </c>
      <c r="Y18" s="12">
        <v>-0.308</v>
      </c>
      <c r="Z18" s="12">
        <v>-1.7889999999999999</v>
      </c>
      <c r="AA18" s="12">
        <v>0.08</v>
      </c>
      <c r="AB18" s="12">
        <v>-0.59499999999999997</v>
      </c>
      <c r="AC18" s="13">
        <v>3.4000000000000002E-2</v>
      </c>
    </row>
    <row r="19" spans="1:29" x14ac:dyDescent="0.3">
      <c r="A19" s="4"/>
      <c r="B19" s="8"/>
      <c r="C19" s="8"/>
      <c r="D19" s="8"/>
      <c r="E19" s="8"/>
      <c r="F19" s="8"/>
      <c r="G19" s="8"/>
      <c r="H19" s="9"/>
      <c r="I19" s="8"/>
      <c r="J19" s="8"/>
      <c r="K19" s="8"/>
      <c r="L19" s="8"/>
      <c r="M19" s="8"/>
      <c r="N19" s="8"/>
      <c r="O19" s="9"/>
      <c r="P19" s="8"/>
      <c r="Q19" s="8"/>
      <c r="R19" s="8"/>
      <c r="S19" s="8"/>
      <c r="T19" s="8"/>
      <c r="U19" s="8"/>
      <c r="V19" s="9"/>
      <c r="W19" s="8"/>
      <c r="X19" s="8"/>
      <c r="Y19" s="8"/>
      <c r="Z19" s="8"/>
      <c r="AA19" s="8"/>
      <c r="AB19" s="8"/>
      <c r="AC19" s="9"/>
    </row>
    <row r="20" spans="1:29" x14ac:dyDescent="0.3">
      <c r="A20" s="4" t="s">
        <v>9</v>
      </c>
      <c r="B20" s="8"/>
      <c r="C20" s="8"/>
      <c r="D20" s="8"/>
      <c r="E20" s="8">
        <v>5.5E-2</v>
      </c>
      <c r="F20" s="8"/>
      <c r="G20" s="8"/>
      <c r="H20" s="9"/>
      <c r="I20" s="8"/>
      <c r="J20" s="8"/>
      <c r="K20" s="8"/>
      <c r="L20" s="8">
        <v>0.30499999999999999</v>
      </c>
      <c r="M20" s="8"/>
      <c r="N20" s="8"/>
      <c r="O20" s="9"/>
      <c r="P20" s="8"/>
      <c r="Q20" s="8"/>
      <c r="R20" s="8"/>
      <c r="S20" s="8">
        <v>0.79100000000000004</v>
      </c>
      <c r="T20" s="8"/>
      <c r="U20" s="8"/>
      <c r="V20" s="9"/>
      <c r="W20" s="8"/>
      <c r="X20" s="8"/>
      <c r="Y20" s="8"/>
      <c r="Z20" s="8">
        <v>0.82199999999999995</v>
      </c>
      <c r="AA20" s="8"/>
      <c r="AB20" s="8"/>
      <c r="AC20" s="9"/>
    </row>
    <row r="21" spans="1:29" x14ac:dyDescent="0.3">
      <c r="A21" s="4" t="s">
        <v>10</v>
      </c>
      <c r="B21" s="8"/>
      <c r="C21" s="8"/>
      <c r="D21" s="8"/>
      <c r="E21" s="8">
        <v>2.3E-2</v>
      </c>
      <c r="F21" s="8"/>
      <c r="G21" s="8"/>
      <c r="H21" s="9"/>
      <c r="I21" s="8"/>
      <c r="J21" s="8"/>
      <c r="K21" s="8"/>
      <c r="L21" s="8">
        <v>0.214</v>
      </c>
      <c r="M21" s="8"/>
      <c r="N21" s="8"/>
      <c r="O21" s="9"/>
      <c r="P21" s="8"/>
      <c r="Q21" s="8"/>
      <c r="R21" s="8"/>
      <c r="S21" s="8">
        <v>0.75900000000000001</v>
      </c>
      <c r="T21" s="8"/>
      <c r="U21" s="8"/>
      <c r="V21" s="9"/>
      <c r="W21" s="8"/>
      <c r="X21" s="8"/>
      <c r="Y21" s="8"/>
      <c r="Z21" s="8">
        <v>0.78200000000000003</v>
      </c>
      <c r="AA21" s="8"/>
      <c r="AB21" s="8"/>
      <c r="AC21" s="9"/>
    </row>
    <row r="22" spans="1:29" x14ac:dyDescent="0.3">
      <c r="A22" s="11" t="s">
        <v>18</v>
      </c>
      <c r="B22" s="8"/>
      <c r="C22" s="8"/>
      <c r="D22" s="8"/>
      <c r="E22" s="8"/>
      <c r="F22" s="8"/>
      <c r="G22" s="8"/>
      <c r="H22" s="9"/>
      <c r="I22" s="8"/>
      <c r="J22" s="8"/>
      <c r="K22" s="8"/>
      <c r="L22" s="8">
        <f>L21-E21</f>
        <v>0.191</v>
      </c>
      <c r="M22" s="8"/>
      <c r="N22" s="8"/>
      <c r="O22" s="9"/>
      <c r="P22" s="8"/>
      <c r="Q22" s="8"/>
      <c r="R22" s="8"/>
      <c r="S22" s="8">
        <f>S21-L21</f>
        <v>0.54500000000000004</v>
      </c>
      <c r="T22" s="8"/>
      <c r="U22" s="8"/>
      <c r="V22" s="9"/>
      <c r="W22" s="8"/>
      <c r="X22" s="8"/>
      <c r="Y22" s="8"/>
      <c r="Z22" s="8">
        <f>Z21-S21</f>
        <v>2.300000000000002E-2</v>
      </c>
      <c r="AA22" s="8"/>
      <c r="AB22" s="8"/>
      <c r="AC22" s="9"/>
    </row>
    <row r="23" spans="1:29" x14ac:dyDescent="0.3">
      <c r="A23" s="4" t="s">
        <v>11</v>
      </c>
      <c r="B23" s="8"/>
      <c r="C23" s="8"/>
      <c r="D23" s="8"/>
      <c r="E23" s="8">
        <v>0.188</v>
      </c>
      <c r="F23" s="8"/>
      <c r="G23" s="8"/>
      <c r="H23" s="9"/>
      <c r="I23" s="8"/>
      <c r="J23" s="8"/>
      <c r="K23" s="8"/>
      <c r="L23" s="8">
        <v>5.0000000000000001E-3</v>
      </c>
      <c r="M23" s="8"/>
      <c r="N23" s="8"/>
      <c r="O23" s="9"/>
      <c r="P23" s="8"/>
      <c r="Q23" s="8"/>
      <c r="R23" s="8"/>
      <c r="S23" s="8" t="s">
        <v>36</v>
      </c>
      <c r="T23" s="8"/>
      <c r="U23" s="8"/>
      <c r="V23" s="9"/>
      <c r="W23" s="8"/>
      <c r="X23" s="8"/>
      <c r="Y23" s="8"/>
      <c r="Z23" s="8" t="s">
        <v>36</v>
      </c>
      <c r="AA23" s="8"/>
      <c r="AB23" s="8"/>
      <c r="AC23" s="9"/>
    </row>
  </sheetData>
  <mergeCells count="6">
    <mergeCell ref="A1:AC1"/>
    <mergeCell ref="A2:A3"/>
    <mergeCell ref="B2:H2"/>
    <mergeCell ref="I2:O2"/>
    <mergeCell ref="P2:V2"/>
    <mergeCell ref="W2:AC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BDA4D3-411E-43CA-88BA-68F3B82B440B}">
  <dimension ref="A1:AC22"/>
  <sheetViews>
    <sheetView workbookViewId="0">
      <selection activeCell="A5" sqref="A5:A13"/>
    </sheetView>
  </sheetViews>
  <sheetFormatPr defaultColWidth="8.77734375" defaultRowHeight="14.4" x14ac:dyDescent="0.3"/>
  <cols>
    <col min="1" max="1" width="30.88671875" style="1" customWidth="1"/>
    <col min="2" max="29" width="7.77734375" style="1" customWidth="1"/>
    <col min="30" max="16384" width="8.77734375" style="1"/>
  </cols>
  <sheetData>
    <row r="1" spans="1:29" s="10" customFormat="1" ht="22.05" customHeight="1" thickBot="1" x14ac:dyDescent="0.35">
      <c r="A1" s="168" t="s">
        <v>128</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customHeight="1"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16" t="s">
        <v>3</v>
      </c>
      <c r="C3" s="17" t="s">
        <v>4</v>
      </c>
      <c r="D3" s="17" t="s">
        <v>5</v>
      </c>
      <c r="E3" s="17" t="s">
        <v>6</v>
      </c>
      <c r="F3" s="17" t="s">
        <v>14</v>
      </c>
      <c r="G3" s="17" t="s">
        <v>16</v>
      </c>
      <c r="H3" s="17" t="s">
        <v>15</v>
      </c>
      <c r="I3" s="16" t="s">
        <v>3</v>
      </c>
      <c r="J3" s="17" t="s">
        <v>4</v>
      </c>
      <c r="K3" s="17" t="s">
        <v>5</v>
      </c>
      <c r="L3" s="17" t="s">
        <v>6</v>
      </c>
      <c r="M3" s="17" t="s">
        <v>14</v>
      </c>
      <c r="N3" s="17" t="s">
        <v>16</v>
      </c>
      <c r="O3" s="17" t="s">
        <v>15</v>
      </c>
      <c r="P3" s="16" t="s">
        <v>3</v>
      </c>
      <c r="Q3" s="17" t="s">
        <v>4</v>
      </c>
      <c r="R3" s="17" t="s">
        <v>5</v>
      </c>
      <c r="S3" s="17" t="s">
        <v>6</v>
      </c>
      <c r="T3" s="17" t="s">
        <v>14</v>
      </c>
      <c r="U3" s="17" t="s">
        <v>16</v>
      </c>
      <c r="V3" s="17" t="s">
        <v>15</v>
      </c>
      <c r="W3" s="16" t="s">
        <v>3</v>
      </c>
      <c r="X3" s="17" t="s">
        <v>4</v>
      </c>
      <c r="Y3" s="17" t="s">
        <v>5</v>
      </c>
      <c r="Z3" s="17" t="s">
        <v>6</v>
      </c>
      <c r="AA3" s="17" t="s">
        <v>14</v>
      </c>
      <c r="AB3" s="17" t="s">
        <v>16</v>
      </c>
      <c r="AC3" s="17" t="s">
        <v>15</v>
      </c>
    </row>
    <row r="4" spans="1:29" ht="15" thickBot="1" x14ac:dyDescent="0.35">
      <c r="A4" s="2" t="s">
        <v>21</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47.643999999999998</v>
      </c>
      <c r="C5" s="14">
        <v>2.6059999999999999</v>
      </c>
      <c r="D5" s="14"/>
      <c r="E5" s="14">
        <v>18.283000000000001</v>
      </c>
      <c r="F5" s="14" t="s">
        <v>36</v>
      </c>
      <c r="G5" s="14">
        <v>42.429000000000002</v>
      </c>
      <c r="H5" s="15">
        <v>52.857999999999997</v>
      </c>
      <c r="I5" s="12">
        <v>22.312999999999999</v>
      </c>
      <c r="J5" s="12">
        <v>11.433</v>
      </c>
      <c r="K5" s="12"/>
      <c r="L5" s="12">
        <v>1.952</v>
      </c>
      <c r="M5" s="12">
        <v>5.6000000000000001E-2</v>
      </c>
      <c r="N5" s="12">
        <v>-0.60899999999999999</v>
      </c>
      <c r="O5" s="13">
        <v>45.234999999999999</v>
      </c>
      <c r="P5" s="14">
        <v>85.578999999999994</v>
      </c>
      <c r="Q5" s="14">
        <v>13.218999999999999</v>
      </c>
      <c r="R5" s="14"/>
      <c r="S5" s="14">
        <v>6.4740000000000002</v>
      </c>
      <c r="T5" s="14" t="s">
        <v>36</v>
      </c>
      <c r="U5" s="14">
        <v>59.064999999999998</v>
      </c>
      <c r="V5" s="15">
        <v>112.093</v>
      </c>
      <c r="W5" s="14">
        <v>68.759</v>
      </c>
      <c r="X5" s="14">
        <v>15.821</v>
      </c>
      <c r="Y5" s="14"/>
      <c r="Z5" s="14">
        <v>4.3460000000000001</v>
      </c>
      <c r="AA5" s="14" t="s">
        <v>36</v>
      </c>
      <c r="AB5" s="14">
        <v>36.997999999999998</v>
      </c>
      <c r="AC5" s="15">
        <v>100.52</v>
      </c>
    </row>
    <row r="6" spans="1:29" x14ac:dyDescent="0.3">
      <c r="A6" s="4" t="s">
        <v>138</v>
      </c>
      <c r="B6" s="12">
        <v>4.1040000000000001</v>
      </c>
      <c r="C6" s="12">
        <v>3.3639999999999999</v>
      </c>
      <c r="D6" s="12">
        <v>0.156</v>
      </c>
      <c r="E6" s="12">
        <v>1.22</v>
      </c>
      <c r="F6" s="12">
        <v>0.22700000000000001</v>
      </c>
      <c r="G6" s="12">
        <v>-2.6280000000000001</v>
      </c>
      <c r="H6" s="13">
        <v>10.836</v>
      </c>
      <c r="I6" s="12">
        <v>6.0359999999999996</v>
      </c>
      <c r="J6" s="12">
        <v>3.242</v>
      </c>
      <c r="K6" s="12">
        <v>0.22900000000000001</v>
      </c>
      <c r="L6" s="12">
        <v>1.8620000000000001</v>
      </c>
      <c r="M6" s="12">
        <v>6.8000000000000005E-2</v>
      </c>
      <c r="N6" s="12">
        <v>-0.46400000000000002</v>
      </c>
      <c r="O6" s="13">
        <v>12.535</v>
      </c>
      <c r="P6" s="12">
        <v>4.1109999999999998</v>
      </c>
      <c r="Q6" s="12">
        <v>2.484</v>
      </c>
      <c r="R6" s="12">
        <v>0.156</v>
      </c>
      <c r="S6" s="12">
        <v>1.655</v>
      </c>
      <c r="T6" s="12">
        <v>0.104</v>
      </c>
      <c r="U6" s="12">
        <v>-0.871</v>
      </c>
      <c r="V6" s="13">
        <v>9.093</v>
      </c>
      <c r="W6" s="12">
        <v>3.0510000000000002</v>
      </c>
      <c r="X6" s="12">
        <v>2.5409999999999999</v>
      </c>
      <c r="Y6" s="12">
        <v>0.11600000000000001</v>
      </c>
      <c r="Z6" s="12">
        <v>1.2010000000000001</v>
      </c>
      <c r="AA6" s="12">
        <v>0.23499999999999999</v>
      </c>
      <c r="AB6" s="12">
        <v>-2.0499999999999998</v>
      </c>
      <c r="AC6" s="13">
        <v>8.1530000000000005</v>
      </c>
    </row>
    <row r="7" spans="1:29" x14ac:dyDescent="0.3">
      <c r="A7" s="4" t="s">
        <v>139</v>
      </c>
      <c r="B7" s="12">
        <v>-4.1130000000000004</v>
      </c>
      <c r="C7" s="12">
        <v>4.2489999999999997</v>
      </c>
      <c r="D7" s="12">
        <v>-0.123</v>
      </c>
      <c r="E7" s="12">
        <v>-0.96799999999999997</v>
      </c>
      <c r="F7" s="12">
        <v>0.33700000000000002</v>
      </c>
      <c r="G7" s="12">
        <v>-12.614000000000001</v>
      </c>
      <c r="H7" s="13">
        <v>4.3890000000000002</v>
      </c>
      <c r="I7" s="12">
        <v>-0.73199999999999998</v>
      </c>
      <c r="J7" s="12">
        <v>4.4020000000000001</v>
      </c>
      <c r="K7" s="12">
        <v>-2.1999999999999999E-2</v>
      </c>
      <c r="L7" s="12">
        <v>-0.16600000000000001</v>
      </c>
      <c r="M7" s="12">
        <v>0.86799999999999999</v>
      </c>
      <c r="N7" s="12">
        <v>-9.5589999999999993</v>
      </c>
      <c r="O7" s="13">
        <v>8.0939999999999994</v>
      </c>
      <c r="P7" s="12">
        <v>1.2090000000000001</v>
      </c>
      <c r="Q7" s="12">
        <v>3.3620000000000001</v>
      </c>
      <c r="R7" s="12">
        <v>3.5999999999999997E-2</v>
      </c>
      <c r="S7" s="12">
        <v>0.36</v>
      </c>
      <c r="T7" s="12">
        <v>0.72</v>
      </c>
      <c r="U7" s="12">
        <v>-5.5339999999999998</v>
      </c>
      <c r="V7" s="13">
        <v>7.9530000000000003</v>
      </c>
      <c r="W7" s="12">
        <v>2.5859999999999999</v>
      </c>
      <c r="X7" s="12">
        <v>3.3530000000000002</v>
      </c>
      <c r="Y7" s="12">
        <v>7.8E-2</v>
      </c>
      <c r="Z7" s="12">
        <v>0.77100000000000002</v>
      </c>
      <c r="AA7" s="12">
        <v>0.44400000000000001</v>
      </c>
      <c r="AB7" s="12">
        <v>-4.1459999999999999</v>
      </c>
      <c r="AC7" s="13">
        <v>9.3179999999999996</v>
      </c>
    </row>
    <row r="8" spans="1:29" ht="13.8" customHeight="1" x14ac:dyDescent="0.3">
      <c r="A8" s="4" t="s">
        <v>113</v>
      </c>
      <c r="B8" s="12"/>
      <c r="C8" s="12"/>
      <c r="D8" s="12"/>
      <c r="E8" s="12"/>
      <c r="F8" s="12"/>
      <c r="G8" s="12"/>
      <c r="H8" s="13"/>
      <c r="I8" s="14"/>
      <c r="J8" s="14"/>
      <c r="K8" s="14"/>
      <c r="L8" s="14"/>
      <c r="M8" s="14">
        <v>3.3000000000000002E-2</v>
      </c>
      <c r="N8" s="14"/>
      <c r="O8" s="15"/>
      <c r="P8" s="12"/>
      <c r="Q8" s="12"/>
      <c r="R8" s="12"/>
      <c r="S8" s="12"/>
      <c r="T8" s="12">
        <v>0.66100000000000003</v>
      </c>
      <c r="U8" s="12"/>
      <c r="V8" s="13"/>
      <c r="W8" s="12"/>
      <c r="X8" s="12"/>
      <c r="Y8" s="12"/>
      <c r="Z8" s="12"/>
      <c r="AA8" s="12">
        <v>0.6</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9.5429999999999993</v>
      </c>
      <c r="J10" s="12">
        <v>3.7490000000000001</v>
      </c>
      <c r="K10" s="12">
        <v>0.34300000000000003</v>
      </c>
      <c r="L10" s="12"/>
      <c r="M10" s="12"/>
      <c r="N10" s="12">
        <v>2.0270000000000001</v>
      </c>
      <c r="O10" s="13">
        <v>17.059000000000001</v>
      </c>
      <c r="P10" s="12">
        <v>1.2</v>
      </c>
      <c r="Q10" s="12">
        <v>3.1389999999999998</v>
      </c>
      <c r="R10" s="12">
        <v>4.2999999999999997E-2</v>
      </c>
      <c r="S10" s="12"/>
      <c r="T10" s="12"/>
      <c r="U10" s="12">
        <v>-5.0960000000000001</v>
      </c>
      <c r="V10" s="13">
        <v>7.4950000000000001</v>
      </c>
      <c r="W10" s="12">
        <v>1.73</v>
      </c>
      <c r="X10" s="12">
        <v>3.0870000000000002</v>
      </c>
      <c r="Y10" s="12">
        <v>6.2E-2</v>
      </c>
      <c r="Z10" s="12"/>
      <c r="AA10" s="12"/>
      <c r="AB10" s="12">
        <v>-4.4669999999999996</v>
      </c>
      <c r="AC10" s="13">
        <v>7.9279999999999999</v>
      </c>
    </row>
    <row r="11" spans="1:29" x14ac:dyDescent="0.3">
      <c r="A11" s="149" t="s">
        <v>112</v>
      </c>
      <c r="B11" s="12"/>
      <c r="C11" s="12"/>
      <c r="D11" s="12"/>
      <c r="E11" s="12"/>
      <c r="F11" s="12"/>
      <c r="G11" s="12"/>
      <c r="H11" s="13"/>
      <c r="I11" s="12">
        <v>10.006</v>
      </c>
      <c r="J11" s="12">
        <v>5.25</v>
      </c>
      <c r="K11" s="12">
        <v>0.24099999999999999</v>
      </c>
      <c r="L11" s="12"/>
      <c r="M11" s="12"/>
      <c r="N11" s="12">
        <v>-0.52</v>
      </c>
      <c r="O11" s="13">
        <v>20.530999999999999</v>
      </c>
      <c r="P11" s="12">
        <v>2.3439999999999999</v>
      </c>
      <c r="Q11" s="12">
        <v>4.1710000000000003</v>
      </c>
      <c r="R11" s="12">
        <v>5.6000000000000001E-2</v>
      </c>
      <c r="S11" s="12"/>
      <c r="T11" s="12"/>
      <c r="U11" s="12">
        <v>-6.0209999999999999</v>
      </c>
      <c r="V11" s="13">
        <v>10.709</v>
      </c>
      <c r="W11" s="12">
        <v>1.988</v>
      </c>
      <c r="X11" s="12">
        <v>4.0999999999999996</v>
      </c>
      <c r="Y11" s="12">
        <v>4.8000000000000001E-2</v>
      </c>
      <c r="Z11" s="12"/>
      <c r="AA11" s="12"/>
      <c r="AB11" s="12">
        <v>-6.242</v>
      </c>
      <c r="AC11" s="13">
        <v>10.218</v>
      </c>
    </row>
    <row r="12" spans="1:29" ht="27.6" customHeight="1" x14ac:dyDescent="0.3">
      <c r="A12" s="4" t="s">
        <v>143</v>
      </c>
      <c r="B12" s="12"/>
      <c r="C12" s="12"/>
      <c r="D12" s="12"/>
      <c r="E12" s="12"/>
      <c r="F12" s="12"/>
      <c r="G12" s="12"/>
      <c r="H12" s="13"/>
      <c r="I12" s="12">
        <v>4.5279999999999996</v>
      </c>
      <c r="J12" s="12">
        <v>4.1319999999999997</v>
      </c>
      <c r="K12" s="12">
        <v>0.16600000000000001</v>
      </c>
      <c r="L12" s="12">
        <v>1.0960000000000001</v>
      </c>
      <c r="M12" s="12">
        <v>0.27800000000000002</v>
      </c>
      <c r="N12" s="12">
        <v>-3.7570000000000001</v>
      </c>
      <c r="O12" s="13">
        <v>12.813000000000001</v>
      </c>
      <c r="P12" s="12">
        <v>1.1100000000000001</v>
      </c>
      <c r="Q12" s="12">
        <v>3.1880000000000002</v>
      </c>
      <c r="R12" s="12">
        <v>4.1000000000000002E-2</v>
      </c>
      <c r="S12" s="12">
        <v>0.34799999999999998</v>
      </c>
      <c r="T12" s="12">
        <v>0.72899999999999998</v>
      </c>
      <c r="U12" s="12">
        <v>-5.2850000000000001</v>
      </c>
      <c r="V12" s="13">
        <v>7.5049999999999999</v>
      </c>
      <c r="W12" s="12">
        <v>-0.186</v>
      </c>
      <c r="X12" s="12">
        <v>3.306</v>
      </c>
      <c r="Y12" s="12">
        <v>-7.0000000000000001E-3</v>
      </c>
      <c r="Z12" s="12">
        <v>-5.6000000000000001E-2</v>
      </c>
      <c r="AA12" s="12">
        <v>0.95499999999999996</v>
      </c>
      <c r="AB12" s="12">
        <v>-6.8230000000000004</v>
      </c>
      <c r="AC12" s="13">
        <v>6.4509999999999996</v>
      </c>
    </row>
    <row r="13" spans="1:29" x14ac:dyDescent="0.3">
      <c r="A13" s="4" t="s">
        <v>142</v>
      </c>
      <c r="B13" s="12"/>
      <c r="C13" s="12"/>
      <c r="D13" s="12"/>
      <c r="E13" s="12"/>
      <c r="F13" s="12"/>
      <c r="G13" s="12"/>
      <c r="H13" s="13"/>
      <c r="I13" s="12">
        <v>3.2559999999999998</v>
      </c>
      <c r="J13" s="12">
        <v>4.6379999999999999</v>
      </c>
      <c r="K13" s="12">
        <v>0.106</v>
      </c>
      <c r="L13" s="12">
        <v>0.70199999999999996</v>
      </c>
      <c r="M13" s="12">
        <v>0.48599999999999999</v>
      </c>
      <c r="N13" s="12">
        <v>-6.0430000000000001</v>
      </c>
      <c r="O13" s="13">
        <v>12.555</v>
      </c>
      <c r="P13" s="12">
        <v>0.40300000000000002</v>
      </c>
      <c r="Q13" s="12">
        <v>3.556</v>
      </c>
      <c r="R13" s="12">
        <v>1.2999999999999999E-2</v>
      </c>
      <c r="S13" s="12">
        <v>0.113</v>
      </c>
      <c r="T13" s="12">
        <v>0.91</v>
      </c>
      <c r="U13" s="12">
        <v>-6.7290000000000001</v>
      </c>
      <c r="V13" s="13">
        <v>7.5350000000000001</v>
      </c>
      <c r="W13" s="12">
        <v>2.41</v>
      </c>
      <c r="X13" s="12">
        <v>3.6909999999999998</v>
      </c>
      <c r="Y13" s="12">
        <v>7.8E-2</v>
      </c>
      <c r="Z13" s="12">
        <v>0.65300000000000002</v>
      </c>
      <c r="AA13" s="12">
        <v>0.51700000000000002</v>
      </c>
      <c r="AB13" s="12">
        <v>-5</v>
      </c>
      <c r="AC13" s="13">
        <v>9.82</v>
      </c>
    </row>
    <row r="14" spans="1:29" x14ac:dyDescent="0.3">
      <c r="A14" s="4" t="s">
        <v>12</v>
      </c>
      <c r="B14" s="12"/>
      <c r="C14" s="12"/>
      <c r="D14" s="12"/>
      <c r="E14" s="12"/>
      <c r="F14" s="12"/>
      <c r="G14" s="12"/>
      <c r="H14" s="13"/>
      <c r="I14" s="12">
        <v>0.28199999999999997</v>
      </c>
      <c r="J14" s="12">
        <v>0.36</v>
      </c>
      <c r="K14" s="12">
        <v>0.1</v>
      </c>
      <c r="L14" s="12">
        <v>0.78400000000000003</v>
      </c>
      <c r="M14" s="12">
        <v>0.437</v>
      </c>
      <c r="N14" s="12">
        <v>-0.439</v>
      </c>
      <c r="O14" s="13">
        <v>1.004</v>
      </c>
      <c r="P14" s="12">
        <v>-0.12</v>
      </c>
      <c r="Q14" s="12">
        <v>0.28100000000000003</v>
      </c>
      <c r="R14" s="12">
        <v>-4.2000000000000003E-2</v>
      </c>
      <c r="S14" s="12">
        <v>-0.42599999999999999</v>
      </c>
      <c r="T14" s="12">
        <v>0.67200000000000004</v>
      </c>
      <c r="U14" s="12">
        <v>-0.68300000000000005</v>
      </c>
      <c r="V14" s="13">
        <v>0.44400000000000001</v>
      </c>
      <c r="W14" s="12">
        <v>-0.13900000000000001</v>
      </c>
      <c r="X14" s="12">
        <v>0.27500000000000002</v>
      </c>
      <c r="Y14" s="12">
        <v>-4.9000000000000002E-2</v>
      </c>
      <c r="Z14" s="12">
        <v>-0.504</v>
      </c>
      <c r="AA14" s="12">
        <v>0.61599999999999999</v>
      </c>
      <c r="AB14" s="12">
        <v>-0.69099999999999995</v>
      </c>
      <c r="AC14" s="13">
        <v>0.41399999999999998</v>
      </c>
    </row>
    <row r="15" spans="1:29" x14ac:dyDescent="0.3">
      <c r="A15" s="4" t="s">
        <v>13</v>
      </c>
      <c r="B15" s="12"/>
      <c r="C15" s="12"/>
      <c r="D15" s="12"/>
      <c r="E15" s="12"/>
      <c r="F15" s="12"/>
      <c r="G15" s="12"/>
      <c r="H15" s="13"/>
      <c r="I15" s="12"/>
      <c r="J15" s="12"/>
      <c r="K15" s="12"/>
      <c r="L15" s="12"/>
      <c r="M15" s="12"/>
      <c r="N15" s="12"/>
      <c r="O15" s="13"/>
      <c r="P15" s="14">
        <v>-0.45</v>
      </c>
      <c r="Q15" s="14">
        <v>7.0999999999999994E-2</v>
      </c>
      <c r="R15" s="14">
        <v>-0.71299999999999997</v>
      </c>
      <c r="S15" s="14">
        <v>-6.3540000000000001</v>
      </c>
      <c r="T15" s="14" t="s">
        <v>36</v>
      </c>
      <c r="U15" s="14">
        <v>-0.59099999999999997</v>
      </c>
      <c r="V15" s="15">
        <v>-0.308</v>
      </c>
      <c r="W15" s="14">
        <v>-0.309</v>
      </c>
      <c r="X15" s="14">
        <v>0.10299999999999999</v>
      </c>
      <c r="Y15" s="14">
        <v>-0.49</v>
      </c>
      <c r="Z15" s="14">
        <v>-3.0139999999999998</v>
      </c>
      <c r="AA15" s="14">
        <v>4.0000000000000001E-3</v>
      </c>
      <c r="AB15" s="14">
        <v>-0.51500000000000001</v>
      </c>
      <c r="AC15" s="15">
        <v>-0.10299999999999999</v>
      </c>
    </row>
    <row r="16" spans="1:29" x14ac:dyDescent="0.3">
      <c r="A16" s="4" t="s">
        <v>23</v>
      </c>
      <c r="B16" s="12"/>
      <c r="C16" s="12"/>
      <c r="D16" s="12"/>
      <c r="E16" s="12"/>
      <c r="F16" s="12"/>
      <c r="G16" s="12"/>
      <c r="H16" s="13"/>
      <c r="I16" s="12"/>
      <c r="J16" s="12"/>
      <c r="K16" s="12"/>
      <c r="L16" s="12"/>
      <c r="M16" s="12"/>
      <c r="N16" s="12"/>
      <c r="O16" s="13"/>
      <c r="P16" s="12"/>
      <c r="Q16" s="12"/>
      <c r="R16" s="12"/>
      <c r="S16" s="12"/>
      <c r="T16" s="12"/>
      <c r="U16" s="12"/>
      <c r="V16" s="13"/>
      <c r="W16" s="12">
        <v>-0.41799999999999998</v>
      </c>
      <c r="X16" s="12">
        <v>1.29</v>
      </c>
      <c r="Y16" s="12">
        <v>-6.0999999999999999E-2</v>
      </c>
      <c r="Z16" s="12">
        <v>-0.32400000000000001</v>
      </c>
      <c r="AA16" s="12">
        <v>0.747</v>
      </c>
      <c r="AB16" s="12">
        <v>-3.0089999999999999</v>
      </c>
      <c r="AC16" s="13">
        <v>2.1720000000000002</v>
      </c>
    </row>
    <row r="17" spans="1:29" x14ac:dyDescent="0.3">
      <c r="A17" s="4" t="s">
        <v>24</v>
      </c>
      <c r="B17" s="12"/>
      <c r="C17" s="12"/>
      <c r="D17" s="12"/>
      <c r="E17" s="12"/>
      <c r="F17" s="12"/>
      <c r="G17" s="12"/>
      <c r="H17" s="13"/>
      <c r="I17" s="12"/>
      <c r="J17" s="12"/>
      <c r="K17" s="12"/>
      <c r="L17" s="12"/>
      <c r="M17" s="12"/>
      <c r="N17" s="12"/>
      <c r="O17" s="13"/>
      <c r="P17" s="12"/>
      <c r="Q17" s="12"/>
      <c r="R17" s="12"/>
      <c r="S17" s="12"/>
      <c r="T17" s="12"/>
      <c r="U17" s="12"/>
      <c r="V17" s="13"/>
      <c r="W17" s="12">
        <v>2.327</v>
      </c>
      <c r="X17" s="12">
        <v>1.2749999999999999</v>
      </c>
      <c r="Y17" s="12">
        <v>0.35399999999999998</v>
      </c>
      <c r="Z17" s="12">
        <v>1.825</v>
      </c>
      <c r="AA17" s="12">
        <v>7.3999999999999996E-2</v>
      </c>
      <c r="AB17" s="12">
        <v>-0.23200000000000001</v>
      </c>
      <c r="AC17" s="13">
        <v>4.8860000000000001</v>
      </c>
    </row>
    <row r="18" spans="1:29" x14ac:dyDescent="0.3">
      <c r="A18" s="4"/>
      <c r="B18" s="8"/>
      <c r="C18" s="8"/>
      <c r="D18" s="8"/>
      <c r="E18" s="8"/>
      <c r="F18" s="8"/>
      <c r="G18" s="8"/>
      <c r="H18" s="9"/>
      <c r="I18" s="8"/>
      <c r="J18" s="8"/>
      <c r="K18" s="8"/>
      <c r="L18" s="8"/>
      <c r="M18" s="8"/>
      <c r="N18" s="8"/>
      <c r="O18" s="9"/>
      <c r="P18" s="8"/>
      <c r="Q18" s="8"/>
      <c r="R18" s="8"/>
      <c r="S18" s="8"/>
      <c r="T18" s="8"/>
      <c r="U18" s="8"/>
      <c r="V18" s="9"/>
      <c r="W18" s="8"/>
      <c r="X18" s="8"/>
      <c r="Y18" s="8"/>
      <c r="Z18" s="8"/>
      <c r="AA18" s="8"/>
      <c r="AB18" s="8"/>
      <c r="AC18" s="9"/>
    </row>
    <row r="19" spans="1:29" x14ac:dyDescent="0.3">
      <c r="A19" s="4" t="s">
        <v>9</v>
      </c>
      <c r="B19" s="8"/>
      <c r="C19" s="8"/>
      <c r="D19" s="8"/>
      <c r="E19" s="8">
        <v>4.1000000000000002E-2</v>
      </c>
      <c r="F19" s="8"/>
      <c r="G19" s="8"/>
      <c r="H19" s="9"/>
      <c r="I19" s="8"/>
      <c r="J19" s="8"/>
      <c r="K19" s="8"/>
      <c r="L19" s="8">
        <v>0.249</v>
      </c>
      <c r="M19" s="8"/>
      <c r="N19" s="8"/>
      <c r="O19" s="9"/>
      <c r="P19" s="8"/>
      <c r="Q19" s="8"/>
      <c r="R19" s="8"/>
      <c r="S19" s="8">
        <v>0.57399999999999995</v>
      </c>
      <c r="T19" s="8"/>
      <c r="U19" s="8"/>
      <c r="V19" s="9"/>
      <c r="W19" s="8"/>
      <c r="X19" s="8"/>
      <c r="Y19" s="8"/>
      <c r="Z19" s="8">
        <v>0.60699999999999998</v>
      </c>
      <c r="AA19" s="8"/>
      <c r="AB19" s="8"/>
      <c r="AC19" s="9"/>
    </row>
    <row r="20" spans="1:29" x14ac:dyDescent="0.3">
      <c r="A20" s="4" t="s">
        <v>10</v>
      </c>
      <c r="B20" s="8"/>
      <c r="C20" s="8"/>
      <c r="D20" s="8"/>
      <c r="E20" s="8">
        <v>8.0000000000000002E-3</v>
      </c>
      <c r="F20" s="8"/>
      <c r="G20" s="8"/>
      <c r="H20" s="9"/>
      <c r="I20" s="8"/>
      <c r="J20" s="8"/>
      <c r="K20" s="8"/>
      <c r="L20" s="8">
        <v>0.151</v>
      </c>
      <c r="M20" s="8"/>
      <c r="N20" s="8"/>
      <c r="O20" s="9"/>
      <c r="P20" s="8"/>
      <c r="Q20" s="8"/>
      <c r="R20" s="8"/>
      <c r="S20" s="8">
        <v>0.50900000000000001</v>
      </c>
      <c r="T20" s="8"/>
      <c r="U20" s="8"/>
      <c r="V20" s="9"/>
      <c r="W20" s="8"/>
      <c r="X20" s="8"/>
      <c r="Y20" s="8"/>
      <c r="Z20" s="8">
        <v>0.53100000000000003</v>
      </c>
      <c r="AA20" s="8"/>
      <c r="AB20" s="8"/>
      <c r="AC20" s="9"/>
    </row>
    <row r="21" spans="1:29" x14ac:dyDescent="0.3">
      <c r="A21" s="11" t="s">
        <v>18</v>
      </c>
      <c r="B21" s="8"/>
      <c r="C21" s="8"/>
      <c r="D21" s="8"/>
      <c r="E21" s="8"/>
      <c r="F21" s="8"/>
      <c r="G21" s="8"/>
      <c r="H21" s="9"/>
      <c r="I21" s="8"/>
      <c r="J21" s="8"/>
      <c r="K21" s="8"/>
      <c r="L21" s="8">
        <f>L20-E20</f>
        <v>0.14299999999999999</v>
      </c>
      <c r="M21" s="8"/>
      <c r="N21" s="8"/>
      <c r="O21" s="9"/>
      <c r="P21" s="8"/>
      <c r="Q21" s="8"/>
      <c r="R21" s="8"/>
      <c r="S21" s="8">
        <f>S20-L20</f>
        <v>0.35799999999999998</v>
      </c>
      <c r="T21" s="8"/>
      <c r="U21" s="8"/>
      <c r="V21" s="9"/>
      <c r="W21" s="8"/>
      <c r="X21" s="8"/>
      <c r="Y21" s="8"/>
      <c r="Z21" s="8">
        <f>Z20-S20</f>
        <v>2.200000000000002E-2</v>
      </c>
      <c r="AA21" s="8"/>
      <c r="AB21" s="8"/>
      <c r="AC21" s="9"/>
    </row>
    <row r="22" spans="1:29" x14ac:dyDescent="0.3">
      <c r="A22" s="4" t="s">
        <v>11</v>
      </c>
      <c r="B22" s="8"/>
      <c r="C22" s="8"/>
      <c r="D22" s="8"/>
      <c r="E22" s="8">
        <v>0.29399999999999998</v>
      </c>
      <c r="F22" s="8"/>
      <c r="G22" s="8"/>
      <c r="H22" s="9"/>
      <c r="I22" s="8"/>
      <c r="J22" s="8"/>
      <c r="K22" s="8"/>
      <c r="L22" s="8">
        <v>2.4E-2</v>
      </c>
      <c r="M22" s="8"/>
      <c r="N22" s="8"/>
      <c r="O22" s="9"/>
      <c r="P22" s="8"/>
      <c r="Q22" s="8"/>
      <c r="R22" s="8"/>
      <c r="S22" s="8" t="s">
        <v>36</v>
      </c>
      <c r="T22" s="8"/>
      <c r="U22" s="8"/>
      <c r="V22" s="9"/>
      <c r="W22" s="8"/>
      <c r="X22" s="8"/>
      <c r="Y22" s="8"/>
      <c r="Z22" s="8" t="s">
        <v>36</v>
      </c>
      <c r="AA22" s="8"/>
      <c r="AB22" s="8"/>
      <c r="AC22" s="9"/>
    </row>
  </sheetData>
  <mergeCells count="6">
    <mergeCell ref="A1:AC1"/>
    <mergeCell ref="A2:A3"/>
    <mergeCell ref="B2:H2"/>
    <mergeCell ref="I2:O2"/>
    <mergeCell ref="P2:V2"/>
    <mergeCell ref="W2:AC2"/>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1103DB-C01A-4FD1-96EB-5CFC421BBC79}">
  <dimension ref="A1:AC22"/>
  <sheetViews>
    <sheetView workbookViewId="0">
      <selection activeCell="B4" sqref="B4"/>
    </sheetView>
  </sheetViews>
  <sheetFormatPr defaultColWidth="8.77734375" defaultRowHeight="14.4" x14ac:dyDescent="0.3"/>
  <cols>
    <col min="1" max="1" width="24.21875" style="1" customWidth="1"/>
    <col min="2" max="21" width="6.5546875" style="1" customWidth="1"/>
    <col min="22" max="22" width="8.21875" style="1" customWidth="1"/>
    <col min="23" max="28" width="6.5546875" style="1" customWidth="1"/>
    <col min="29" max="29" width="8.109375" style="1" customWidth="1"/>
    <col min="30" max="16384" width="8.77734375" style="1"/>
  </cols>
  <sheetData>
    <row r="1" spans="1:29" s="10" customFormat="1" ht="22.05" customHeight="1" thickBot="1" x14ac:dyDescent="0.35">
      <c r="A1" s="168" t="s">
        <v>129</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5" t="s">
        <v>3</v>
      </c>
      <c r="C3" s="6" t="s">
        <v>4</v>
      </c>
      <c r="D3" s="6" t="s">
        <v>5</v>
      </c>
      <c r="E3" s="6" t="s">
        <v>6</v>
      </c>
      <c r="F3" s="6" t="s">
        <v>14</v>
      </c>
      <c r="G3" s="6" t="s">
        <v>16</v>
      </c>
      <c r="H3" s="6" t="s">
        <v>15</v>
      </c>
      <c r="I3" s="5" t="s">
        <v>3</v>
      </c>
      <c r="J3" s="6" t="s">
        <v>4</v>
      </c>
      <c r="K3" s="6" t="s">
        <v>5</v>
      </c>
      <c r="L3" s="6" t="s">
        <v>6</v>
      </c>
      <c r="M3" s="6" t="s">
        <v>14</v>
      </c>
      <c r="N3" s="6" t="s">
        <v>16</v>
      </c>
      <c r="O3" s="6" t="s">
        <v>15</v>
      </c>
      <c r="P3" s="5" t="s">
        <v>3</v>
      </c>
      <c r="Q3" s="6" t="s">
        <v>4</v>
      </c>
      <c r="R3" s="6" t="s">
        <v>5</v>
      </c>
      <c r="S3" s="6" t="s">
        <v>6</v>
      </c>
      <c r="T3" s="6" t="s">
        <v>14</v>
      </c>
      <c r="U3" s="6" t="s">
        <v>16</v>
      </c>
      <c r="V3" s="6" t="s">
        <v>15</v>
      </c>
      <c r="W3" s="5" t="s">
        <v>3</v>
      </c>
      <c r="X3" s="6" t="s">
        <v>4</v>
      </c>
      <c r="Y3" s="6" t="s">
        <v>5</v>
      </c>
      <c r="Z3" s="6" t="s">
        <v>6</v>
      </c>
      <c r="AA3" s="6" t="s">
        <v>14</v>
      </c>
      <c r="AB3" s="6" t="s">
        <v>16</v>
      </c>
      <c r="AC3" s="6" t="s">
        <v>15</v>
      </c>
    </row>
    <row r="4" spans="1:29" ht="15" thickBot="1" x14ac:dyDescent="0.35">
      <c r="A4" s="2" t="s">
        <v>21</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47.643999999999998</v>
      </c>
      <c r="C5" s="14">
        <v>2.6059999999999999</v>
      </c>
      <c r="D5" s="14"/>
      <c r="E5" s="14">
        <v>18.283000000000001</v>
      </c>
      <c r="F5" s="14" t="s">
        <v>36</v>
      </c>
      <c r="G5" s="14">
        <v>42.429000000000002</v>
      </c>
      <c r="H5" s="15">
        <v>52.857999999999997</v>
      </c>
      <c r="I5" s="12">
        <v>22.312999999999999</v>
      </c>
      <c r="J5" s="12">
        <v>11.433</v>
      </c>
      <c r="K5" s="12"/>
      <c r="L5" s="12">
        <v>1.952</v>
      </c>
      <c r="M5" s="12">
        <v>5.6000000000000001E-2</v>
      </c>
      <c r="N5" s="12">
        <v>-0.60899999999999999</v>
      </c>
      <c r="O5" s="13">
        <v>45.234999999999999</v>
      </c>
      <c r="P5" s="14">
        <v>85.578999999999994</v>
      </c>
      <c r="Q5" s="14">
        <v>13.218999999999999</v>
      </c>
      <c r="R5" s="14"/>
      <c r="S5" s="14">
        <v>6.4740000000000002</v>
      </c>
      <c r="T5" s="14" t="s">
        <v>36</v>
      </c>
      <c r="U5" s="14">
        <v>59.064999999999998</v>
      </c>
      <c r="V5" s="15">
        <v>112.093</v>
      </c>
      <c r="W5" s="14">
        <v>61.683</v>
      </c>
      <c r="X5" s="14">
        <v>18.196999999999999</v>
      </c>
      <c r="Y5" s="14"/>
      <c r="Z5" s="14">
        <v>3.39</v>
      </c>
      <c r="AA5" s="14">
        <v>1E-3</v>
      </c>
      <c r="AB5" s="14">
        <v>25.15</v>
      </c>
      <c r="AC5" s="15">
        <v>98.215999999999994</v>
      </c>
    </row>
    <row r="6" spans="1:29" x14ac:dyDescent="0.3">
      <c r="A6" s="4" t="s">
        <v>138</v>
      </c>
      <c r="B6" s="12">
        <v>4.1040000000000001</v>
      </c>
      <c r="C6" s="12">
        <v>3.3639999999999999</v>
      </c>
      <c r="D6" s="12">
        <v>0.156</v>
      </c>
      <c r="E6" s="12">
        <v>1.22</v>
      </c>
      <c r="F6" s="12">
        <v>0.22700000000000001</v>
      </c>
      <c r="G6" s="12">
        <v>-2.6280000000000001</v>
      </c>
      <c r="H6" s="13">
        <v>10.836</v>
      </c>
      <c r="I6" s="12">
        <v>6.0359999999999996</v>
      </c>
      <c r="J6" s="12">
        <v>3.242</v>
      </c>
      <c r="K6" s="12">
        <v>0.22900000000000001</v>
      </c>
      <c r="L6" s="12">
        <v>1.8620000000000001</v>
      </c>
      <c r="M6" s="12">
        <v>6.8000000000000005E-2</v>
      </c>
      <c r="N6" s="12">
        <v>-0.46400000000000002</v>
      </c>
      <c r="O6" s="13">
        <v>12.535</v>
      </c>
      <c r="P6" s="12">
        <v>4.1109999999999998</v>
      </c>
      <c r="Q6" s="12">
        <v>2.484</v>
      </c>
      <c r="R6" s="12">
        <v>0.156</v>
      </c>
      <c r="S6" s="12">
        <v>1.655</v>
      </c>
      <c r="T6" s="12">
        <v>0.104</v>
      </c>
      <c r="U6" s="12">
        <v>-0.871</v>
      </c>
      <c r="V6" s="13">
        <v>9.093</v>
      </c>
      <c r="W6" s="12">
        <v>3.7050000000000001</v>
      </c>
      <c r="X6" s="12">
        <v>2.508</v>
      </c>
      <c r="Y6" s="12">
        <v>0.14099999999999999</v>
      </c>
      <c r="Z6" s="12">
        <v>1.4770000000000001</v>
      </c>
      <c r="AA6" s="12">
        <v>0.14599999999999999</v>
      </c>
      <c r="AB6" s="12">
        <v>-1.33</v>
      </c>
      <c r="AC6" s="13">
        <v>8.74</v>
      </c>
    </row>
    <row r="7" spans="1:29" x14ac:dyDescent="0.3">
      <c r="A7" s="4" t="s">
        <v>139</v>
      </c>
      <c r="B7" s="12">
        <v>-4.1130000000000004</v>
      </c>
      <c r="C7" s="12">
        <v>4.2489999999999997</v>
      </c>
      <c r="D7" s="12">
        <v>-0.123</v>
      </c>
      <c r="E7" s="12">
        <v>-0.96799999999999997</v>
      </c>
      <c r="F7" s="12">
        <v>0.33700000000000002</v>
      </c>
      <c r="G7" s="12">
        <v>-12.614000000000001</v>
      </c>
      <c r="H7" s="13">
        <v>4.3890000000000002</v>
      </c>
      <c r="I7" s="12">
        <v>-0.73199999999999998</v>
      </c>
      <c r="J7" s="12">
        <v>4.4020000000000001</v>
      </c>
      <c r="K7" s="12">
        <v>-2.1999999999999999E-2</v>
      </c>
      <c r="L7" s="12">
        <v>-0.16600000000000001</v>
      </c>
      <c r="M7" s="12">
        <v>0.86799999999999999</v>
      </c>
      <c r="N7" s="12">
        <v>-9.5589999999999993</v>
      </c>
      <c r="O7" s="13">
        <v>8.0939999999999994</v>
      </c>
      <c r="P7" s="12">
        <v>1.2090000000000001</v>
      </c>
      <c r="Q7" s="12">
        <v>3.3620000000000001</v>
      </c>
      <c r="R7" s="12">
        <v>3.5999999999999997E-2</v>
      </c>
      <c r="S7" s="12">
        <v>0.36</v>
      </c>
      <c r="T7" s="12">
        <v>0.72</v>
      </c>
      <c r="U7" s="12">
        <v>-5.5339999999999998</v>
      </c>
      <c r="V7" s="13">
        <v>7.9530000000000003</v>
      </c>
      <c r="W7" s="12">
        <v>1.145</v>
      </c>
      <c r="X7" s="12">
        <v>3.246</v>
      </c>
      <c r="Y7" s="12">
        <v>3.4000000000000002E-2</v>
      </c>
      <c r="Z7" s="12">
        <v>0.35299999999999998</v>
      </c>
      <c r="AA7" s="12">
        <v>0.72599999999999998</v>
      </c>
      <c r="AB7" s="12">
        <v>-5.3710000000000004</v>
      </c>
      <c r="AC7" s="13">
        <v>7.6609999999999996</v>
      </c>
    </row>
    <row r="8" spans="1:29" ht="13.8" customHeight="1" x14ac:dyDescent="0.3">
      <c r="A8" s="4" t="s">
        <v>113</v>
      </c>
      <c r="B8" s="12"/>
      <c r="C8" s="12"/>
      <c r="D8" s="12"/>
      <c r="E8" s="12"/>
      <c r="F8" s="12"/>
      <c r="G8" s="12"/>
      <c r="H8" s="13"/>
      <c r="I8" s="14"/>
      <c r="J8" s="14"/>
      <c r="K8" s="14"/>
      <c r="L8" s="14"/>
      <c r="M8" s="14">
        <v>3.3000000000000002E-2</v>
      </c>
      <c r="N8" s="14"/>
      <c r="O8" s="15"/>
      <c r="P8" s="12"/>
      <c r="Q8" s="12"/>
      <c r="R8" s="12"/>
      <c r="S8" s="12"/>
      <c r="T8" s="12">
        <v>0.66100000000000003</v>
      </c>
      <c r="U8" s="12"/>
      <c r="V8" s="13"/>
      <c r="W8" s="12"/>
      <c r="X8" s="12"/>
      <c r="Y8" s="12"/>
      <c r="Z8" s="12"/>
      <c r="AA8" s="12">
        <v>0.29899999999999999</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9.5429999999999993</v>
      </c>
      <c r="J10" s="12">
        <v>3.7490000000000001</v>
      </c>
      <c r="K10" s="12">
        <v>0.34300000000000003</v>
      </c>
      <c r="L10" s="12"/>
      <c r="M10" s="12"/>
      <c r="N10" s="12">
        <v>2.0270000000000001</v>
      </c>
      <c r="O10" s="13">
        <v>17.059000000000001</v>
      </c>
      <c r="P10" s="12">
        <v>1.2</v>
      </c>
      <c r="Q10" s="12">
        <v>3.1389999999999998</v>
      </c>
      <c r="R10" s="12">
        <v>4.2999999999999997E-2</v>
      </c>
      <c r="S10" s="12"/>
      <c r="T10" s="12"/>
      <c r="U10" s="12">
        <v>-5.0960000000000001</v>
      </c>
      <c r="V10" s="13">
        <v>7.4950000000000001</v>
      </c>
      <c r="W10" s="12">
        <v>2.9540000000000002</v>
      </c>
      <c r="X10" s="12">
        <v>3.1240000000000001</v>
      </c>
      <c r="Y10" s="12">
        <v>0.106</v>
      </c>
      <c r="Z10" s="12"/>
      <c r="AA10" s="12"/>
      <c r="AB10" s="12">
        <v>-3.319</v>
      </c>
      <c r="AC10" s="13">
        <v>9.2270000000000003</v>
      </c>
    </row>
    <row r="11" spans="1:29" x14ac:dyDescent="0.3">
      <c r="A11" s="149" t="s">
        <v>112</v>
      </c>
      <c r="B11" s="12"/>
      <c r="C11" s="12"/>
      <c r="D11" s="12"/>
      <c r="E11" s="12"/>
      <c r="F11" s="12"/>
      <c r="G11" s="12"/>
      <c r="H11" s="13"/>
      <c r="I11" s="12">
        <v>10.006</v>
      </c>
      <c r="J11" s="12">
        <v>5.25</v>
      </c>
      <c r="K11" s="12">
        <v>0.24099999999999999</v>
      </c>
      <c r="L11" s="12"/>
      <c r="M11" s="12"/>
      <c r="N11" s="12">
        <v>-0.52</v>
      </c>
      <c r="O11" s="13">
        <v>20.530999999999999</v>
      </c>
      <c r="P11" s="12">
        <v>2.3439999999999999</v>
      </c>
      <c r="Q11" s="12">
        <v>4.1710000000000003</v>
      </c>
      <c r="R11" s="12">
        <v>5.6000000000000001E-2</v>
      </c>
      <c r="S11" s="12"/>
      <c r="T11" s="12"/>
      <c r="U11" s="12">
        <v>-6.0209999999999999</v>
      </c>
      <c r="V11" s="13">
        <v>10.709</v>
      </c>
      <c r="W11" s="12">
        <v>4.835</v>
      </c>
      <c r="X11" s="12">
        <v>4.16</v>
      </c>
      <c r="Y11" s="12">
        <v>0.11600000000000001</v>
      </c>
      <c r="Z11" s="12"/>
      <c r="AA11" s="12"/>
      <c r="AB11" s="12">
        <v>-3.5179999999999998</v>
      </c>
      <c r="AC11" s="13">
        <v>13.186999999999999</v>
      </c>
    </row>
    <row r="12" spans="1:29" ht="27.6" customHeight="1" x14ac:dyDescent="0.3">
      <c r="A12" s="4" t="s">
        <v>143</v>
      </c>
      <c r="B12" s="12"/>
      <c r="C12" s="12"/>
      <c r="D12" s="12"/>
      <c r="E12" s="12"/>
      <c r="F12" s="12"/>
      <c r="G12" s="12"/>
      <c r="H12" s="13"/>
      <c r="I12" s="12">
        <v>4.5279999999999996</v>
      </c>
      <c r="J12" s="12">
        <v>4.1319999999999997</v>
      </c>
      <c r="K12" s="12">
        <v>0.16600000000000001</v>
      </c>
      <c r="L12" s="12">
        <v>1.0960000000000001</v>
      </c>
      <c r="M12" s="12">
        <v>0.27800000000000002</v>
      </c>
      <c r="N12" s="12">
        <v>-3.7570000000000001</v>
      </c>
      <c r="O12" s="13">
        <v>12.813000000000001</v>
      </c>
      <c r="P12" s="12">
        <v>1.1100000000000001</v>
      </c>
      <c r="Q12" s="12">
        <v>3.1880000000000002</v>
      </c>
      <c r="R12" s="12">
        <v>4.1000000000000002E-2</v>
      </c>
      <c r="S12" s="12">
        <v>0.34799999999999998</v>
      </c>
      <c r="T12" s="12">
        <v>0.72899999999999998</v>
      </c>
      <c r="U12" s="12">
        <v>-5.2850000000000001</v>
      </c>
      <c r="V12" s="13">
        <v>7.5049999999999999</v>
      </c>
      <c r="W12" s="12">
        <v>0.68500000000000005</v>
      </c>
      <c r="X12" s="12">
        <v>3.0939999999999999</v>
      </c>
      <c r="Y12" s="12">
        <v>2.5000000000000001E-2</v>
      </c>
      <c r="Z12" s="12">
        <v>0.221</v>
      </c>
      <c r="AA12" s="12">
        <v>0.82599999999999996</v>
      </c>
      <c r="AB12" s="12">
        <v>-5.5270000000000001</v>
      </c>
      <c r="AC12" s="13">
        <v>6.8970000000000002</v>
      </c>
    </row>
    <row r="13" spans="1:29" x14ac:dyDescent="0.3">
      <c r="A13" s="4" t="s">
        <v>142</v>
      </c>
      <c r="B13" s="12"/>
      <c r="C13" s="12"/>
      <c r="D13" s="12"/>
      <c r="E13" s="12"/>
      <c r="F13" s="12"/>
      <c r="G13" s="12"/>
      <c r="H13" s="13"/>
      <c r="I13" s="12">
        <v>3.2559999999999998</v>
      </c>
      <c r="J13" s="12">
        <v>4.6379999999999999</v>
      </c>
      <c r="K13" s="12">
        <v>0.106</v>
      </c>
      <c r="L13" s="12">
        <v>0.70199999999999996</v>
      </c>
      <c r="M13" s="12">
        <v>0.48599999999999999</v>
      </c>
      <c r="N13" s="12">
        <v>-6.0430000000000001</v>
      </c>
      <c r="O13" s="13">
        <v>12.555</v>
      </c>
      <c r="P13" s="12">
        <v>0.40300000000000002</v>
      </c>
      <c r="Q13" s="12">
        <v>3.556</v>
      </c>
      <c r="R13" s="12">
        <v>1.2999999999999999E-2</v>
      </c>
      <c r="S13" s="12">
        <v>0.113</v>
      </c>
      <c r="T13" s="12">
        <v>0.91</v>
      </c>
      <c r="U13" s="12">
        <v>-6.7290000000000001</v>
      </c>
      <c r="V13" s="13">
        <v>7.5350000000000001</v>
      </c>
      <c r="W13" s="12">
        <v>1.087</v>
      </c>
      <c r="X13" s="12">
        <v>3.4569999999999999</v>
      </c>
      <c r="Y13" s="12">
        <v>3.5000000000000003E-2</v>
      </c>
      <c r="Z13" s="12">
        <v>0.315</v>
      </c>
      <c r="AA13" s="12">
        <v>0.754</v>
      </c>
      <c r="AB13" s="12">
        <v>-5.8529999999999998</v>
      </c>
      <c r="AC13" s="13">
        <v>8.0280000000000005</v>
      </c>
    </row>
    <row r="14" spans="1:29" x14ac:dyDescent="0.3">
      <c r="A14" s="4" t="s">
        <v>12</v>
      </c>
      <c r="B14" s="12"/>
      <c r="C14" s="12"/>
      <c r="D14" s="12"/>
      <c r="E14" s="12"/>
      <c r="F14" s="12"/>
      <c r="G14" s="12"/>
      <c r="H14" s="13"/>
      <c r="I14" s="12">
        <v>0.28199999999999997</v>
      </c>
      <c r="J14" s="12">
        <v>0.36</v>
      </c>
      <c r="K14" s="12">
        <v>0.1</v>
      </c>
      <c r="L14" s="12">
        <v>0.78400000000000003</v>
      </c>
      <c r="M14" s="12">
        <v>0.437</v>
      </c>
      <c r="N14" s="12">
        <v>-0.439</v>
      </c>
      <c r="O14" s="13">
        <v>1.004</v>
      </c>
      <c r="P14" s="12">
        <v>-0.12</v>
      </c>
      <c r="Q14" s="12">
        <v>0.28100000000000003</v>
      </c>
      <c r="R14" s="12">
        <v>-4.2000000000000003E-2</v>
      </c>
      <c r="S14" s="12">
        <v>-0.42599999999999999</v>
      </c>
      <c r="T14" s="12">
        <v>0.67200000000000004</v>
      </c>
      <c r="U14" s="12">
        <v>-0.68300000000000005</v>
      </c>
      <c r="V14" s="13">
        <v>0.44400000000000001</v>
      </c>
      <c r="W14" s="12">
        <v>2.3E-2</v>
      </c>
      <c r="X14" s="12">
        <v>0.27800000000000002</v>
      </c>
      <c r="Y14" s="12">
        <v>8.0000000000000002E-3</v>
      </c>
      <c r="Z14" s="12">
        <v>8.1000000000000003E-2</v>
      </c>
      <c r="AA14" s="12">
        <v>0.93500000000000005</v>
      </c>
      <c r="AB14" s="12">
        <v>-0.53500000000000003</v>
      </c>
      <c r="AC14" s="13">
        <v>0.58099999999999996</v>
      </c>
    </row>
    <row r="15" spans="1:29" x14ac:dyDescent="0.3">
      <c r="A15" s="4" t="s">
        <v>13</v>
      </c>
      <c r="B15" s="12"/>
      <c r="C15" s="12"/>
      <c r="D15" s="12"/>
      <c r="E15" s="12"/>
      <c r="F15" s="12"/>
      <c r="G15" s="12"/>
      <c r="H15" s="13"/>
      <c r="I15" s="12"/>
      <c r="J15" s="12"/>
      <c r="K15" s="12"/>
      <c r="L15" s="12"/>
      <c r="M15" s="12"/>
      <c r="N15" s="12"/>
      <c r="O15" s="13"/>
      <c r="P15" s="14">
        <v>-0.45</v>
      </c>
      <c r="Q15" s="14">
        <v>7.0999999999999994E-2</v>
      </c>
      <c r="R15" s="14">
        <v>-0.71299999999999997</v>
      </c>
      <c r="S15" s="14">
        <v>-6.3540000000000001</v>
      </c>
      <c r="T15" s="14" t="s">
        <v>36</v>
      </c>
      <c r="U15" s="14">
        <v>-0.59099999999999997</v>
      </c>
      <c r="V15" s="15">
        <v>-0.308</v>
      </c>
      <c r="W15" s="14">
        <v>-0.33200000000000002</v>
      </c>
      <c r="X15" s="14">
        <v>0.107</v>
      </c>
      <c r="Y15" s="14">
        <v>-0.52700000000000002</v>
      </c>
      <c r="Z15" s="14">
        <v>-3.1019999999999999</v>
      </c>
      <c r="AA15" s="14">
        <v>3.0000000000000001E-3</v>
      </c>
      <c r="AB15" s="14">
        <v>-0.54700000000000004</v>
      </c>
      <c r="AC15" s="15">
        <v>-0.11700000000000001</v>
      </c>
    </row>
    <row r="16" spans="1:29" x14ac:dyDescent="0.3">
      <c r="A16" s="4" t="s">
        <v>25</v>
      </c>
      <c r="B16" s="12"/>
      <c r="C16" s="12"/>
      <c r="D16" s="12"/>
      <c r="E16" s="12"/>
      <c r="F16" s="12"/>
      <c r="G16" s="12"/>
      <c r="H16" s="13"/>
      <c r="I16" s="12"/>
      <c r="J16" s="12"/>
      <c r="K16" s="12"/>
      <c r="L16" s="12"/>
      <c r="M16" s="12"/>
      <c r="N16" s="12"/>
      <c r="O16" s="13"/>
      <c r="P16" s="12"/>
      <c r="Q16" s="12"/>
      <c r="R16" s="12"/>
      <c r="S16" s="12"/>
      <c r="T16" s="12"/>
      <c r="U16" s="12"/>
      <c r="V16" s="13"/>
      <c r="W16" s="12">
        <v>-1.206</v>
      </c>
      <c r="X16" s="12">
        <v>0.78</v>
      </c>
      <c r="Y16" s="12">
        <v>-0.47799999999999998</v>
      </c>
      <c r="Z16" s="12">
        <v>-1.5469999999999999</v>
      </c>
      <c r="AA16" s="12">
        <v>0.128</v>
      </c>
      <c r="AB16" s="12">
        <v>-2.7719999999999998</v>
      </c>
      <c r="AC16" s="13">
        <v>0.35899999999999999</v>
      </c>
    </row>
    <row r="17" spans="1:29" x14ac:dyDescent="0.3">
      <c r="A17" s="4" t="s">
        <v>26</v>
      </c>
      <c r="B17" s="12"/>
      <c r="C17" s="12"/>
      <c r="D17" s="12"/>
      <c r="E17" s="12"/>
      <c r="F17" s="12"/>
      <c r="G17" s="12"/>
      <c r="H17" s="13"/>
      <c r="I17" s="12"/>
      <c r="J17" s="12"/>
      <c r="K17" s="12"/>
      <c r="L17" s="12"/>
      <c r="M17" s="12"/>
      <c r="N17" s="12"/>
      <c r="O17" s="13"/>
      <c r="P17" s="12"/>
      <c r="Q17" s="12"/>
      <c r="R17" s="12"/>
      <c r="S17" s="12"/>
      <c r="T17" s="12"/>
      <c r="U17" s="12"/>
      <c r="V17" s="13"/>
      <c r="W17" s="14">
        <v>1.5880000000000001</v>
      </c>
      <c r="X17" s="14">
        <v>0.70599999999999996</v>
      </c>
      <c r="Y17" s="14">
        <v>0.67600000000000005</v>
      </c>
      <c r="Z17" s="14">
        <v>2.25</v>
      </c>
      <c r="AA17" s="14">
        <v>2.9000000000000001E-2</v>
      </c>
      <c r="AB17" s="14">
        <v>0.17100000000000001</v>
      </c>
      <c r="AC17" s="15">
        <v>3.0049999999999999</v>
      </c>
    </row>
    <row r="18" spans="1:29" x14ac:dyDescent="0.3">
      <c r="A18" s="4"/>
      <c r="B18" s="8"/>
      <c r="C18" s="8"/>
      <c r="D18" s="8"/>
      <c r="E18" s="8"/>
      <c r="F18" s="8"/>
      <c r="G18" s="8"/>
      <c r="H18" s="9"/>
      <c r="I18" s="8"/>
      <c r="J18" s="8"/>
      <c r="K18" s="8"/>
      <c r="L18" s="8"/>
      <c r="M18" s="8"/>
      <c r="N18" s="8"/>
      <c r="O18" s="9"/>
      <c r="P18" s="8"/>
      <c r="Q18" s="8"/>
      <c r="R18" s="8"/>
      <c r="S18" s="8"/>
      <c r="T18" s="8"/>
      <c r="U18" s="8"/>
      <c r="V18" s="9"/>
      <c r="W18" s="8"/>
      <c r="X18" s="8"/>
      <c r="Y18" s="8"/>
      <c r="Z18" s="8"/>
      <c r="AA18" s="8"/>
      <c r="AB18" s="8"/>
      <c r="AC18" s="9"/>
    </row>
    <row r="19" spans="1:29" x14ac:dyDescent="0.3">
      <c r="A19" s="4" t="s">
        <v>9</v>
      </c>
      <c r="B19" s="8"/>
      <c r="C19" s="8"/>
      <c r="D19" s="8"/>
      <c r="E19" s="8">
        <v>4.1000000000000002E-2</v>
      </c>
      <c r="F19" s="8"/>
      <c r="G19" s="8"/>
      <c r="H19" s="9"/>
      <c r="I19" s="8"/>
      <c r="J19" s="8"/>
      <c r="K19" s="8"/>
      <c r="L19" s="8">
        <v>0.249</v>
      </c>
      <c r="M19" s="8"/>
      <c r="N19" s="8"/>
      <c r="O19" s="9"/>
      <c r="P19" s="8"/>
      <c r="Q19" s="8"/>
      <c r="R19" s="8"/>
      <c r="S19" s="8">
        <v>0.57399999999999995</v>
      </c>
      <c r="T19" s="8"/>
      <c r="U19" s="8"/>
      <c r="V19" s="9"/>
      <c r="W19" s="8"/>
      <c r="X19" s="8"/>
      <c r="Y19" s="8"/>
      <c r="Z19" s="8">
        <v>0.61799999999999999</v>
      </c>
      <c r="AA19" s="8"/>
      <c r="AB19" s="8"/>
      <c r="AC19" s="9"/>
    </row>
    <row r="20" spans="1:29" x14ac:dyDescent="0.3">
      <c r="A20" s="4" t="s">
        <v>10</v>
      </c>
      <c r="B20" s="8"/>
      <c r="C20" s="8"/>
      <c r="D20" s="8"/>
      <c r="E20" s="8">
        <v>8.0000000000000002E-3</v>
      </c>
      <c r="F20" s="8"/>
      <c r="G20" s="8"/>
      <c r="H20" s="9"/>
      <c r="I20" s="8"/>
      <c r="J20" s="8"/>
      <c r="K20" s="8"/>
      <c r="L20" s="8">
        <v>0.151</v>
      </c>
      <c r="M20" s="8"/>
      <c r="N20" s="8"/>
      <c r="O20" s="9"/>
      <c r="P20" s="8"/>
      <c r="Q20" s="8"/>
      <c r="R20" s="8"/>
      <c r="S20" s="8">
        <v>0.50900000000000001</v>
      </c>
      <c r="T20" s="8"/>
      <c r="U20" s="8"/>
      <c r="V20" s="9"/>
      <c r="W20" s="8"/>
      <c r="X20" s="8"/>
      <c r="Y20" s="8"/>
      <c r="Z20" s="8">
        <v>0.54300000000000004</v>
      </c>
      <c r="AA20" s="8"/>
      <c r="AB20" s="8"/>
      <c r="AC20" s="9"/>
    </row>
    <row r="21" spans="1:29" x14ac:dyDescent="0.3">
      <c r="A21" s="11" t="s">
        <v>18</v>
      </c>
      <c r="B21" s="8"/>
      <c r="C21" s="8"/>
      <c r="D21" s="8"/>
      <c r="E21" s="8"/>
      <c r="F21" s="8"/>
      <c r="G21" s="8"/>
      <c r="H21" s="9"/>
      <c r="I21" s="8"/>
      <c r="J21" s="8"/>
      <c r="K21" s="8"/>
      <c r="L21" s="8">
        <f>L20-E20</f>
        <v>0.14299999999999999</v>
      </c>
      <c r="M21" s="8"/>
      <c r="N21" s="8"/>
      <c r="O21" s="9"/>
      <c r="P21" s="8"/>
      <c r="Q21" s="8"/>
      <c r="R21" s="8"/>
      <c r="S21" s="8">
        <f>S20-L20</f>
        <v>0.35799999999999998</v>
      </c>
      <c r="T21" s="8"/>
      <c r="U21" s="8"/>
      <c r="V21" s="9"/>
      <c r="W21" s="8"/>
      <c r="X21" s="8"/>
      <c r="Y21" s="8"/>
      <c r="Z21" s="8">
        <f>Z20-S20</f>
        <v>3.400000000000003E-2</v>
      </c>
      <c r="AA21" s="8"/>
      <c r="AB21" s="8"/>
      <c r="AC21" s="9"/>
    </row>
    <row r="22" spans="1:29" x14ac:dyDescent="0.3">
      <c r="A22" s="4" t="s">
        <v>11</v>
      </c>
      <c r="B22" s="8"/>
      <c r="C22" s="8"/>
      <c r="D22" s="8"/>
      <c r="E22" s="8">
        <v>0.29399999999999998</v>
      </c>
      <c r="F22" s="8"/>
      <c r="G22" s="8"/>
      <c r="H22" s="9"/>
      <c r="I22" s="8"/>
      <c r="J22" s="8"/>
      <c r="K22" s="8"/>
      <c r="L22" s="8">
        <v>2.4E-2</v>
      </c>
      <c r="M22" s="8"/>
      <c r="N22" s="8"/>
      <c r="O22" s="9"/>
      <c r="P22" s="8"/>
      <c r="Q22" s="8"/>
      <c r="R22" s="8"/>
      <c r="S22" s="8" t="s">
        <v>36</v>
      </c>
      <c r="T22" s="8"/>
      <c r="U22" s="8"/>
      <c r="V22" s="9"/>
      <c r="W22" s="8"/>
      <c r="X22" s="8"/>
      <c r="Y22" s="8"/>
      <c r="Z22" s="8" t="s">
        <v>36</v>
      </c>
      <c r="AA22" s="8"/>
      <c r="AB22" s="8"/>
      <c r="AC22" s="9"/>
    </row>
  </sheetData>
  <mergeCells count="6">
    <mergeCell ref="A1:AC1"/>
    <mergeCell ref="A2:A3"/>
    <mergeCell ref="B2:H2"/>
    <mergeCell ref="I2:O2"/>
    <mergeCell ref="P2:V2"/>
    <mergeCell ref="W2:AC2"/>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ED1B9E-5901-40AF-8317-837D913680A5}">
  <dimension ref="A1:AC23"/>
  <sheetViews>
    <sheetView workbookViewId="0">
      <selection activeCell="A2" sqref="A2:A3"/>
    </sheetView>
  </sheetViews>
  <sheetFormatPr defaultColWidth="8.77734375" defaultRowHeight="14.4" x14ac:dyDescent="0.3"/>
  <cols>
    <col min="1" max="1" width="17.21875" style="1" customWidth="1"/>
    <col min="2" max="21" width="6.5546875" style="1" customWidth="1"/>
    <col min="22" max="22" width="8.109375" style="1" customWidth="1"/>
    <col min="23" max="28" width="6.5546875" style="1" customWidth="1"/>
    <col min="29" max="29" width="7.88671875" style="1" customWidth="1"/>
    <col min="30" max="16384" width="8.77734375" style="1"/>
  </cols>
  <sheetData>
    <row r="1" spans="1:29" s="10" customFormat="1" ht="22.05" customHeight="1" thickBot="1" x14ac:dyDescent="0.35">
      <c r="A1" s="168" t="s">
        <v>130</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5" t="s">
        <v>3</v>
      </c>
      <c r="C3" s="6" t="s">
        <v>4</v>
      </c>
      <c r="D3" s="6" t="s">
        <v>5</v>
      </c>
      <c r="E3" s="6" t="s">
        <v>6</v>
      </c>
      <c r="F3" s="6" t="s">
        <v>14</v>
      </c>
      <c r="G3" s="6" t="s">
        <v>16</v>
      </c>
      <c r="H3" s="6" t="s">
        <v>15</v>
      </c>
      <c r="I3" s="5" t="s">
        <v>3</v>
      </c>
      <c r="J3" s="6" t="s">
        <v>4</v>
      </c>
      <c r="K3" s="6" t="s">
        <v>5</v>
      </c>
      <c r="L3" s="6" t="s">
        <v>6</v>
      </c>
      <c r="M3" s="6" t="s">
        <v>14</v>
      </c>
      <c r="N3" s="6" t="s">
        <v>16</v>
      </c>
      <c r="O3" s="6" t="s">
        <v>15</v>
      </c>
      <c r="P3" s="5" t="s">
        <v>3</v>
      </c>
      <c r="Q3" s="6" t="s">
        <v>4</v>
      </c>
      <c r="R3" s="6" t="s">
        <v>5</v>
      </c>
      <c r="S3" s="6" t="s">
        <v>6</v>
      </c>
      <c r="T3" s="6" t="s">
        <v>14</v>
      </c>
      <c r="U3" s="6" t="s">
        <v>16</v>
      </c>
      <c r="V3" s="6" t="s">
        <v>15</v>
      </c>
      <c r="W3" s="5" t="s">
        <v>3</v>
      </c>
      <c r="X3" s="6" t="s">
        <v>4</v>
      </c>
      <c r="Y3" s="6" t="s">
        <v>5</v>
      </c>
      <c r="Z3" s="6" t="s">
        <v>6</v>
      </c>
      <c r="AA3" s="6" t="s">
        <v>14</v>
      </c>
      <c r="AB3" s="6" t="s">
        <v>16</v>
      </c>
      <c r="AC3" s="6" t="s">
        <v>15</v>
      </c>
    </row>
    <row r="4" spans="1:29" ht="15" thickBot="1" x14ac:dyDescent="0.35">
      <c r="A4" s="2" t="s">
        <v>21</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47.643999999999998</v>
      </c>
      <c r="C5" s="14">
        <v>2.6059999999999999</v>
      </c>
      <c r="D5" s="14"/>
      <c r="E5" s="14">
        <v>18.283000000000001</v>
      </c>
      <c r="F5" s="14" t="s">
        <v>36</v>
      </c>
      <c r="G5" s="14">
        <v>42.429000000000002</v>
      </c>
      <c r="H5" s="15">
        <v>52.857999999999997</v>
      </c>
      <c r="I5" s="12">
        <v>22.312999999999999</v>
      </c>
      <c r="J5" s="12">
        <v>11.433</v>
      </c>
      <c r="K5" s="12"/>
      <c r="L5" s="12">
        <v>1.952</v>
      </c>
      <c r="M5" s="12">
        <v>5.6000000000000001E-2</v>
      </c>
      <c r="N5" s="12">
        <v>-0.60899999999999999</v>
      </c>
      <c r="O5" s="13">
        <v>45.234999999999999</v>
      </c>
      <c r="P5" s="14">
        <v>85.578999999999994</v>
      </c>
      <c r="Q5" s="14">
        <v>13.218999999999999</v>
      </c>
      <c r="R5" s="14"/>
      <c r="S5" s="14">
        <v>6.4740000000000002</v>
      </c>
      <c r="T5" s="14" t="s">
        <v>36</v>
      </c>
      <c r="U5" s="14">
        <v>59.064999999999998</v>
      </c>
      <c r="V5" s="15">
        <v>112.093</v>
      </c>
      <c r="W5" s="14">
        <v>74.680999999999997</v>
      </c>
      <c r="X5" s="14">
        <v>15.768000000000001</v>
      </c>
      <c r="Y5" s="14"/>
      <c r="Z5" s="14">
        <v>4.7359999999999998</v>
      </c>
      <c r="AA5" s="14" t="s">
        <v>36</v>
      </c>
      <c r="AB5" s="14">
        <v>43.011000000000003</v>
      </c>
      <c r="AC5" s="15">
        <v>106.352</v>
      </c>
    </row>
    <row r="6" spans="1:29" x14ac:dyDescent="0.3">
      <c r="A6" s="4" t="s">
        <v>138</v>
      </c>
      <c r="B6" s="12">
        <v>4.1040000000000001</v>
      </c>
      <c r="C6" s="12">
        <v>3.3639999999999999</v>
      </c>
      <c r="D6" s="12">
        <v>0.156</v>
      </c>
      <c r="E6" s="12">
        <v>1.22</v>
      </c>
      <c r="F6" s="12">
        <v>0.22700000000000001</v>
      </c>
      <c r="G6" s="12">
        <v>-2.6280000000000001</v>
      </c>
      <c r="H6" s="13">
        <v>10.836</v>
      </c>
      <c r="I6" s="12">
        <v>6.0359999999999996</v>
      </c>
      <c r="J6" s="12">
        <v>3.242</v>
      </c>
      <c r="K6" s="12">
        <v>0.22900000000000001</v>
      </c>
      <c r="L6" s="12">
        <v>1.8620000000000001</v>
      </c>
      <c r="M6" s="12">
        <v>6.8000000000000005E-2</v>
      </c>
      <c r="N6" s="12">
        <v>-0.46400000000000002</v>
      </c>
      <c r="O6" s="13">
        <v>12.535</v>
      </c>
      <c r="P6" s="12">
        <v>4.1109999999999998</v>
      </c>
      <c r="Q6" s="12">
        <v>2.484</v>
      </c>
      <c r="R6" s="12">
        <v>0.156</v>
      </c>
      <c r="S6" s="12">
        <v>1.655</v>
      </c>
      <c r="T6" s="12">
        <v>0.104</v>
      </c>
      <c r="U6" s="12">
        <v>-0.871</v>
      </c>
      <c r="V6" s="13">
        <v>9.093</v>
      </c>
      <c r="W6" s="12">
        <v>2.9409999999999998</v>
      </c>
      <c r="X6" s="12">
        <v>2.6949999999999998</v>
      </c>
      <c r="Y6" s="12">
        <v>0.112</v>
      </c>
      <c r="Z6" s="12">
        <v>1.091</v>
      </c>
      <c r="AA6" s="12">
        <v>0.28000000000000003</v>
      </c>
      <c r="AB6" s="12">
        <v>-2.4729999999999999</v>
      </c>
      <c r="AC6" s="13">
        <v>8.3539999999999992</v>
      </c>
    </row>
    <row r="7" spans="1:29" x14ac:dyDescent="0.3">
      <c r="A7" s="4" t="s">
        <v>139</v>
      </c>
      <c r="B7" s="12">
        <v>-4.1130000000000004</v>
      </c>
      <c r="C7" s="12">
        <v>4.2489999999999997</v>
      </c>
      <c r="D7" s="12">
        <v>-0.123</v>
      </c>
      <c r="E7" s="12">
        <v>-0.96799999999999997</v>
      </c>
      <c r="F7" s="12">
        <v>0.33700000000000002</v>
      </c>
      <c r="G7" s="12">
        <v>-12.614000000000001</v>
      </c>
      <c r="H7" s="13">
        <v>4.3890000000000002</v>
      </c>
      <c r="I7" s="12">
        <v>-0.73199999999999998</v>
      </c>
      <c r="J7" s="12">
        <v>4.4020000000000001</v>
      </c>
      <c r="K7" s="12">
        <v>-2.1999999999999999E-2</v>
      </c>
      <c r="L7" s="12">
        <v>-0.16600000000000001</v>
      </c>
      <c r="M7" s="12">
        <v>0.86799999999999999</v>
      </c>
      <c r="N7" s="12">
        <v>-9.5589999999999993</v>
      </c>
      <c r="O7" s="13">
        <v>8.0939999999999994</v>
      </c>
      <c r="P7" s="12">
        <v>1.2090000000000001</v>
      </c>
      <c r="Q7" s="12">
        <v>3.3620000000000001</v>
      </c>
      <c r="R7" s="12">
        <v>3.5999999999999997E-2</v>
      </c>
      <c r="S7" s="12">
        <v>0.36</v>
      </c>
      <c r="T7" s="12">
        <v>0.72</v>
      </c>
      <c r="U7" s="12">
        <v>-5.5339999999999998</v>
      </c>
      <c r="V7" s="13">
        <v>7.9530000000000003</v>
      </c>
      <c r="W7" s="12">
        <v>0.214</v>
      </c>
      <c r="X7" s="12">
        <v>3.2669999999999999</v>
      </c>
      <c r="Y7" s="12">
        <v>6.0000000000000001E-3</v>
      </c>
      <c r="Z7" s="12">
        <v>6.6000000000000003E-2</v>
      </c>
      <c r="AA7" s="12">
        <v>0.94799999999999995</v>
      </c>
      <c r="AB7" s="12">
        <v>-6.3479999999999999</v>
      </c>
      <c r="AC7" s="13">
        <v>6.7770000000000001</v>
      </c>
    </row>
    <row r="8" spans="1:29" ht="13.8" customHeight="1" x14ac:dyDescent="0.3">
      <c r="A8" s="4" t="s">
        <v>113</v>
      </c>
      <c r="B8" s="12"/>
      <c r="C8" s="12"/>
      <c r="D8" s="12"/>
      <c r="E8" s="12"/>
      <c r="F8" s="12"/>
      <c r="G8" s="12"/>
      <c r="H8" s="13"/>
      <c r="I8" s="14"/>
      <c r="J8" s="14"/>
      <c r="K8" s="14"/>
      <c r="L8" s="14"/>
      <c r="M8" s="14">
        <v>3.3000000000000002E-2</v>
      </c>
      <c r="N8" s="14"/>
      <c r="O8" s="15"/>
      <c r="P8" s="12"/>
      <c r="Q8" s="12"/>
      <c r="R8" s="12"/>
      <c r="S8" s="12"/>
      <c r="T8" s="12">
        <v>0.66100000000000003</v>
      </c>
      <c r="U8" s="12"/>
      <c r="V8" s="13"/>
      <c r="W8" s="12"/>
      <c r="X8" s="12"/>
      <c r="Y8" s="12"/>
      <c r="Z8" s="12"/>
      <c r="AA8" s="12">
        <v>0.39700000000000002</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9.5429999999999993</v>
      </c>
      <c r="J10" s="12">
        <v>3.7490000000000001</v>
      </c>
      <c r="K10" s="12">
        <v>0.34300000000000003</v>
      </c>
      <c r="L10" s="12"/>
      <c r="M10" s="12"/>
      <c r="N10" s="12">
        <v>2.0270000000000001</v>
      </c>
      <c r="O10" s="13">
        <v>17.059000000000001</v>
      </c>
      <c r="P10" s="12">
        <v>1.2</v>
      </c>
      <c r="Q10" s="12">
        <v>3.1389999999999998</v>
      </c>
      <c r="R10" s="12">
        <v>4.2999999999999997E-2</v>
      </c>
      <c r="S10" s="12"/>
      <c r="T10" s="12"/>
      <c r="U10" s="12">
        <v>-5.0960000000000001</v>
      </c>
      <c r="V10" s="13">
        <v>7.4950000000000001</v>
      </c>
      <c r="W10" s="12">
        <v>2.351</v>
      </c>
      <c r="X10" s="12">
        <v>3.0209999999999999</v>
      </c>
      <c r="Y10" s="12">
        <v>8.5000000000000006E-2</v>
      </c>
      <c r="Z10" s="12"/>
      <c r="AA10" s="12"/>
      <c r="AB10" s="12">
        <v>-3.718</v>
      </c>
      <c r="AC10" s="13">
        <v>8.4190000000000005</v>
      </c>
    </row>
    <row r="11" spans="1:29" x14ac:dyDescent="0.3">
      <c r="A11" s="149" t="s">
        <v>112</v>
      </c>
      <c r="B11" s="12"/>
      <c r="C11" s="12"/>
      <c r="D11" s="12"/>
      <c r="E11" s="12"/>
      <c r="F11" s="12"/>
      <c r="G11" s="12"/>
      <c r="H11" s="13"/>
      <c r="I11" s="12">
        <v>10.006</v>
      </c>
      <c r="J11" s="12">
        <v>5.25</v>
      </c>
      <c r="K11" s="12">
        <v>0.24099999999999999</v>
      </c>
      <c r="L11" s="12"/>
      <c r="M11" s="12"/>
      <c r="N11" s="12">
        <v>-0.52</v>
      </c>
      <c r="O11" s="13">
        <v>20.530999999999999</v>
      </c>
      <c r="P11" s="12">
        <v>2.3439999999999999</v>
      </c>
      <c r="Q11" s="12">
        <v>4.1710000000000003</v>
      </c>
      <c r="R11" s="12">
        <v>5.6000000000000001E-2</v>
      </c>
      <c r="S11" s="12"/>
      <c r="T11" s="12"/>
      <c r="U11" s="12">
        <v>-6.0209999999999999</v>
      </c>
      <c r="V11" s="13">
        <v>10.709</v>
      </c>
      <c r="W11" s="12">
        <v>3.84</v>
      </c>
      <c r="X11" s="12">
        <v>4.0919999999999996</v>
      </c>
      <c r="Y11" s="12">
        <v>9.1999999999999998E-2</v>
      </c>
      <c r="Z11" s="12"/>
      <c r="AA11" s="12"/>
      <c r="AB11" s="12">
        <v>-4.3789999999999996</v>
      </c>
      <c r="AC11" s="13">
        <v>12.058999999999999</v>
      </c>
    </row>
    <row r="12" spans="1:29" ht="27.6" customHeight="1" x14ac:dyDescent="0.3">
      <c r="A12" s="4" t="s">
        <v>143</v>
      </c>
      <c r="B12" s="12"/>
      <c r="C12" s="12"/>
      <c r="D12" s="12"/>
      <c r="E12" s="12"/>
      <c r="F12" s="12"/>
      <c r="G12" s="12"/>
      <c r="H12" s="13"/>
      <c r="I12" s="12">
        <v>4.5279999999999996</v>
      </c>
      <c r="J12" s="12">
        <v>4.1319999999999997</v>
      </c>
      <c r="K12" s="12">
        <v>0.16600000000000001</v>
      </c>
      <c r="L12" s="12">
        <v>1.0960000000000001</v>
      </c>
      <c r="M12" s="12">
        <v>0.27800000000000002</v>
      </c>
      <c r="N12" s="12">
        <v>-3.7570000000000001</v>
      </c>
      <c r="O12" s="13">
        <v>12.813000000000001</v>
      </c>
      <c r="P12" s="12">
        <v>1.1100000000000001</v>
      </c>
      <c r="Q12" s="12">
        <v>3.1880000000000002</v>
      </c>
      <c r="R12" s="12">
        <v>4.1000000000000002E-2</v>
      </c>
      <c r="S12" s="12">
        <v>0.34799999999999998</v>
      </c>
      <c r="T12" s="12">
        <v>0.72899999999999998</v>
      </c>
      <c r="U12" s="12">
        <v>-5.2850000000000001</v>
      </c>
      <c r="V12" s="13">
        <v>7.5049999999999999</v>
      </c>
      <c r="W12" s="12">
        <v>-1.444</v>
      </c>
      <c r="X12" s="12">
        <v>3.206</v>
      </c>
      <c r="Y12" s="12">
        <v>-5.2999999999999999E-2</v>
      </c>
      <c r="Z12" s="12">
        <v>-0.45</v>
      </c>
      <c r="AA12" s="12">
        <v>0.65400000000000003</v>
      </c>
      <c r="AB12" s="12">
        <v>-7.883</v>
      </c>
      <c r="AC12" s="13">
        <v>4.9960000000000004</v>
      </c>
    </row>
    <row r="13" spans="1:29" ht="27.6" x14ac:dyDescent="0.3">
      <c r="A13" s="4" t="s">
        <v>142</v>
      </c>
      <c r="B13" s="12"/>
      <c r="C13" s="12"/>
      <c r="D13" s="12"/>
      <c r="E13" s="12"/>
      <c r="F13" s="12"/>
      <c r="G13" s="12"/>
      <c r="H13" s="13"/>
      <c r="I13" s="12">
        <v>3.2559999999999998</v>
      </c>
      <c r="J13" s="12">
        <v>4.6379999999999999</v>
      </c>
      <c r="K13" s="12">
        <v>0.106</v>
      </c>
      <c r="L13" s="12">
        <v>0.70199999999999996</v>
      </c>
      <c r="M13" s="12">
        <v>0.48599999999999999</v>
      </c>
      <c r="N13" s="12">
        <v>-6.0430000000000001</v>
      </c>
      <c r="O13" s="13">
        <v>12.555</v>
      </c>
      <c r="P13" s="12">
        <v>0.40300000000000002</v>
      </c>
      <c r="Q13" s="12">
        <v>3.556</v>
      </c>
      <c r="R13" s="12">
        <v>1.2999999999999999E-2</v>
      </c>
      <c r="S13" s="12">
        <v>0.113</v>
      </c>
      <c r="T13" s="12">
        <v>0.91</v>
      </c>
      <c r="U13" s="12">
        <v>-6.7290000000000001</v>
      </c>
      <c r="V13" s="13">
        <v>7.5350000000000001</v>
      </c>
      <c r="W13" s="12">
        <v>3.629</v>
      </c>
      <c r="X13" s="12">
        <v>3.5939999999999999</v>
      </c>
      <c r="Y13" s="12">
        <v>0.11799999999999999</v>
      </c>
      <c r="Z13" s="12">
        <v>1.01</v>
      </c>
      <c r="AA13" s="12">
        <v>0.317</v>
      </c>
      <c r="AB13" s="12">
        <v>-3.59</v>
      </c>
      <c r="AC13" s="13">
        <v>10.847</v>
      </c>
    </row>
    <row r="14" spans="1:29" x14ac:dyDescent="0.3">
      <c r="A14" s="4" t="s">
        <v>12</v>
      </c>
      <c r="B14" s="12"/>
      <c r="C14" s="12"/>
      <c r="D14" s="12"/>
      <c r="E14" s="12"/>
      <c r="F14" s="12"/>
      <c r="G14" s="12"/>
      <c r="H14" s="13"/>
      <c r="I14" s="12">
        <v>0.28199999999999997</v>
      </c>
      <c r="J14" s="12">
        <v>0.36</v>
      </c>
      <c r="K14" s="12">
        <v>0.1</v>
      </c>
      <c r="L14" s="12">
        <v>0.78400000000000003</v>
      </c>
      <c r="M14" s="12">
        <v>0.437</v>
      </c>
      <c r="N14" s="12">
        <v>-0.439</v>
      </c>
      <c r="O14" s="13">
        <v>1.004</v>
      </c>
      <c r="P14" s="12">
        <v>-0.12</v>
      </c>
      <c r="Q14" s="12">
        <v>0.28100000000000003</v>
      </c>
      <c r="R14" s="12">
        <v>-4.2000000000000003E-2</v>
      </c>
      <c r="S14" s="12">
        <v>-0.42599999999999999</v>
      </c>
      <c r="T14" s="12">
        <v>0.67200000000000004</v>
      </c>
      <c r="U14" s="12">
        <v>-0.68300000000000005</v>
      </c>
      <c r="V14" s="13">
        <v>0.44400000000000001</v>
      </c>
      <c r="W14" s="12">
        <v>-6.6000000000000003E-2</v>
      </c>
      <c r="X14" s="12">
        <v>0.27500000000000002</v>
      </c>
      <c r="Y14" s="12">
        <v>-2.3E-2</v>
      </c>
      <c r="Z14" s="12">
        <v>-0.24</v>
      </c>
      <c r="AA14" s="12">
        <v>0.81100000000000005</v>
      </c>
      <c r="AB14" s="12">
        <v>-0.61799999999999999</v>
      </c>
      <c r="AC14" s="13">
        <v>0.48599999999999999</v>
      </c>
    </row>
    <row r="15" spans="1:29" x14ac:dyDescent="0.3">
      <c r="A15" s="4" t="s">
        <v>13</v>
      </c>
      <c r="B15" s="12"/>
      <c r="C15" s="12"/>
      <c r="D15" s="12"/>
      <c r="E15" s="12"/>
      <c r="F15" s="12"/>
      <c r="G15" s="12"/>
      <c r="H15" s="13"/>
      <c r="I15" s="12"/>
      <c r="J15" s="12"/>
      <c r="K15" s="12"/>
      <c r="L15" s="12"/>
      <c r="M15" s="12"/>
      <c r="N15" s="12"/>
      <c r="O15" s="13"/>
      <c r="P15" s="14">
        <v>-0.45</v>
      </c>
      <c r="Q15" s="14">
        <v>7.0999999999999994E-2</v>
      </c>
      <c r="R15" s="14">
        <v>-0.71299999999999997</v>
      </c>
      <c r="S15" s="14">
        <v>-6.3540000000000001</v>
      </c>
      <c r="T15" s="14" t="s">
        <v>36</v>
      </c>
      <c r="U15" s="14">
        <v>-0.59099999999999997</v>
      </c>
      <c r="V15" s="15">
        <v>-0.308</v>
      </c>
      <c r="W15" s="14">
        <v>-0.36499999999999999</v>
      </c>
      <c r="X15" s="14">
        <v>9.2999999999999999E-2</v>
      </c>
      <c r="Y15" s="14">
        <v>-0.57899999999999996</v>
      </c>
      <c r="Z15" s="14">
        <v>-3.923</v>
      </c>
      <c r="AA15" s="14" t="s">
        <v>36</v>
      </c>
      <c r="AB15" s="14">
        <v>-0.55200000000000005</v>
      </c>
      <c r="AC15" s="15">
        <v>-0.17799999999999999</v>
      </c>
    </row>
    <row r="16" spans="1:29" x14ac:dyDescent="0.3">
      <c r="A16" s="4" t="s">
        <v>115</v>
      </c>
      <c r="B16" s="12"/>
      <c r="C16" s="12"/>
      <c r="D16" s="12"/>
      <c r="E16" s="12"/>
      <c r="F16" s="12"/>
      <c r="G16" s="12"/>
      <c r="H16" s="13"/>
      <c r="I16" s="12"/>
      <c r="J16" s="12"/>
      <c r="K16" s="12"/>
      <c r="L16" s="12"/>
      <c r="M16" s="12"/>
      <c r="N16" s="12"/>
      <c r="O16" s="13"/>
      <c r="P16" s="12"/>
      <c r="Q16" s="12"/>
      <c r="R16" s="12"/>
      <c r="S16" s="12"/>
      <c r="T16" s="12"/>
      <c r="U16" s="12"/>
      <c r="V16" s="13"/>
      <c r="W16" s="12">
        <v>5.5819999999999999</v>
      </c>
      <c r="X16" s="12">
        <v>4.5679999999999996</v>
      </c>
      <c r="Y16" s="12">
        <v>0.20100000000000001</v>
      </c>
      <c r="Z16" s="12">
        <v>1.222</v>
      </c>
      <c r="AA16" s="12">
        <v>0.22700000000000001</v>
      </c>
      <c r="AB16" s="12">
        <v>-3.5920000000000001</v>
      </c>
      <c r="AC16" s="13">
        <v>14.757</v>
      </c>
    </row>
    <row r="17" spans="1:29" x14ac:dyDescent="0.3">
      <c r="A17" s="4" t="s">
        <v>116</v>
      </c>
      <c r="B17" s="12"/>
      <c r="C17" s="12"/>
      <c r="D17" s="12"/>
      <c r="E17" s="12"/>
      <c r="F17" s="12"/>
      <c r="G17" s="12"/>
      <c r="H17" s="13"/>
      <c r="I17" s="12"/>
      <c r="J17" s="12"/>
      <c r="K17" s="12"/>
      <c r="L17" s="12"/>
      <c r="M17" s="12"/>
      <c r="N17" s="12"/>
      <c r="O17" s="13"/>
      <c r="P17" s="12"/>
      <c r="Q17" s="12"/>
      <c r="R17" s="12"/>
      <c r="S17" s="12"/>
      <c r="T17" s="12"/>
      <c r="U17" s="12"/>
      <c r="V17" s="13"/>
      <c r="W17" s="14">
        <v>-10.938000000000001</v>
      </c>
      <c r="X17" s="14">
        <v>4.4580000000000002</v>
      </c>
      <c r="Y17" s="14">
        <v>-0.38300000000000001</v>
      </c>
      <c r="Z17" s="14">
        <v>-2.4540000000000002</v>
      </c>
      <c r="AA17" s="14">
        <v>1.7999999999999999E-2</v>
      </c>
      <c r="AB17" s="14">
        <v>-19.891999999999999</v>
      </c>
      <c r="AC17" s="15">
        <v>-1.984</v>
      </c>
    </row>
    <row r="18" spans="1:29" x14ac:dyDescent="0.3">
      <c r="A18" s="4" t="s">
        <v>101</v>
      </c>
      <c r="B18" s="12"/>
      <c r="C18" s="12"/>
      <c r="D18" s="12"/>
      <c r="E18" s="12"/>
      <c r="F18" s="12"/>
      <c r="G18" s="12"/>
      <c r="H18" s="13"/>
      <c r="I18" s="12"/>
      <c r="J18" s="12"/>
      <c r="K18" s="12"/>
      <c r="L18" s="12"/>
      <c r="M18" s="12"/>
      <c r="N18" s="12"/>
      <c r="O18" s="13"/>
      <c r="P18" s="12"/>
      <c r="Q18" s="12"/>
      <c r="R18" s="12"/>
      <c r="S18" s="12"/>
      <c r="T18" s="12"/>
      <c r="U18" s="12"/>
      <c r="V18" s="13"/>
      <c r="W18" s="12">
        <v>8.4450000000000003</v>
      </c>
      <c r="X18" s="12">
        <v>4.13</v>
      </c>
      <c r="Y18" s="12">
        <v>0.32</v>
      </c>
      <c r="Z18" s="12">
        <v>2.0449999999999999</v>
      </c>
      <c r="AA18" s="12">
        <v>5.6000000000000001E-2</v>
      </c>
      <c r="AB18" s="12">
        <v>-0.14899999999999999</v>
      </c>
      <c r="AC18" s="13">
        <v>16.739999999999998</v>
      </c>
    </row>
    <row r="19" spans="1:29" x14ac:dyDescent="0.3">
      <c r="A19" s="4"/>
      <c r="B19" s="8"/>
      <c r="C19" s="8"/>
      <c r="D19" s="8"/>
      <c r="E19" s="8"/>
      <c r="F19" s="8"/>
      <c r="G19" s="8"/>
      <c r="H19" s="9"/>
      <c r="I19" s="8"/>
      <c r="J19" s="8"/>
      <c r="K19" s="8"/>
      <c r="L19" s="8"/>
      <c r="M19" s="8"/>
      <c r="N19" s="8"/>
      <c r="O19" s="9"/>
      <c r="P19" s="8"/>
      <c r="Q19" s="8"/>
      <c r="R19" s="8"/>
      <c r="S19" s="8"/>
      <c r="T19" s="8"/>
      <c r="U19" s="8"/>
      <c r="V19" s="9"/>
      <c r="W19" s="8"/>
      <c r="X19" s="8"/>
      <c r="Y19" s="8"/>
      <c r="Z19" s="8"/>
      <c r="AA19" s="8"/>
      <c r="AB19" s="8"/>
      <c r="AC19" s="9"/>
    </row>
    <row r="20" spans="1:29" x14ac:dyDescent="0.3">
      <c r="A20" s="4" t="s">
        <v>9</v>
      </c>
      <c r="B20" s="8"/>
      <c r="C20" s="8"/>
      <c r="D20" s="8"/>
      <c r="E20" s="8">
        <v>4.1000000000000002E-2</v>
      </c>
      <c r="F20" s="8"/>
      <c r="G20" s="8"/>
      <c r="H20" s="9"/>
      <c r="I20" s="8"/>
      <c r="J20" s="8"/>
      <c r="K20" s="8"/>
      <c r="L20" s="8">
        <v>0.249</v>
      </c>
      <c r="M20" s="8"/>
      <c r="N20" s="8"/>
      <c r="O20" s="9"/>
      <c r="P20" s="8"/>
      <c r="Q20" s="8"/>
      <c r="R20" s="8"/>
      <c r="S20" s="8">
        <v>0.57399999999999995</v>
      </c>
      <c r="T20" s="8"/>
      <c r="U20" s="8"/>
      <c r="V20" s="9"/>
      <c r="W20" s="8"/>
      <c r="X20" s="8"/>
      <c r="Y20" s="8"/>
      <c r="Z20" s="8">
        <v>0.63500000000000001</v>
      </c>
      <c r="AA20" s="8"/>
      <c r="AB20" s="8"/>
      <c r="AC20" s="9"/>
    </row>
    <row r="21" spans="1:29" x14ac:dyDescent="0.3">
      <c r="A21" s="4" t="s">
        <v>10</v>
      </c>
      <c r="B21" s="8"/>
      <c r="C21" s="8"/>
      <c r="D21" s="8"/>
      <c r="E21" s="8">
        <v>8.0000000000000002E-3</v>
      </c>
      <c r="F21" s="8"/>
      <c r="G21" s="8"/>
      <c r="H21" s="9"/>
      <c r="I21" s="8"/>
      <c r="J21" s="8"/>
      <c r="K21" s="8"/>
      <c r="L21" s="8">
        <v>0.151</v>
      </c>
      <c r="M21" s="8"/>
      <c r="N21" s="8"/>
      <c r="O21" s="9"/>
      <c r="P21" s="8"/>
      <c r="Q21" s="8"/>
      <c r="R21" s="8"/>
      <c r="S21" s="8">
        <v>0.50900000000000001</v>
      </c>
      <c r="T21" s="8"/>
      <c r="U21" s="8"/>
      <c r="V21" s="9"/>
      <c r="W21" s="8"/>
      <c r="X21" s="8"/>
      <c r="Y21" s="8"/>
      <c r="Z21" s="8">
        <v>0.55500000000000005</v>
      </c>
      <c r="AA21" s="8"/>
      <c r="AB21" s="8"/>
      <c r="AC21" s="9"/>
    </row>
    <row r="22" spans="1:29" x14ac:dyDescent="0.3">
      <c r="A22" s="11" t="s">
        <v>18</v>
      </c>
      <c r="B22" s="8"/>
      <c r="C22" s="8"/>
      <c r="D22" s="8"/>
      <c r="E22" s="8"/>
      <c r="F22" s="8"/>
      <c r="G22" s="8"/>
      <c r="H22" s="9"/>
      <c r="I22" s="8"/>
      <c r="J22" s="8"/>
      <c r="K22" s="8"/>
      <c r="L22" s="8">
        <f>L21-E21</f>
        <v>0.14299999999999999</v>
      </c>
      <c r="M22" s="8"/>
      <c r="N22" s="8"/>
      <c r="O22" s="9"/>
      <c r="P22" s="8"/>
      <c r="Q22" s="8"/>
      <c r="R22" s="8"/>
      <c r="S22" s="8">
        <f>S21-L21</f>
        <v>0.35799999999999998</v>
      </c>
      <c r="T22" s="8"/>
      <c r="U22" s="8"/>
      <c r="V22" s="9"/>
      <c r="W22" s="8"/>
      <c r="X22" s="8"/>
      <c r="Y22" s="8"/>
      <c r="Z22" s="8">
        <f>Z21-S21</f>
        <v>4.6000000000000041E-2</v>
      </c>
      <c r="AA22" s="8"/>
      <c r="AB22" s="8"/>
      <c r="AC22" s="9"/>
    </row>
    <row r="23" spans="1:29" x14ac:dyDescent="0.3">
      <c r="A23" s="4" t="s">
        <v>11</v>
      </c>
      <c r="B23" s="8"/>
      <c r="C23" s="8"/>
      <c r="D23" s="8"/>
      <c r="E23" s="8">
        <v>0.29399999999999998</v>
      </c>
      <c r="F23" s="8"/>
      <c r="G23" s="8"/>
      <c r="H23" s="9"/>
      <c r="I23" s="8"/>
      <c r="J23" s="8"/>
      <c r="K23" s="8"/>
      <c r="L23" s="8">
        <v>2.4E-2</v>
      </c>
      <c r="M23" s="8"/>
      <c r="N23" s="8"/>
      <c r="O23" s="9"/>
      <c r="P23" s="8"/>
      <c r="Q23" s="8"/>
      <c r="R23" s="8"/>
      <c r="S23" s="8" t="s">
        <v>36</v>
      </c>
      <c r="T23" s="8"/>
      <c r="U23" s="8"/>
      <c r="V23" s="9"/>
      <c r="W23" s="8"/>
      <c r="X23" s="8"/>
      <c r="Y23" s="8"/>
      <c r="Z23" s="8" t="s">
        <v>36</v>
      </c>
      <c r="AA23" s="8"/>
      <c r="AB23" s="8"/>
      <c r="AC23" s="9"/>
    </row>
  </sheetData>
  <mergeCells count="6">
    <mergeCell ref="A1:AC1"/>
    <mergeCell ref="A2:A3"/>
    <mergeCell ref="B2:H2"/>
    <mergeCell ref="I2:O2"/>
    <mergeCell ref="P2:V2"/>
    <mergeCell ref="W2:AC2"/>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36F621-3D08-4BE0-BAB9-428B82463A23}">
  <dimension ref="A1:AC23"/>
  <sheetViews>
    <sheetView workbookViewId="0">
      <selection activeCell="A2" sqref="A2:A3"/>
    </sheetView>
  </sheetViews>
  <sheetFormatPr defaultColWidth="8.77734375" defaultRowHeight="14.4" x14ac:dyDescent="0.3"/>
  <cols>
    <col min="1" max="1" width="29.21875" style="153" customWidth="1"/>
    <col min="2" max="21" width="6.5546875" style="1" customWidth="1"/>
    <col min="22" max="22" width="8.109375" style="1" customWidth="1"/>
    <col min="23" max="28" width="6.5546875" style="1" customWidth="1"/>
    <col min="29" max="29" width="7.88671875" style="1" customWidth="1"/>
    <col min="30" max="16384" width="8.77734375" style="1"/>
  </cols>
  <sheetData>
    <row r="1" spans="1:29" s="10" customFormat="1" ht="22.05" customHeight="1" thickBot="1" x14ac:dyDescent="0.35">
      <c r="A1" s="168" t="s">
        <v>131</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customHeight="1"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5" t="s">
        <v>3</v>
      </c>
      <c r="C3" s="6" t="s">
        <v>4</v>
      </c>
      <c r="D3" s="6" t="s">
        <v>5</v>
      </c>
      <c r="E3" s="6" t="s">
        <v>6</v>
      </c>
      <c r="F3" s="6" t="s">
        <v>14</v>
      </c>
      <c r="G3" s="6" t="s">
        <v>16</v>
      </c>
      <c r="H3" s="6" t="s">
        <v>15</v>
      </c>
      <c r="I3" s="5" t="s">
        <v>3</v>
      </c>
      <c r="J3" s="6" t="s">
        <v>4</v>
      </c>
      <c r="K3" s="6" t="s">
        <v>5</v>
      </c>
      <c r="L3" s="6" t="s">
        <v>6</v>
      </c>
      <c r="M3" s="6" t="s">
        <v>14</v>
      </c>
      <c r="N3" s="6" t="s">
        <v>16</v>
      </c>
      <c r="O3" s="6" t="s">
        <v>15</v>
      </c>
      <c r="P3" s="5" t="s">
        <v>3</v>
      </c>
      <c r="Q3" s="6" t="s">
        <v>4</v>
      </c>
      <c r="R3" s="6" t="s">
        <v>5</v>
      </c>
      <c r="S3" s="6" t="s">
        <v>6</v>
      </c>
      <c r="T3" s="6" t="s">
        <v>14</v>
      </c>
      <c r="U3" s="6" t="s">
        <v>16</v>
      </c>
      <c r="V3" s="6" t="s">
        <v>15</v>
      </c>
      <c r="W3" s="5" t="s">
        <v>3</v>
      </c>
      <c r="X3" s="6" t="s">
        <v>4</v>
      </c>
      <c r="Y3" s="6" t="s">
        <v>5</v>
      </c>
      <c r="Z3" s="6" t="s">
        <v>6</v>
      </c>
      <c r="AA3" s="6" t="s">
        <v>14</v>
      </c>
      <c r="AB3" s="6" t="s">
        <v>16</v>
      </c>
      <c r="AC3" s="6" t="s">
        <v>15</v>
      </c>
    </row>
    <row r="4" spans="1:29" ht="15" thickBot="1" x14ac:dyDescent="0.35">
      <c r="A4" s="2" t="s">
        <v>21</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47.643999999999998</v>
      </c>
      <c r="C5" s="14">
        <v>2.6059999999999999</v>
      </c>
      <c r="D5" s="14"/>
      <c r="E5" s="14">
        <v>18.283000000000001</v>
      </c>
      <c r="F5" s="14" t="s">
        <v>36</v>
      </c>
      <c r="G5" s="14">
        <v>42.429000000000002</v>
      </c>
      <c r="H5" s="15">
        <v>52.857999999999997</v>
      </c>
      <c r="I5" s="12">
        <v>22.312999999999999</v>
      </c>
      <c r="J5" s="12">
        <v>11.433</v>
      </c>
      <c r="K5" s="12"/>
      <c r="L5" s="12">
        <v>1.952</v>
      </c>
      <c r="M5" s="12">
        <v>5.6000000000000001E-2</v>
      </c>
      <c r="N5" s="12">
        <v>-0.60899999999999999</v>
      </c>
      <c r="O5" s="13">
        <v>45.234999999999999</v>
      </c>
      <c r="P5" s="14">
        <v>85.578999999999994</v>
      </c>
      <c r="Q5" s="14">
        <v>13.218999999999999</v>
      </c>
      <c r="R5" s="14"/>
      <c r="S5" s="14">
        <v>6.4740000000000002</v>
      </c>
      <c r="T5" s="14" t="s">
        <v>36</v>
      </c>
      <c r="U5" s="14">
        <v>59.064999999999998</v>
      </c>
      <c r="V5" s="15">
        <v>112.093</v>
      </c>
      <c r="W5" s="14">
        <v>53.591000000000001</v>
      </c>
      <c r="X5" s="14">
        <v>21.634</v>
      </c>
      <c r="Y5" s="14"/>
      <c r="Z5" s="14">
        <v>2.4769999999999999</v>
      </c>
      <c r="AA5" s="14">
        <v>1.7000000000000001E-2</v>
      </c>
      <c r="AB5" s="14">
        <v>10.137</v>
      </c>
      <c r="AC5" s="15">
        <v>97.043999999999997</v>
      </c>
    </row>
    <row r="6" spans="1:29" x14ac:dyDescent="0.3">
      <c r="A6" s="4" t="s">
        <v>138</v>
      </c>
      <c r="B6" s="12">
        <v>4.1040000000000001</v>
      </c>
      <c r="C6" s="12">
        <v>3.3639999999999999</v>
      </c>
      <c r="D6" s="12">
        <v>0.156</v>
      </c>
      <c r="E6" s="12">
        <v>1.22</v>
      </c>
      <c r="F6" s="12">
        <v>0.22700000000000001</v>
      </c>
      <c r="G6" s="12">
        <v>-2.6280000000000001</v>
      </c>
      <c r="H6" s="13">
        <v>10.836</v>
      </c>
      <c r="I6" s="12">
        <v>6.0359999999999996</v>
      </c>
      <c r="J6" s="12">
        <v>3.242</v>
      </c>
      <c r="K6" s="12">
        <v>0.22900000000000001</v>
      </c>
      <c r="L6" s="12">
        <v>1.8620000000000001</v>
      </c>
      <c r="M6" s="12">
        <v>6.8000000000000005E-2</v>
      </c>
      <c r="N6" s="12">
        <v>-0.46400000000000002</v>
      </c>
      <c r="O6" s="13">
        <v>12.535</v>
      </c>
      <c r="P6" s="12">
        <v>4.1109999999999998</v>
      </c>
      <c r="Q6" s="12">
        <v>2.484</v>
      </c>
      <c r="R6" s="12">
        <v>0.156</v>
      </c>
      <c r="S6" s="12">
        <v>1.655</v>
      </c>
      <c r="T6" s="12">
        <v>0.104</v>
      </c>
      <c r="U6" s="12">
        <v>-0.871</v>
      </c>
      <c r="V6" s="13">
        <v>9.093</v>
      </c>
      <c r="W6" s="12">
        <v>4.0019999999999998</v>
      </c>
      <c r="X6" s="12">
        <v>3.1539999999999999</v>
      </c>
      <c r="Y6" s="12">
        <v>0.152</v>
      </c>
      <c r="Z6" s="12">
        <v>1.2689999999999999</v>
      </c>
      <c r="AA6" s="12">
        <v>0.21</v>
      </c>
      <c r="AB6" s="12">
        <v>-2.3330000000000002</v>
      </c>
      <c r="AC6" s="13">
        <v>10.337</v>
      </c>
    </row>
    <row r="7" spans="1:29" x14ac:dyDescent="0.3">
      <c r="A7" s="4" t="s">
        <v>139</v>
      </c>
      <c r="B7" s="12">
        <v>-4.1130000000000004</v>
      </c>
      <c r="C7" s="12">
        <v>4.2489999999999997</v>
      </c>
      <c r="D7" s="12">
        <v>-0.123</v>
      </c>
      <c r="E7" s="12">
        <v>-0.96799999999999997</v>
      </c>
      <c r="F7" s="12">
        <v>0.33700000000000002</v>
      </c>
      <c r="G7" s="12">
        <v>-12.614000000000001</v>
      </c>
      <c r="H7" s="13">
        <v>4.3890000000000002</v>
      </c>
      <c r="I7" s="12">
        <v>-0.73199999999999998</v>
      </c>
      <c r="J7" s="12">
        <v>4.4020000000000001</v>
      </c>
      <c r="K7" s="12">
        <v>-2.1999999999999999E-2</v>
      </c>
      <c r="L7" s="12">
        <v>-0.16600000000000001</v>
      </c>
      <c r="M7" s="12">
        <v>0.86799999999999999</v>
      </c>
      <c r="N7" s="12">
        <v>-9.5589999999999993</v>
      </c>
      <c r="O7" s="13">
        <v>8.0939999999999994</v>
      </c>
      <c r="P7" s="12">
        <v>1.2090000000000001</v>
      </c>
      <c r="Q7" s="12">
        <v>3.3620000000000001</v>
      </c>
      <c r="R7" s="12">
        <v>3.5999999999999997E-2</v>
      </c>
      <c r="S7" s="12">
        <v>0.36</v>
      </c>
      <c r="T7" s="12">
        <v>0.72</v>
      </c>
      <c r="U7" s="12">
        <v>-5.5339999999999998</v>
      </c>
      <c r="V7" s="13">
        <v>7.9530000000000003</v>
      </c>
      <c r="W7" s="12">
        <v>1.607</v>
      </c>
      <c r="X7" s="12">
        <v>3.468</v>
      </c>
      <c r="Y7" s="12">
        <v>4.8000000000000001E-2</v>
      </c>
      <c r="Z7" s="12">
        <v>0.46300000000000002</v>
      </c>
      <c r="AA7" s="12">
        <v>0.64500000000000002</v>
      </c>
      <c r="AB7" s="12">
        <v>-5.359</v>
      </c>
      <c r="AC7" s="13">
        <v>8.5730000000000004</v>
      </c>
    </row>
    <row r="8" spans="1:29" ht="13.8" customHeight="1" x14ac:dyDescent="0.3">
      <c r="A8" s="4" t="s">
        <v>113</v>
      </c>
      <c r="B8" s="12"/>
      <c r="C8" s="12"/>
      <c r="D8" s="12"/>
      <c r="E8" s="12"/>
      <c r="F8" s="12"/>
      <c r="G8" s="12"/>
      <c r="H8" s="13"/>
      <c r="I8" s="14"/>
      <c r="J8" s="14"/>
      <c r="K8" s="14"/>
      <c r="L8" s="14"/>
      <c r="M8" s="14">
        <v>3.3000000000000002E-2</v>
      </c>
      <c r="N8" s="14"/>
      <c r="O8" s="15"/>
      <c r="P8" s="12"/>
      <c r="Q8" s="12"/>
      <c r="R8" s="12"/>
      <c r="S8" s="12"/>
      <c r="T8" s="12">
        <v>0.66100000000000003</v>
      </c>
      <c r="U8" s="12"/>
      <c r="V8" s="13"/>
      <c r="W8" s="12"/>
      <c r="X8" s="12"/>
      <c r="Y8" s="12"/>
      <c r="Z8" s="12"/>
      <c r="AA8" s="12">
        <v>0.377</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9.5429999999999993</v>
      </c>
      <c r="J10" s="12">
        <v>3.7490000000000001</v>
      </c>
      <c r="K10" s="12">
        <v>0.34300000000000003</v>
      </c>
      <c r="L10" s="12"/>
      <c r="M10" s="12"/>
      <c r="N10" s="12">
        <v>2.0270000000000001</v>
      </c>
      <c r="O10" s="13">
        <v>17.059000000000001</v>
      </c>
      <c r="P10" s="12">
        <v>1.2</v>
      </c>
      <c r="Q10" s="12">
        <v>3.1389999999999998</v>
      </c>
      <c r="R10" s="12">
        <v>4.2999999999999997E-2</v>
      </c>
      <c r="S10" s="12"/>
      <c r="T10" s="12"/>
      <c r="U10" s="12">
        <v>-5.0960000000000001</v>
      </c>
      <c r="V10" s="13">
        <v>7.4950000000000001</v>
      </c>
      <c r="W10" s="12">
        <v>2.375</v>
      </c>
      <c r="X10" s="12">
        <v>3.1739999999999999</v>
      </c>
      <c r="Y10" s="12">
        <v>8.5000000000000006E-2</v>
      </c>
      <c r="Z10" s="12"/>
      <c r="AA10" s="12"/>
      <c r="AB10" s="12">
        <v>-4</v>
      </c>
      <c r="AC10" s="13">
        <v>8.75</v>
      </c>
    </row>
    <row r="11" spans="1:29" x14ac:dyDescent="0.3">
      <c r="A11" s="149" t="s">
        <v>112</v>
      </c>
      <c r="B11" s="12"/>
      <c r="C11" s="12"/>
      <c r="D11" s="12"/>
      <c r="E11" s="12"/>
      <c r="F11" s="12"/>
      <c r="G11" s="12"/>
      <c r="H11" s="13"/>
      <c r="I11" s="12">
        <v>10.006</v>
      </c>
      <c r="J11" s="12">
        <v>5.25</v>
      </c>
      <c r="K11" s="12">
        <v>0.24099999999999999</v>
      </c>
      <c r="L11" s="12"/>
      <c r="M11" s="12"/>
      <c r="N11" s="12">
        <v>-0.52</v>
      </c>
      <c r="O11" s="13">
        <v>20.530999999999999</v>
      </c>
      <c r="P11" s="12">
        <v>2.3439999999999999</v>
      </c>
      <c r="Q11" s="12">
        <v>4.1710000000000003</v>
      </c>
      <c r="R11" s="12">
        <v>5.6000000000000001E-2</v>
      </c>
      <c r="S11" s="12"/>
      <c r="T11" s="12"/>
      <c r="U11" s="12">
        <v>-6.0209999999999999</v>
      </c>
      <c r="V11" s="13">
        <v>10.709</v>
      </c>
      <c r="W11" s="12">
        <v>5.7729999999999997</v>
      </c>
      <c r="X11" s="12">
        <v>4.5460000000000003</v>
      </c>
      <c r="Y11" s="12">
        <v>0.13900000000000001</v>
      </c>
      <c r="Z11" s="12"/>
      <c r="AA11" s="12"/>
      <c r="AB11" s="12">
        <v>-3.3570000000000002</v>
      </c>
      <c r="AC11" s="13">
        <v>14.904</v>
      </c>
    </row>
    <row r="12" spans="1:29" ht="27.6" customHeight="1" x14ac:dyDescent="0.3">
      <c r="A12" s="4" t="s">
        <v>143</v>
      </c>
      <c r="B12" s="12"/>
      <c r="C12" s="12"/>
      <c r="D12" s="12"/>
      <c r="E12" s="12"/>
      <c r="F12" s="12"/>
      <c r="G12" s="12"/>
      <c r="H12" s="13"/>
      <c r="I12" s="12">
        <v>4.5279999999999996</v>
      </c>
      <c r="J12" s="12">
        <v>4.1319999999999997</v>
      </c>
      <c r="K12" s="12">
        <v>0.16600000000000001</v>
      </c>
      <c r="L12" s="12">
        <v>1.0960000000000001</v>
      </c>
      <c r="M12" s="12">
        <v>0.27800000000000002</v>
      </c>
      <c r="N12" s="12">
        <v>-3.7570000000000001</v>
      </c>
      <c r="O12" s="13">
        <v>12.813000000000001</v>
      </c>
      <c r="P12" s="12">
        <v>1.1100000000000001</v>
      </c>
      <c r="Q12" s="12">
        <v>3.1880000000000002</v>
      </c>
      <c r="R12" s="12">
        <v>4.1000000000000002E-2</v>
      </c>
      <c r="S12" s="12">
        <v>0.34799999999999998</v>
      </c>
      <c r="T12" s="12">
        <v>0.72899999999999998</v>
      </c>
      <c r="U12" s="12">
        <v>-5.2850000000000001</v>
      </c>
      <c r="V12" s="13">
        <v>7.5049999999999999</v>
      </c>
      <c r="W12" s="12">
        <v>-1.8680000000000001</v>
      </c>
      <c r="X12" s="12">
        <v>3.5219999999999998</v>
      </c>
      <c r="Y12" s="12">
        <v>-6.8000000000000005E-2</v>
      </c>
      <c r="Z12" s="12">
        <v>-0.53</v>
      </c>
      <c r="AA12" s="12">
        <v>0.59799999999999998</v>
      </c>
      <c r="AB12" s="12">
        <v>-8.9429999999999996</v>
      </c>
      <c r="AC12" s="13">
        <v>5.2069999999999999</v>
      </c>
    </row>
    <row r="13" spans="1:29" x14ac:dyDescent="0.3">
      <c r="A13" s="4" t="s">
        <v>142</v>
      </c>
      <c r="B13" s="12"/>
      <c r="C13" s="12"/>
      <c r="D13" s="12"/>
      <c r="E13" s="12"/>
      <c r="F13" s="12"/>
      <c r="G13" s="12"/>
      <c r="H13" s="13"/>
      <c r="I13" s="12">
        <v>3.2559999999999998</v>
      </c>
      <c r="J13" s="12">
        <v>4.6379999999999999</v>
      </c>
      <c r="K13" s="12">
        <v>0.106</v>
      </c>
      <c r="L13" s="12">
        <v>0.70199999999999996</v>
      </c>
      <c r="M13" s="12">
        <v>0.48599999999999999</v>
      </c>
      <c r="N13" s="12">
        <v>-6.0430000000000001</v>
      </c>
      <c r="O13" s="13">
        <v>12.555</v>
      </c>
      <c r="P13" s="12">
        <v>0.40300000000000002</v>
      </c>
      <c r="Q13" s="12">
        <v>3.556</v>
      </c>
      <c r="R13" s="12">
        <v>1.2999999999999999E-2</v>
      </c>
      <c r="S13" s="12">
        <v>0.113</v>
      </c>
      <c r="T13" s="12">
        <v>0.91</v>
      </c>
      <c r="U13" s="12">
        <v>-6.7290000000000001</v>
      </c>
      <c r="V13" s="13">
        <v>7.5350000000000001</v>
      </c>
      <c r="W13" s="12">
        <v>2.7530000000000001</v>
      </c>
      <c r="X13" s="12">
        <v>3.7850000000000001</v>
      </c>
      <c r="Y13" s="12">
        <v>0.09</v>
      </c>
      <c r="Z13" s="12">
        <v>0.72699999999999998</v>
      </c>
      <c r="AA13" s="12">
        <v>0.47099999999999997</v>
      </c>
      <c r="AB13" s="12">
        <v>-4.851</v>
      </c>
      <c r="AC13" s="13">
        <v>10.356</v>
      </c>
    </row>
    <row r="14" spans="1:29" x14ac:dyDescent="0.3">
      <c r="A14" s="4" t="s">
        <v>12</v>
      </c>
      <c r="B14" s="12"/>
      <c r="C14" s="12"/>
      <c r="D14" s="12"/>
      <c r="E14" s="12"/>
      <c r="F14" s="12"/>
      <c r="G14" s="12"/>
      <c r="H14" s="13"/>
      <c r="I14" s="12">
        <v>0.28199999999999997</v>
      </c>
      <c r="J14" s="12">
        <v>0.36</v>
      </c>
      <c r="K14" s="12">
        <v>0.1</v>
      </c>
      <c r="L14" s="12">
        <v>0.78400000000000003</v>
      </c>
      <c r="M14" s="12">
        <v>0.437</v>
      </c>
      <c r="N14" s="12">
        <v>-0.439</v>
      </c>
      <c r="O14" s="13">
        <v>1.004</v>
      </c>
      <c r="P14" s="12">
        <v>-0.12</v>
      </c>
      <c r="Q14" s="12">
        <v>0.28100000000000003</v>
      </c>
      <c r="R14" s="12">
        <v>-4.2000000000000003E-2</v>
      </c>
      <c r="S14" s="12">
        <v>-0.42599999999999999</v>
      </c>
      <c r="T14" s="12">
        <v>0.67200000000000004</v>
      </c>
      <c r="U14" s="12">
        <v>-0.68300000000000005</v>
      </c>
      <c r="V14" s="13">
        <v>0.44400000000000001</v>
      </c>
      <c r="W14" s="12">
        <v>-6.5000000000000002E-2</v>
      </c>
      <c r="X14" s="12">
        <v>0.28499999999999998</v>
      </c>
      <c r="Y14" s="12">
        <v>-2.3E-2</v>
      </c>
      <c r="Z14" s="12">
        <v>-0.22700000000000001</v>
      </c>
      <c r="AA14" s="12">
        <v>0.82199999999999995</v>
      </c>
      <c r="AB14" s="12">
        <v>-0.63600000000000001</v>
      </c>
      <c r="AC14" s="13">
        <v>0.50700000000000001</v>
      </c>
    </row>
    <row r="15" spans="1:29" x14ac:dyDescent="0.3">
      <c r="A15" s="4" t="s">
        <v>13</v>
      </c>
      <c r="B15" s="12"/>
      <c r="C15" s="12"/>
      <c r="D15" s="12"/>
      <c r="E15" s="12"/>
      <c r="F15" s="12"/>
      <c r="G15" s="12"/>
      <c r="H15" s="13"/>
      <c r="I15" s="12"/>
      <c r="J15" s="12"/>
      <c r="K15" s="12"/>
      <c r="L15" s="12"/>
      <c r="M15" s="12"/>
      <c r="N15" s="12"/>
      <c r="O15" s="13"/>
      <c r="P15" s="14">
        <v>-0.45</v>
      </c>
      <c r="Q15" s="14">
        <v>7.0999999999999994E-2</v>
      </c>
      <c r="R15" s="14">
        <v>-0.71299999999999997</v>
      </c>
      <c r="S15" s="14">
        <v>-6.3540000000000001</v>
      </c>
      <c r="T15" s="14" t="s">
        <v>36</v>
      </c>
      <c r="U15" s="14">
        <v>-0.59099999999999997</v>
      </c>
      <c r="V15" s="15">
        <v>-0.308</v>
      </c>
      <c r="W15" s="12">
        <v>-0.255</v>
      </c>
      <c r="X15" s="12">
        <v>0.13</v>
      </c>
      <c r="Y15" s="12">
        <v>-0.40500000000000003</v>
      </c>
      <c r="Z15" s="12">
        <v>-1.9650000000000001</v>
      </c>
      <c r="AA15" s="12">
        <v>5.5E-2</v>
      </c>
      <c r="AB15" s="12">
        <v>-0.51600000000000001</v>
      </c>
      <c r="AC15" s="13">
        <v>6.0000000000000001E-3</v>
      </c>
    </row>
    <row r="16" spans="1:29" x14ac:dyDescent="0.3">
      <c r="A16" s="4" t="s">
        <v>29</v>
      </c>
      <c r="B16" s="12"/>
      <c r="C16" s="12"/>
      <c r="D16" s="12"/>
      <c r="E16" s="12"/>
      <c r="F16" s="12"/>
      <c r="G16" s="12"/>
      <c r="H16" s="13"/>
      <c r="I16" s="12"/>
      <c r="J16" s="12"/>
      <c r="K16" s="12"/>
      <c r="L16" s="12"/>
      <c r="M16" s="12"/>
      <c r="N16" s="12"/>
      <c r="O16" s="13"/>
      <c r="P16" s="12"/>
      <c r="Q16" s="12"/>
      <c r="R16" s="12"/>
      <c r="S16" s="12"/>
      <c r="T16" s="12"/>
      <c r="U16" s="12"/>
      <c r="V16" s="13"/>
      <c r="W16" s="12">
        <v>0.312</v>
      </c>
      <c r="X16" s="12">
        <v>0.246</v>
      </c>
      <c r="Y16" s="12">
        <v>0.22800000000000001</v>
      </c>
      <c r="Z16" s="12">
        <v>1.2669999999999999</v>
      </c>
      <c r="AA16" s="12">
        <v>0.21099999999999999</v>
      </c>
      <c r="AB16" s="12">
        <v>-0.183</v>
      </c>
      <c r="AC16" s="13">
        <v>0.80700000000000005</v>
      </c>
    </row>
    <row r="17" spans="1:29" x14ac:dyDescent="0.3">
      <c r="A17" s="4" t="s">
        <v>30</v>
      </c>
      <c r="B17" s="12"/>
      <c r="C17" s="12"/>
      <c r="D17" s="12"/>
      <c r="E17" s="12"/>
      <c r="F17" s="12"/>
      <c r="G17" s="12"/>
      <c r="H17" s="13"/>
      <c r="I17" s="12"/>
      <c r="J17" s="12"/>
      <c r="K17" s="12"/>
      <c r="L17" s="12"/>
      <c r="M17" s="12"/>
      <c r="N17" s="12"/>
      <c r="O17" s="13"/>
      <c r="P17" s="12"/>
      <c r="Q17" s="12"/>
      <c r="R17" s="12"/>
      <c r="S17" s="12"/>
      <c r="T17" s="12"/>
      <c r="U17" s="12"/>
      <c r="V17" s="13"/>
      <c r="W17" s="12">
        <v>-0.14899999999999999</v>
      </c>
      <c r="X17" s="12">
        <v>0.28799999999999998</v>
      </c>
      <c r="Y17" s="12">
        <v>-0.128</v>
      </c>
      <c r="Z17" s="12">
        <v>-0.51800000000000002</v>
      </c>
      <c r="AA17" s="12">
        <v>0.60699999999999998</v>
      </c>
      <c r="AB17" s="12">
        <v>-0.72899999999999998</v>
      </c>
      <c r="AC17" s="13">
        <v>0.43</v>
      </c>
    </row>
    <row r="18" spans="1:29" x14ac:dyDescent="0.3">
      <c r="A18" s="4" t="s">
        <v>31</v>
      </c>
      <c r="B18" s="12"/>
      <c r="C18" s="12"/>
      <c r="D18" s="12"/>
      <c r="E18" s="12"/>
      <c r="F18" s="12"/>
      <c r="G18" s="12"/>
      <c r="H18" s="13"/>
      <c r="I18" s="12"/>
      <c r="J18" s="12"/>
      <c r="K18" s="12"/>
      <c r="L18" s="12"/>
      <c r="M18" s="12"/>
      <c r="N18" s="12"/>
      <c r="O18" s="13"/>
      <c r="P18" s="12"/>
      <c r="Q18" s="12"/>
      <c r="R18" s="12"/>
      <c r="S18" s="12"/>
      <c r="T18" s="12"/>
      <c r="U18" s="12"/>
      <c r="V18" s="13"/>
      <c r="W18" s="12">
        <v>0.24099999999999999</v>
      </c>
      <c r="X18" s="12">
        <v>0.22500000000000001</v>
      </c>
      <c r="Y18" s="12">
        <v>0.27500000000000002</v>
      </c>
      <c r="Z18" s="12">
        <v>1.071</v>
      </c>
      <c r="AA18" s="12">
        <v>0.28899999999999998</v>
      </c>
      <c r="AB18" s="12">
        <v>-0.21099999999999999</v>
      </c>
      <c r="AC18" s="13">
        <v>0.69399999999999995</v>
      </c>
    </row>
    <row r="19" spans="1:29" x14ac:dyDescent="0.3">
      <c r="A19" s="4"/>
      <c r="B19" s="8"/>
      <c r="C19" s="8"/>
      <c r="D19" s="8"/>
      <c r="E19" s="8"/>
      <c r="F19" s="8"/>
      <c r="G19" s="8"/>
      <c r="H19" s="9"/>
      <c r="I19" s="8"/>
      <c r="J19" s="8"/>
      <c r="K19" s="8"/>
      <c r="L19" s="8"/>
      <c r="M19" s="8"/>
      <c r="N19" s="8"/>
      <c r="O19" s="9"/>
      <c r="P19" s="8"/>
      <c r="Q19" s="8"/>
      <c r="R19" s="8"/>
      <c r="S19" s="8"/>
      <c r="T19" s="8"/>
      <c r="U19" s="8"/>
      <c r="V19" s="9"/>
      <c r="W19" s="8"/>
      <c r="X19" s="8"/>
      <c r="Y19" s="8"/>
      <c r="Z19" s="8"/>
      <c r="AA19" s="8"/>
      <c r="AB19" s="8"/>
      <c r="AC19" s="9"/>
    </row>
    <row r="20" spans="1:29" x14ac:dyDescent="0.3">
      <c r="A20" s="4" t="s">
        <v>9</v>
      </c>
      <c r="B20" s="8"/>
      <c r="C20" s="8"/>
      <c r="D20" s="8"/>
      <c r="E20" s="8">
        <v>4.1000000000000002E-2</v>
      </c>
      <c r="F20" s="8"/>
      <c r="G20" s="8"/>
      <c r="H20" s="9"/>
      <c r="I20" s="8"/>
      <c r="J20" s="8"/>
      <c r="K20" s="8"/>
      <c r="L20" s="8">
        <v>0.249</v>
      </c>
      <c r="M20" s="8"/>
      <c r="N20" s="8"/>
      <c r="O20" s="9"/>
      <c r="P20" s="8"/>
      <c r="Q20" s="8"/>
      <c r="R20" s="8"/>
      <c r="S20" s="8">
        <v>0.57399999999999995</v>
      </c>
      <c r="T20" s="8"/>
      <c r="U20" s="8"/>
      <c r="V20" s="9"/>
      <c r="W20" s="8"/>
      <c r="X20" s="8"/>
      <c r="Y20" s="8"/>
      <c r="Z20" s="8">
        <v>0.60399999999999998</v>
      </c>
      <c r="AA20" s="8"/>
      <c r="AB20" s="8"/>
      <c r="AC20" s="9"/>
    </row>
    <row r="21" spans="1:29" x14ac:dyDescent="0.3">
      <c r="A21" s="4" t="s">
        <v>10</v>
      </c>
      <c r="B21" s="8"/>
      <c r="C21" s="8"/>
      <c r="D21" s="8"/>
      <c r="E21" s="8">
        <v>8.0000000000000002E-3</v>
      </c>
      <c r="F21" s="8"/>
      <c r="G21" s="8"/>
      <c r="H21" s="9"/>
      <c r="I21" s="8"/>
      <c r="J21" s="8"/>
      <c r="K21" s="8"/>
      <c r="L21" s="8">
        <v>0.151</v>
      </c>
      <c r="M21" s="8"/>
      <c r="N21" s="8"/>
      <c r="O21" s="9"/>
      <c r="P21" s="8"/>
      <c r="Q21" s="8"/>
      <c r="R21" s="8"/>
      <c r="S21" s="8">
        <v>0.50900000000000001</v>
      </c>
      <c r="T21" s="8"/>
      <c r="U21" s="8"/>
      <c r="V21" s="9"/>
      <c r="W21" s="8"/>
      <c r="X21" s="8"/>
      <c r="Y21" s="8"/>
      <c r="Z21" s="8">
        <v>0.51700000000000002</v>
      </c>
      <c r="AA21" s="8"/>
      <c r="AB21" s="8"/>
      <c r="AC21" s="9"/>
    </row>
    <row r="22" spans="1:29" x14ac:dyDescent="0.3">
      <c r="A22" s="11" t="s">
        <v>18</v>
      </c>
      <c r="B22" s="8"/>
      <c r="C22" s="8"/>
      <c r="D22" s="8"/>
      <c r="E22" s="8"/>
      <c r="F22" s="8"/>
      <c r="G22" s="8"/>
      <c r="H22" s="9"/>
      <c r="I22" s="8"/>
      <c r="J22" s="8"/>
      <c r="K22" s="8"/>
      <c r="L22" s="8">
        <f>L21-E21</f>
        <v>0.14299999999999999</v>
      </c>
      <c r="M22" s="8"/>
      <c r="N22" s="8"/>
      <c r="O22" s="9"/>
      <c r="P22" s="8"/>
      <c r="Q22" s="8"/>
      <c r="R22" s="8"/>
      <c r="S22" s="8">
        <f>S21-L21</f>
        <v>0.35799999999999998</v>
      </c>
      <c r="T22" s="8"/>
      <c r="U22" s="8"/>
      <c r="V22" s="9"/>
      <c r="W22" s="8"/>
      <c r="X22" s="8"/>
      <c r="Y22" s="8"/>
      <c r="Z22" s="8">
        <f>Z21-S21</f>
        <v>8.0000000000000071E-3</v>
      </c>
      <c r="AA22" s="8"/>
      <c r="AB22" s="8"/>
      <c r="AC22" s="9"/>
    </row>
    <row r="23" spans="1:29" x14ac:dyDescent="0.3">
      <c r="A23" s="4" t="s">
        <v>11</v>
      </c>
      <c r="B23" s="8"/>
      <c r="C23" s="8"/>
      <c r="D23" s="8"/>
      <c r="E23" s="8">
        <v>0.29399999999999998</v>
      </c>
      <c r="F23" s="8"/>
      <c r="G23" s="8"/>
      <c r="H23" s="9"/>
      <c r="I23" s="8"/>
      <c r="J23" s="8"/>
      <c r="K23" s="8"/>
      <c r="L23" s="8">
        <v>2.4E-2</v>
      </c>
      <c r="M23" s="8"/>
      <c r="N23" s="8"/>
      <c r="O23" s="9"/>
      <c r="P23" s="8"/>
      <c r="Q23" s="8"/>
      <c r="R23" s="8"/>
      <c r="S23" s="8" t="s">
        <v>36</v>
      </c>
      <c r="T23" s="8"/>
      <c r="U23" s="8"/>
      <c r="V23" s="9"/>
      <c r="W23" s="8"/>
      <c r="X23" s="8"/>
      <c r="Y23" s="8"/>
      <c r="Z23" s="8" t="s">
        <v>36</v>
      </c>
      <c r="AA23" s="8"/>
      <c r="AB23" s="8"/>
      <c r="AC23" s="9"/>
    </row>
  </sheetData>
  <mergeCells count="6">
    <mergeCell ref="A1:AC1"/>
    <mergeCell ref="A2:A3"/>
    <mergeCell ref="B2:H2"/>
    <mergeCell ref="I2:O2"/>
    <mergeCell ref="P2:V2"/>
    <mergeCell ref="W2:AC2"/>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A5B14C-FEC7-45B1-BD16-DE7AE44EBBF5}">
  <dimension ref="A1:AC22"/>
  <sheetViews>
    <sheetView zoomScale="90" zoomScaleNormal="90" workbookViewId="0">
      <selection activeCell="X20" sqref="X20"/>
    </sheetView>
  </sheetViews>
  <sheetFormatPr defaultColWidth="8.77734375" defaultRowHeight="14.4" x14ac:dyDescent="0.3"/>
  <cols>
    <col min="1" max="1" width="17.21875" style="1" customWidth="1"/>
    <col min="2" max="29" width="7.77734375" style="1" customWidth="1"/>
    <col min="30" max="16384" width="8.77734375" style="1"/>
  </cols>
  <sheetData>
    <row r="1" spans="1:29" s="10" customFormat="1" ht="22.05" customHeight="1" thickBot="1" x14ac:dyDescent="0.35">
      <c r="A1" s="168" t="s">
        <v>133</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customHeight="1"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16" t="s">
        <v>3</v>
      </c>
      <c r="C3" s="17" t="s">
        <v>4</v>
      </c>
      <c r="D3" s="17" t="s">
        <v>5</v>
      </c>
      <c r="E3" s="17" t="s">
        <v>6</v>
      </c>
      <c r="F3" s="17" t="s">
        <v>14</v>
      </c>
      <c r="G3" s="17" t="s">
        <v>16</v>
      </c>
      <c r="H3" s="17" t="s">
        <v>15</v>
      </c>
      <c r="I3" s="16" t="s">
        <v>3</v>
      </c>
      <c r="J3" s="17" t="s">
        <v>4</v>
      </c>
      <c r="K3" s="17" t="s">
        <v>5</v>
      </c>
      <c r="L3" s="17" t="s">
        <v>6</v>
      </c>
      <c r="M3" s="17" t="s">
        <v>14</v>
      </c>
      <c r="N3" s="17" t="s">
        <v>16</v>
      </c>
      <c r="O3" s="17" t="s">
        <v>15</v>
      </c>
      <c r="P3" s="16" t="s">
        <v>3</v>
      </c>
      <c r="Q3" s="17" t="s">
        <v>4</v>
      </c>
      <c r="R3" s="17" t="s">
        <v>5</v>
      </c>
      <c r="S3" s="17" t="s">
        <v>6</v>
      </c>
      <c r="T3" s="17" t="s">
        <v>14</v>
      </c>
      <c r="U3" s="17" t="s">
        <v>16</v>
      </c>
      <c r="V3" s="17" t="s">
        <v>15</v>
      </c>
      <c r="W3" s="16" t="s">
        <v>3</v>
      </c>
      <c r="X3" s="17" t="s">
        <v>4</v>
      </c>
      <c r="Y3" s="17" t="s">
        <v>5</v>
      </c>
      <c r="Z3" s="17" t="s">
        <v>6</v>
      </c>
      <c r="AA3" s="17" t="s">
        <v>14</v>
      </c>
      <c r="AB3" s="17" t="s">
        <v>16</v>
      </c>
      <c r="AC3" s="17" t="s">
        <v>15</v>
      </c>
    </row>
    <row r="4" spans="1:29" ht="28.2" thickBot="1" x14ac:dyDescent="0.35">
      <c r="A4" s="2" t="s">
        <v>22</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12.132</v>
      </c>
      <c r="C5" s="14">
        <v>1.9359999999999999</v>
      </c>
      <c r="D5" s="14"/>
      <c r="E5" s="14">
        <v>6.2679999999999998</v>
      </c>
      <c r="F5" s="14" t="s">
        <v>36</v>
      </c>
      <c r="G5" s="14">
        <v>8.2590000000000003</v>
      </c>
      <c r="H5" s="15">
        <v>16.006</v>
      </c>
      <c r="I5" s="12">
        <v>-3.7210000000000001</v>
      </c>
      <c r="J5" s="12">
        <v>8.1039999999999992</v>
      </c>
      <c r="K5" s="12"/>
      <c r="L5" s="12">
        <v>-0.45900000000000002</v>
      </c>
      <c r="M5" s="12">
        <v>0.64800000000000002</v>
      </c>
      <c r="N5" s="12">
        <v>-19.968</v>
      </c>
      <c r="O5" s="13">
        <v>12.526</v>
      </c>
      <c r="P5" s="14">
        <v>49.323</v>
      </c>
      <c r="Q5" s="14">
        <v>7.8159999999999998</v>
      </c>
      <c r="R5" s="14"/>
      <c r="S5" s="14">
        <v>6.3109999999999999</v>
      </c>
      <c r="T5" s="14" t="s">
        <v>36</v>
      </c>
      <c r="U5" s="14">
        <v>33.646999999999998</v>
      </c>
      <c r="V5" s="15">
        <v>65</v>
      </c>
      <c r="W5" s="14">
        <v>22.663</v>
      </c>
      <c r="X5" s="14">
        <v>7.2560000000000002</v>
      </c>
      <c r="Y5" s="14"/>
      <c r="Z5" s="14">
        <v>3.1230000000000002</v>
      </c>
      <c r="AA5" s="14">
        <v>3.0000000000000001E-3</v>
      </c>
      <c r="AB5" s="14">
        <v>8.0960000000000001</v>
      </c>
      <c r="AC5" s="15">
        <v>37.229999999999997</v>
      </c>
    </row>
    <row r="6" spans="1:29" x14ac:dyDescent="0.3">
      <c r="A6" s="4" t="s">
        <v>138</v>
      </c>
      <c r="B6" s="12">
        <v>1.3480000000000001</v>
      </c>
      <c r="C6" s="12">
        <v>2.4990000000000001</v>
      </c>
      <c r="D6" s="12">
        <v>6.9000000000000006E-2</v>
      </c>
      <c r="E6" s="12">
        <v>0.53900000000000003</v>
      </c>
      <c r="F6" s="12">
        <v>0.59199999999999997</v>
      </c>
      <c r="G6" s="12">
        <v>-3.653</v>
      </c>
      <c r="H6" s="13">
        <v>6.3479999999999999</v>
      </c>
      <c r="I6" s="12">
        <v>2.9540000000000002</v>
      </c>
      <c r="J6" s="12">
        <v>2.298</v>
      </c>
      <c r="K6" s="12">
        <v>0.152</v>
      </c>
      <c r="L6" s="12">
        <v>1.286</v>
      </c>
      <c r="M6" s="12">
        <v>0.20399999999999999</v>
      </c>
      <c r="N6" s="12">
        <v>-1.6519999999999999</v>
      </c>
      <c r="O6" s="13">
        <v>7.5609999999999999</v>
      </c>
      <c r="P6" s="12">
        <v>1.34</v>
      </c>
      <c r="Q6" s="12">
        <v>1.4690000000000001</v>
      </c>
      <c r="R6" s="12">
        <v>6.9000000000000006E-2</v>
      </c>
      <c r="S6" s="12">
        <v>0.91300000000000003</v>
      </c>
      <c r="T6" s="12">
        <v>0.36599999999999999</v>
      </c>
      <c r="U6" s="12">
        <v>-1.605</v>
      </c>
      <c r="V6" s="13">
        <v>4.2859999999999996</v>
      </c>
      <c r="W6" s="12">
        <v>-0.79400000000000004</v>
      </c>
      <c r="X6" s="12">
        <v>1.165</v>
      </c>
      <c r="Y6" s="12">
        <v>-4.1000000000000002E-2</v>
      </c>
      <c r="Z6" s="12">
        <v>-0.68100000000000005</v>
      </c>
      <c r="AA6" s="12">
        <v>0.499</v>
      </c>
      <c r="AB6" s="12">
        <v>-3.133</v>
      </c>
      <c r="AC6" s="13">
        <v>1.546</v>
      </c>
    </row>
    <row r="7" spans="1:29" x14ac:dyDescent="0.3">
      <c r="A7" s="4" t="s">
        <v>139</v>
      </c>
      <c r="B7" s="12">
        <v>-3.6389999999999998</v>
      </c>
      <c r="C7" s="12">
        <v>3.1560000000000001</v>
      </c>
      <c r="D7" s="12">
        <v>-0.14799999999999999</v>
      </c>
      <c r="E7" s="12">
        <v>-1.153</v>
      </c>
      <c r="F7" s="12">
        <v>0.254</v>
      </c>
      <c r="G7" s="12">
        <v>-9.9550000000000001</v>
      </c>
      <c r="H7" s="13">
        <v>2.6760000000000002</v>
      </c>
      <c r="I7" s="12">
        <v>-0.57999999999999996</v>
      </c>
      <c r="J7" s="12">
        <v>3.12</v>
      </c>
      <c r="K7" s="12">
        <v>-2.4E-2</v>
      </c>
      <c r="L7" s="12">
        <v>-0.186</v>
      </c>
      <c r="M7" s="12">
        <v>0.85299999999999998</v>
      </c>
      <c r="N7" s="12">
        <v>-6.8360000000000003</v>
      </c>
      <c r="O7" s="13">
        <v>5.6760000000000002</v>
      </c>
      <c r="P7" s="12">
        <v>1.048</v>
      </c>
      <c r="Q7" s="12">
        <v>1.988</v>
      </c>
      <c r="R7" s="12">
        <v>4.2999999999999997E-2</v>
      </c>
      <c r="S7" s="12">
        <v>0.52700000000000002</v>
      </c>
      <c r="T7" s="12">
        <v>0.6</v>
      </c>
      <c r="U7" s="12">
        <v>-2.9390000000000001</v>
      </c>
      <c r="V7" s="13">
        <v>5.0350000000000001</v>
      </c>
      <c r="W7" s="12">
        <v>2.5470000000000002</v>
      </c>
      <c r="X7" s="12">
        <v>1.538</v>
      </c>
      <c r="Y7" s="12">
        <v>0.104</v>
      </c>
      <c r="Z7" s="12">
        <v>1.6559999999999999</v>
      </c>
      <c r="AA7" s="12">
        <v>0.104</v>
      </c>
      <c r="AB7" s="12">
        <v>-0.54100000000000004</v>
      </c>
      <c r="AC7" s="13">
        <v>5.6349999999999998</v>
      </c>
    </row>
    <row r="8" spans="1:29" ht="13.8" customHeight="1" x14ac:dyDescent="0.3">
      <c r="A8" s="4" t="s">
        <v>113</v>
      </c>
      <c r="B8" s="12"/>
      <c r="C8" s="12"/>
      <c r="D8" s="12"/>
      <c r="E8" s="12"/>
      <c r="F8" s="12"/>
      <c r="G8" s="12"/>
      <c r="H8" s="13"/>
      <c r="I8" s="12"/>
      <c r="J8" s="12"/>
      <c r="K8" s="12"/>
      <c r="L8" s="12"/>
      <c r="M8" s="12">
        <v>0.23300000000000001</v>
      </c>
      <c r="N8" s="12"/>
      <c r="O8" s="13"/>
      <c r="P8" s="12"/>
      <c r="Q8" s="12"/>
      <c r="R8" s="12"/>
      <c r="S8" s="12"/>
      <c r="T8" s="12">
        <v>0.45900000000000002</v>
      </c>
      <c r="U8" s="12"/>
      <c r="V8" s="13"/>
      <c r="W8" s="12"/>
      <c r="X8" s="12"/>
      <c r="Y8" s="12"/>
      <c r="Z8" s="12"/>
      <c r="AA8" s="12">
        <v>0.65200000000000002</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6.4409999999999998</v>
      </c>
      <c r="J10" s="12">
        <v>2.657</v>
      </c>
      <c r="K10" s="12">
        <v>0.314</v>
      </c>
      <c r="L10" s="12"/>
      <c r="M10" s="12"/>
      <c r="N10" s="12">
        <v>1.1140000000000001</v>
      </c>
      <c r="O10" s="13">
        <v>11.769</v>
      </c>
      <c r="P10" s="12">
        <v>-0.55400000000000005</v>
      </c>
      <c r="Q10" s="12">
        <v>1.8560000000000001</v>
      </c>
      <c r="R10" s="12">
        <v>-2.7E-2</v>
      </c>
      <c r="S10" s="12"/>
      <c r="T10" s="12"/>
      <c r="U10" s="12">
        <v>-4.2759999999999998</v>
      </c>
      <c r="V10" s="13">
        <v>3.169</v>
      </c>
      <c r="W10" s="12">
        <v>-0.28000000000000003</v>
      </c>
      <c r="X10" s="12">
        <v>1.4159999999999999</v>
      </c>
      <c r="Y10" s="12">
        <v>-1.4E-2</v>
      </c>
      <c r="Z10" s="12"/>
      <c r="AA10" s="12"/>
      <c r="AB10" s="12">
        <v>-3.1219999999999999</v>
      </c>
      <c r="AC10" s="13">
        <v>2.5630000000000002</v>
      </c>
    </row>
    <row r="11" spans="1:29" x14ac:dyDescent="0.3">
      <c r="A11" s="149" t="s">
        <v>112</v>
      </c>
      <c r="B11" s="12"/>
      <c r="C11" s="12"/>
      <c r="D11" s="12"/>
      <c r="E11" s="12"/>
      <c r="F11" s="12"/>
      <c r="G11" s="12"/>
      <c r="H11" s="13"/>
      <c r="I11" s="12">
        <v>3.0430000000000001</v>
      </c>
      <c r="J11" s="12">
        <v>3.7210000000000001</v>
      </c>
      <c r="K11" s="12">
        <v>9.9000000000000005E-2</v>
      </c>
      <c r="L11" s="12"/>
      <c r="M11" s="12"/>
      <c r="N11" s="12">
        <v>-4.4180000000000001</v>
      </c>
      <c r="O11" s="13">
        <v>10.503</v>
      </c>
      <c r="P11" s="12">
        <v>-3.3809999999999998</v>
      </c>
      <c r="Q11" s="12">
        <v>2.4660000000000002</v>
      </c>
      <c r="R11" s="12">
        <v>-0.11</v>
      </c>
      <c r="S11" s="12"/>
      <c r="T11" s="12"/>
      <c r="U11" s="12">
        <v>-8.327</v>
      </c>
      <c r="V11" s="13">
        <v>1.5649999999999999</v>
      </c>
      <c r="W11" s="12">
        <v>-3.1720000000000002</v>
      </c>
      <c r="X11" s="12">
        <v>1.88</v>
      </c>
      <c r="Y11" s="12">
        <v>-0.10299999999999999</v>
      </c>
      <c r="Z11" s="12"/>
      <c r="AA11" s="12"/>
      <c r="AB11" s="12">
        <v>-6.9470000000000001</v>
      </c>
      <c r="AC11" s="13">
        <v>0.60299999999999998</v>
      </c>
    </row>
    <row r="12" spans="1:29" ht="27.6" customHeight="1" x14ac:dyDescent="0.3">
      <c r="A12" s="4" t="s">
        <v>143</v>
      </c>
      <c r="B12" s="12"/>
      <c r="C12" s="12"/>
      <c r="D12" s="12"/>
      <c r="E12" s="12"/>
      <c r="F12" s="12"/>
      <c r="G12" s="12"/>
      <c r="H12" s="13"/>
      <c r="I12" s="14">
        <v>8.5359999999999996</v>
      </c>
      <c r="J12" s="14">
        <v>2.9289999999999998</v>
      </c>
      <c r="K12" s="14">
        <v>0.42399999999999999</v>
      </c>
      <c r="L12" s="14">
        <v>2.9140000000000001</v>
      </c>
      <c r="M12" s="14">
        <v>5.0000000000000001E-3</v>
      </c>
      <c r="N12" s="14">
        <v>2.6629999999999998</v>
      </c>
      <c r="O12" s="15">
        <v>14.407999999999999</v>
      </c>
      <c r="P12" s="14">
        <v>5.67</v>
      </c>
      <c r="Q12" s="14">
        <v>1.885</v>
      </c>
      <c r="R12" s="14">
        <v>0.28100000000000003</v>
      </c>
      <c r="S12" s="14">
        <v>3.0070000000000001</v>
      </c>
      <c r="T12" s="14">
        <v>4.0000000000000001E-3</v>
      </c>
      <c r="U12" s="14">
        <v>1.8879999999999999</v>
      </c>
      <c r="V12" s="15">
        <v>9.4510000000000005</v>
      </c>
      <c r="W12" s="12">
        <v>2.6659999999999999</v>
      </c>
      <c r="X12" s="12">
        <v>1.516</v>
      </c>
      <c r="Y12" s="12">
        <v>0.13200000000000001</v>
      </c>
      <c r="Z12" s="12">
        <v>1.758</v>
      </c>
      <c r="AA12" s="12">
        <v>8.5000000000000006E-2</v>
      </c>
      <c r="AB12" s="12">
        <v>-0.378</v>
      </c>
      <c r="AC12" s="13">
        <v>5.71</v>
      </c>
    </row>
    <row r="13" spans="1:29" ht="27.6" x14ac:dyDescent="0.3">
      <c r="A13" s="4" t="s">
        <v>142</v>
      </c>
      <c r="B13" s="12"/>
      <c r="C13" s="12"/>
      <c r="D13" s="12"/>
      <c r="E13" s="12"/>
      <c r="F13" s="12"/>
      <c r="G13" s="12"/>
      <c r="H13" s="13"/>
      <c r="I13" s="12">
        <v>-2.0609999999999999</v>
      </c>
      <c r="J13" s="12">
        <v>3.2879999999999998</v>
      </c>
      <c r="K13" s="12">
        <v>-9.0999999999999998E-2</v>
      </c>
      <c r="L13" s="12">
        <v>-0.627</v>
      </c>
      <c r="M13" s="12">
        <v>0.53300000000000003</v>
      </c>
      <c r="N13" s="12">
        <v>-8.6530000000000005</v>
      </c>
      <c r="O13" s="13">
        <v>4.53</v>
      </c>
      <c r="P13" s="14">
        <v>-4.4539999999999997</v>
      </c>
      <c r="Q13" s="14">
        <v>2.1019999999999999</v>
      </c>
      <c r="R13" s="14">
        <v>-0.19700000000000001</v>
      </c>
      <c r="S13" s="14">
        <v>-2.1179999999999999</v>
      </c>
      <c r="T13" s="14">
        <v>3.9E-2</v>
      </c>
      <c r="U13" s="14">
        <v>-8.6709999999999994</v>
      </c>
      <c r="V13" s="15">
        <v>-0.23699999999999999</v>
      </c>
      <c r="W13" s="12">
        <v>-0.83199999999999996</v>
      </c>
      <c r="X13" s="12">
        <v>1.6930000000000001</v>
      </c>
      <c r="Y13" s="12">
        <v>-3.6999999999999998E-2</v>
      </c>
      <c r="Z13" s="12">
        <v>-0.49099999999999999</v>
      </c>
      <c r="AA13" s="12">
        <v>0.625</v>
      </c>
      <c r="AB13" s="12">
        <v>-4.2300000000000004</v>
      </c>
      <c r="AC13" s="13">
        <v>2.5670000000000002</v>
      </c>
    </row>
    <row r="14" spans="1:29" x14ac:dyDescent="0.3">
      <c r="A14" s="4" t="s">
        <v>12</v>
      </c>
      <c r="B14" s="12"/>
      <c r="C14" s="12"/>
      <c r="D14" s="12"/>
      <c r="E14" s="12"/>
      <c r="F14" s="12"/>
      <c r="G14" s="12"/>
      <c r="H14" s="13"/>
      <c r="I14" s="12">
        <v>0.26700000000000002</v>
      </c>
      <c r="J14" s="12">
        <v>0.255</v>
      </c>
      <c r="K14" s="12">
        <v>0.128</v>
      </c>
      <c r="L14" s="12">
        <v>1.046</v>
      </c>
      <c r="M14" s="12">
        <v>0.3</v>
      </c>
      <c r="N14" s="12">
        <v>-0.245</v>
      </c>
      <c r="O14" s="13">
        <v>0.77800000000000002</v>
      </c>
      <c r="P14" s="12">
        <v>-7.0000000000000007E-2</v>
      </c>
      <c r="Q14" s="12">
        <v>0.16600000000000001</v>
      </c>
      <c r="R14" s="12">
        <v>-3.4000000000000002E-2</v>
      </c>
      <c r="S14" s="12">
        <v>-0.42099999999999999</v>
      </c>
      <c r="T14" s="12">
        <v>0.67500000000000004</v>
      </c>
      <c r="U14" s="12">
        <v>-0.40300000000000002</v>
      </c>
      <c r="V14" s="13">
        <v>0.26300000000000001</v>
      </c>
      <c r="W14" s="12">
        <v>-0.107</v>
      </c>
      <c r="X14" s="12">
        <v>0.126</v>
      </c>
      <c r="Y14" s="12">
        <v>-5.1999999999999998E-2</v>
      </c>
      <c r="Z14" s="12">
        <v>-0.85199999999999998</v>
      </c>
      <c r="AA14" s="12">
        <v>0.39800000000000002</v>
      </c>
      <c r="AB14" s="12">
        <v>-0.36099999999999999</v>
      </c>
      <c r="AC14" s="13">
        <v>0.14599999999999999</v>
      </c>
    </row>
    <row r="15" spans="1:29" x14ac:dyDescent="0.3">
      <c r="A15" s="4" t="s">
        <v>13</v>
      </c>
      <c r="B15" s="12"/>
      <c r="C15" s="12"/>
      <c r="D15" s="12"/>
      <c r="E15" s="12"/>
      <c r="F15" s="12"/>
      <c r="G15" s="12"/>
      <c r="H15" s="13"/>
      <c r="I15" s="12"/>
      <c r="J15" s="12"/>
      <c r="K15" s="12"/>
      <c r="L15" s="12"/>
      <c r="M15" s="12"/>
      <c r="N15" s="12"/>
      <c r="O15" s="13"/>
      <c r="P15" s="14">
        <v>-0.377</v>
      </c>
      <c r="Q15" s="14">
        <v>4.2000000000000003E-2</v>
      </c>
      <c r="R15" s="14">
        <v>-0.81</v>
      </c>
      <c r="S15" s="14">
        <v>-9.01</v>
      </c>
      <c r="T15" s="14" t="s">
        <v>36</v>
      </c>
      <c r="U15" s="14">
        <v>-0.46100000000000002</v>
      </c>
      <c r="V15" s="15">
        <v>-0.29299999999999998</v>
      </c>
      <c r="W15" s="14">
        <v>-0.156</v>
      </c>
      <c r="X15" s="14">
        <v>4.7E-2</v>
      </c>
      <c r="Y15" s="14">
        <v>-0.33600000000000002</v>
      </c>
      <c r="Z15" s="14">
        <v>-3.3210000000000002</v>
      </c>
      <c r="AA15" s="14">
        <v>2E-3</v>
      </c>
      <c r="AB15" s="14">
        <v>-0.251</v>
      </c>
      <c r="AC15" s="15">
        <v>-6.2E-2</v>
      </c>
    </row>
    <row r="16" spans="1:29" x14ac:dyDescent="0.3">
      <c r="A16" s="4" t="s">
        <v>23</v>
      </c>
      <c r="B16" s="12"/>
      <c r="C16" s="12"/>
      <c r="D16" s="12"/>
      <c r="E16" s="12"/>
      <c r="F16" s="12"/>
      <c r="G16" s="12"/>
      <c r="H16" s="13"/>
      <c r="I16" s="12"/>
      <c r="J16" s="12"/>
      <c r="K16" s="12"/>
      <c r="L16" s="12"/>
      <c r="M16" s="12"/>
      <c r="N16" s="12"/>
      <c r="O16" s="13"/>
      <c r="P16" s="12"/>
      <c r="Q16" s="12"/>
      <c r="R16" s="12"/>
      <c r="S16" s="12"/>
      <c r="T16" s="12"/>
      <c r="U16" s="12"/>
      <c r="V16" s="13"/>
      <c r="W16" s="14">
        <v>1.6339999999999999</v>
      </c>
      <c r="X16" s="14">
        <v>0.59199999999999997</v>
      </c>
      <c r="Y16" s="14">
        <v>0.32100000000000001</v>
      </c>
      <c r="Z16" s="14">
        <v>2.7610000000000001</v>
      </c>
      <c r="AA16" s="14">
        <v>8.0000000000000002E-3</v>
      </c>
      <c r="AB16" s="14">
        <v>0.44600000000000001</v>
      </c>
      <c r="AC16" s="15">
        <v>2.8220000000000001</v>
      </c>
    </row>
    <row r="17" spans="1:29" x14ac:dyDescent="0.3">
      <c r="A17" s="4" t="s">
        <v>24</v>
      </c>
      <c r="B17" s="12"/>
      <c r="C17" s="12"/>
      <c r="D17" s="12"/>
      <c r="E17" s="12"/>
      <c r="F17" s="12"/>
      <c r="G17" s="12"/>
      <c r="H17" s="13"/>
      <c r="I17" s="12"/>
      <c r="J17" s="12"/>
      <c r="K17" s="12"/>
      <c r="L17" s="12"/>
      <c r="M17" s="12"/>
      <c r="N17" s="12"/>
      <c r="O17" s="13"/>
      <c r="P17" s="12"/>
      <c r="Q17" s="12"/>
      <c r="R17" s="12"/>
      <c r="S17" s="12"/>
      <c r="T17" s="12"/>
      <c r="U17" s="12"/>
      <c r="V17" s="13"/>
      <c r="W17" s="14">
        <v>1.6439999999999999</v>
      </c>
      <c r="X17" s="14">
        <v>0.58499999999999996</v>
      </c>
      <c r="Y17" s="14">
        <v>0.33900000000000002</v>
      </c>
      <c r="Z17" s="14">
        <v>2.8109999999999999</v>
      </c>
      <c r="AA17" s="14">
        <v>7.0000000000000001E-3</v>
      </c>
      <c r="AB17" s="14">
        <v>0.47</v>
      </c>
      <c r="AC17" s="15">
        <v>2.8180000000000001</v>
      </c>
    </row>
    <row r="18" spans="1:29" x14ac:dyDescent="0.3">
      <c r="A18" s="4"/>
      <c r="B18" s="8"/>
      <c r="C18" s="8"/>
      <c r="D18" s="8"/>
      <c r="E18" s="8"/>
      <c r="F18" s="8"/>
      <c r="G18" s="8"/>
      <c r="H18" s="9"/>
      <c r="I18" s="8"/>
      <c r="J18" s="8"/>
      <c r="K18" s="8"/>
      <c r="L18" s="8"/>
      <c r="M18" s="8"/>
      <c r="N18" s="8"/>
      <c r="O18" s="9"/>
      <c r="P18" s="8"/>
      <c r="Q18" s="8"/>
      <c r="R18" s="8"/>
      <c r="S18" s="8"/>
      <c r="T18" s="8"/>
      <c r="U18" s="8"/>
      <c r="V18" s="9"/>
      <c r="W18" s="8"/>
      <c r="X18" s="8"/>
      <c r="Y18" s="8"/>
      <c r="Z18" s="8"/>
      <c r="AA18" s="8"/>
      <c r="AB18" s="8"/>
      <c r="AC18" s="9"/>
    </row>
    <row r="19" spans="1:29" x14ac:dyDescent="0.3">
      <c r="A19" s="4" t="s">
        <v>9</v>
      </c>
      <c r="B19" s="8"/>
      <c r="C19" s="8"/>
      <c r="D19" s="8"/>
      <c r="E19" s="8">
        <v>2.7E-2</v>
      </c>
      <c r="F19" s="8"/>
      <c r="G19" s="8"/>
      <c r="H19" s="9"/>
      <c r="I19" s="8"/>
      <c r="J19" s="8"/>
      <c r="K19" s="8"/>
      <c r="L19" s="8">
        <v>0.307</v>
      </c>
      <c r="M19" s="8"/>
      <c r="N19" s="8"/>
      <c r="O19" s="9"/>
      <c r="P19" s="8"/>
      <c r="Q19" s="8"/>
      <c r="R19" s="8"/>
      <c r="S19" s="8">
        <v>0.72599999999999998</v>
      </c>
      <c r="T19" s="8"/>
      <c r="U19" s="8"/>
      <c r="V19" s="9"/>
      <c r="W19" s="8"/>
      <c r="X19" s="8"/>
      <c r="Y19" s="8"/>
      <c r="Z19" s="8">
        <v>0.84799999999999998</v>
      </c>
      <c r="AA19" s="8"/>
      <c r="AB19" s="8"/>
      <c r="AC19" s="9"/>
    </row>
    <row r="20" spans="1:29" x14ac:dyDescent="0.3">
      <c r="A20" s="4" t="s">
        <v>10</v>
      </c>
      <c r="B20" s="8"/>
      <c r="C20" s="8"/>
      <c r="D20" s="8"/>
      <c r="E20" s="8">
        <v>-0.06</v>
      </c>
      <c r="F20" s="8"/>
      <c r="G20" s="8"/>
      <c r="H20" s="9"/>
      <c r="I20" s="8"/>
      <c r="J20" s="8"/>
      <c r="K20" s="8"/>
      <c r="L20" s="8">
        <v>0.217</v>
      </c>
      <c r="M20" s="8"/>
      <c r="N20" s="8"/>
      <c r="O20" s="9"/>
      <c r="P20" s="8"/>
      <c r="Q20" s="8"/>
      <c r="R20" s="8"/>
      <c r="S20" s="8">
        <v>0.68500000000000005</v>
      </c>
      <c r="T20" s="8"/>
      <c r="U20" s="8"/>
      <c r="V20" s="9"/>
      <c r="W20" s="8"/>
      <c r="X20" s="8"/>
      <c r="Y20" s="8"/>
      <c r="Z20" s="8">
        <v>0.81899999999999995</v>
      </c>
      <c r="AA20" s="8"/>
      <c r="AB20" s="8"/>
      <c r="AC20" s="9"/>
    </row>
    <row r="21" spans="1:29" x14ac:dyDescent="0.3">
      <c r="A21" s="11" t="s">
        <v>18</v>
      </c>
      <c r="B21" s="8"/>
      <c r="C21" s="8"/>
      <c r="D21" s="8"/>
      <c r="E21" s="8"/>
      <c r="F21" s="8"/>
      <c r="G21" s="8"/>
      <c r="H21" s="9"/>
      <c r="I21" s="8"/>
      <c r="J21" s="8"/>
      <c r="K21" s="8"/>
      <c r="L21" s="8">
        <f>L20-E20</f>
        <v>0.27700000000000002</v>
      </c>
      <c r="M21" s="8"/>
      <c r="N21" s="8"/>
      <c r="O21" s="9"/>
      <c r="P21" s="8"/>
      <c r="Q21" s="8"/>
      <c r="R21" s="8"/>
      <c r="S21" s="8">
        <f>S20-L20</f>
        <v>0.46800000000000008</v>
      </c>
      <c r="T21" s="8"/>
      <c r="U21" s="8"/>
      <c r="V21" s="9"/>
      <c r="W21" s="8"/>
      <c r="X21" s="8"/>
      <c r="Y21" s="8"/>
      <c r="Z21" s="8">
        <f>Z20-S20</f>
        <v>0.1339999999999999</v>
      </c>
      <c r="AA21" s="8"/>
      <c r="AB21" s="8"/>
      <c r="AC21" s="9"/>
    </row>
    <row r="22" spans="1:29" x14ac:dyDescent="0.3">
      <c r="A22" s="4" t="s">
        <v>11</v>
      </c>
      <c r="B22" s="8"/>
      <c r="C22" s="8"/>
      <c r="D22" s="8"/>
      <c r="E22" s="8">
        <v>0.441</v>
      </c>
      <c r="F22" s="8"/>
      <c r="G22" s="8"/>
      <c r="H22" s="9"/>
      <c r="I22" s="8"/>
      <c r="J22" s="8"/>
      <c r="K22" s="8"/>
      <c r="L22" s="8">
        <v>4.0000000000000001E-3</v>
      </c>
      <c r="M22" s="8"/>
      <c r="N22" s="8"/>
      <c r="O22" s="9"/>
      <c r="P22" s="8"/>
      <c r="Q22" s="8"/>
      <c r="R22" s="8"/>
      <c r="S22" s="8" t="s">
        <v>36</v>
      </c>
      <c r="T22" s="8"/>
      <c r="U22" s="8"/>
      <c r="V22" s="9"/>
      <c r="W22" s="8"/>
      <c r="X22" s="8"/>
      <c r="Y22" s="8"/>
      <c r="Z22" s="8" t="s">
        <v>36</v>
      </c>
      <c r="AA22" s="8"/>
      <c r="AB22" s="8"/>
      <c r="AC22" s="9"/>
    </row>
  </sheetData>
  <mergeCells count="6">
    <mergeCell ref="A1:AC1"/>
    <mergeCell ref="A2:A3"/>
    <mergeCell ref="B2:H2"/>
    <mergeCell ref="I2:O2"/>
    <mergeCell ref="P2:V2"/>
    <mergeCell ref="W2:AC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E5E2CD-0706-4C5F-A8E0-13F2D8CED732}">
  <dimension ref="B2:Y143"/>
  <sheetViews>
    <sheetView topLeftCell="A2" workbookViewId="0">
      <selection activeCell="F30" sqref="F30"/>
    </sheetView>
  </sheetViews>
  <sheetFormatPr defaultRowHeight="14.4" x14ac:dyDescent="0.3"/>
  <cols>
    <col min="2" max="2" width="26.5546875" customWidth="1"/>
    <col min="3" max="16" width="6.77734375" customWidth="1"/>
    <col min="18" max="18" width="17.88671875" customWidth="1"/>
    <col min="20" max="23" width="12.77734375" customWidth="1"/>
  </cols>
  <sheetData>
    <row r="2" spans="2:23" ht="30.6" customHeight="1" thickBot="1" x14ac:dyDescent="0.35">
      <c r="B2" s="167" t="s">
        <v>55</v>
      </c>
      <c r="C2" s="167"/>
      <c r="D2" s="167"/>
      <c r="E2" s="167"/>
      <c r="F2" s="167"/>
      <c r="G2" s="167"/>
      <c r="H2" s="167"/>
      <c r="I2" s="167"/>
      <c r="J2" s="167"/>
      <c r="K2" s="167"/>
      <c r="L2" s="167"/>
      <c r="M2" s="167"/>
      <c r="N2" s="167"/>
      <c r="O2" s="167"/>
      <c r="P2" s="167"/>
      <c r="R2" s="25" t="s">
        <v>56</v>
      </c>
    </row>
    <row r="3" spans="2:23" ht="15" customHeight="1" thickBot="1" x14ac:dyDescent="0.35">
      <c r="B3" s="26"/>
      <c r="C3" s="26">
        <v>1</v>
      </c>
      <c r="D3" s="26">
        <v>2</v>
      </c>
      <c r="E3" s="26">
        <v>3</v>
      </c>
      <c r="F3" s="26">
        <v>4</v>
      </c>
      <c r="G3" s="26">
        <v>5</v>
      </c>
      <c r="H3" s="26">
        <v>6</v>
      </c>
      <c r="I3" s="26">
        <v>7</v>
      </c>
      <c r="J3" s="26">
        <v>8</v>
      </c>
      <c r="K3" s="26">
        <v>9</v>
      </c>
      <c r="L3" s="26">
        <v>10</v>
      </c>
      <c r="M3" s="26">
        <v>11</v>
      </c>
      <c r="N3" s="26">
        <v>12</v>
      </c>
      <c r="O3" s="26">
        <v>13</v>
      </c>
      <c r="P3" s="26">
        <v>14</v>
      </c>
      <c r="R3" s="27" t="s">
        <v>57</v>
      </c>
    </row>
    <row r="4" spans="2:23" ht="15" customHeight="1" thickBot="1" x14ac:dyDescent="0.35">
      <c r="B4" s="28" t="s">
        <v>58</v>
      </c>
      <c r="C4" s="29" t="s">
        <v>59</v>
      </c>
      <c r="D4" s="29"/>
      <c r="E4" s="29"/>
      <c r="F4" s="29"/>
      <c r="G4" s="29"/>
      <c r="H4" s="29"/>
      <c r="I4" s="29"/>
      <c r="J4" s="29"/>
      <c r="K4" s="29"/>
      <c r="L4" s="29"/>
      <c r="M4" s="29"/>
      <c r="N4" s="29"/>
      <c r="O4" s="29"/>
      <c r="P4" s="29"/>
      <c r="R4" s="161"/>
      <c r="S4" s="161"/>
      <c r="T4" s="163" t="s">
        <v>60</v>
      </c>
      <c r="U4" s="163"/>
      <c r="V4" s="163"/>
      <c r="W4" s="163"/>
    </row>
    <row r="5" spans="2:23" ht="15" customHeight="1" thickBot="1" x14ac:dyDescent="0.35">
      <c r="B5" s="28" t="s">
        <v>61</v>
      </c>
      <c r="C5" s="30">
        <v>-0.78500000000000003</v>
      </c>
      <c r="D5" s="29" t="s">
        <v>59</v>
      </c>
      <c r="E5" s="29"/>
      <c r="F5" s="29"/>
      <c r="G5" s="29"/>
      <c r="H5" s="29"/>
      <c r="I5" s="29"/>
      <c r="J5" s="29"/>
      <c r="K5" s="29"/>
      <c r="L5" s="29"/>
      <c r="M5" s="29"/>
      <c r="N5" s="29"/>
      <c r="O5" s="29"/>
      <c r="P5" s="29"/>
      <c r="R5" s="162"/>
      <c r="S5" s="162"/>
      <c r="T5" s="32" t="s">
        <v>62</v>
      </c>
      <c r="U5" s="32" t="s">
        <v>63</v>
      </c>
      <c r="V5" s="32" t="s">
        <v>64</v>
      </c>
      <c r="W5" s="32" t="s">
        <v>65</v>
      </c>
    </row>
    <row r="6" spans="2:23" ht="15" customHeight="1" thickBot="1" x14ac:dyDescent="0.35">
      <c r="B6" s="28" t="s">
        <v>66</v>
      </c>
      <c r="C6" s="30">
        <v>-0.81299999999999994</v>
      </c>
      <c r="D6" s="33">
        <v>0.745</v>
      </c>
      <c r="E6" s="29" t="s">
        <v>59</v>
      </c>
      <c r="F6" s="29"/>
      <c r="G6" s="29"/>
      <c r="H6" s="29"/>
      <c r="I6" s="29"/>
      <c r="J6" s="29"/>
      <c r="K6" s="29"/>
      <c r="L6" s="29"/>
      <c r="M6" s="29"/>
      <c r="N6" s="29"/>
      <c r="O6" s="29"/>
      <c r="P6" s="29"/>
      <c r="R6" s="157" t="s">
        <v>67</v>
      </c>
      <c r="S6" s="31" t="s">
        <v>68</v>
      </c>
      <c r="T6" s="34">
        <v>19</v>
      </c>
      <c r="U6" s="34">
        <v>12</v>
      </c>
      <c r="V6" s="34">
        <v>12</v>
      </c>
      <c r="W6" s="34">
        <v>19</v>
      </c>
    </row>
    <row r="7" spans="2:23" ht="15" customHeight="1" thickBot="1" x14ac:dyDescent="0.35">
      <c r="B7" s="28" t="s">
        <v>69</v>
      </c>
      <c r="C7" s="30">
        <v>-0.81499999999999995</v>
      </c>
      <c r="D7" s="35">
        <v>0.67200000000000004</v>
      </c>
      <c r="E7" s="33">
        <v>0.82199999999999995</v>
      </c>
      <c r="F7" s="29" t="s">
        <v>59</v>
      </c>
      <c r="G7" s="29"/>
      <c r="H7" s="29"/>
      <c r="I7" s="29"/>
      <c r="J7" s="29"/>
      <c r="K7" s="29"/>
      <c r="L7" s="29"/>
      <c r="M7" s="29"/>
      <c r="N7" s="29"/>
      <c r="O7" s="29"/>
      <c r="P7" s="29"/>
      <c r="R7" s="158"/>
      <c r="S7" s="31" t="s">
        <v>70</v>
      </c>
      <c r="T7" s="36">
        <v>55.4</v>
      </c>
      <c r="U7" s="37">
        <v>49.3</v>
      </c>
      <c r="V7" s="38">
        <v>44.7</v>
      </c>
      <c r="W7" s="39">
        <v>28.7</v>
      </c>
    </row>
    <row r="8" spans="2:23" ht="15" customHeight="1" thickBot="1" x14ac:dyDescent="0.35">
      <c r="B8" s="40" t="s">
        <v>71</v>
      </c>
      <c r="C8" s="30">
        <v>-0.8</v>
      </c>
      <c r="D8" s="41">
        <v>0.68</v>
      </c>
      <c r="E8" s="33">
        <v>0.73499999999999999</v>
      </c>
      <c r="F8" s="33">
        <v>0.89300000000000002</v>
      </c>
      <c r="G8" s="29" t="s">
        <v>59</v>
      </c>
      <c r="H8" s="29"/>
      <c r="I8" s="29"/>
      <c r="J8" s="29"/>
      <c r="K8" s="29"/>
      <c r="L8" s="29"/>
      <c r="M8" s="29"/>
      <c r="N8" s="29"/>
      <c r="O8" s="29"/>
      <c r="P8" s="29"/>
      <c r="R8" s="159"/>
      <c r="S8" s="31" t="s">
        <v>72</v>
      </c>
      <c r="T8" s="34">
        <v>9.5</v>
      </c>
      <c r="U8" s="34">
        <v>5.8</v>
      </c>
      <c r="V8" s="34">
        <v>10.1</v>
      </c>
      <c r="W8" s="34">
        <v>8.1999999999999993</v>
      </c>
    </row>
    <row r="9" spans="2:23" ht="15" customHeight="1" thickBot="1" x14ac:dyDescent="0.35">
      <c r="B9" s="28" t="s">
        <v>73</v>
      </c>
      <c r="C9" s="30">
        <v>-0.82699999999999996</v>
      </c>
      <c r="D9" s="42">
        <v>0.61899999999999999</v>
      </c>
      <c r="E9" s="33">
        <v>0.78500000000000003</v>
      </c>
      <c r="F9" s="33">
        <v>0.86699999999999999</v>
      </c>
      <c r="G9" s="33">
        <v>0.80800000000000005</v>
      </c>
      <c r="H9" s="29" t="s">
        <v>59</v>
      </c>
      <c r="I9" s="29"/>
      <c r="J9" s="29"/>
      <c r="K9" s="29"/>
      <c r="L9" s="29"/>
      <c r="M9" s="29"/>
      <c r="N9" s="29"/>
      <c r="O9" s="29"/>
      <c r="P9" s="29"/>
      <c r="R9" s="157" t="s">
        <v>74</v>
      </c>
      <c r="S9" s="31" t="s">
        <v>68</v>
      </c>
      <c r="T9" s="34">
        <v>19</v>
      </c>
      <c r="U9" s="34">
        <v>12</v>
      </c>
      <c r="V9" s="34">
        <v>12</v>
      </c>
      <c r="W9" s="34">
        <v>19</v>
      </c>
    </row>
    <row r="10" spans="2:23" ht="15" customHeight="1" thickBot="1" x14ac:dyDescent="0.35">
      <c r="B10" s="40" t="s">
        <v>75</v>
      </c>
      <c r="C10" s="43">
        <v>-0.59399999999999997</v>
      </c>
      <c r="D10" s="44">
        <v>0.51400000000000001</v>
      </c>
      <c r="E10" s="45">
        <v>0.59799999999999998</v>
      </c>
      <c r="F10" s="46">
        <v>0.59499999999999997</v>
      </c>
      <c r="G10" s="47">
        <v>0.57499999999999996</v>
      </c>
      <c r="H10" s="48">
        <v>0.63700000000000001</v>
      </c>
      <c r="I10" s="29" t="s">
        <v>59</v>
      </c>
      <c r="J10" s="29"/>
      <c r="K10" s="29"/>
      <c r="L10" s="29"/>
      <c r="M10" s="29"/>
      <c r="N10" s="29"/>
      <c r="O10" s="29"/>
      <c r="P10" s="29"/>
      <c r="R10" s="158"/>
      <c r="S10" s="31" t="s">
        <v>70</v>
      </c>
      <c r="T10" s="36">
        <v>40.4</v>
      </c>
      <c r="U10" s="49">
        <v>44.3</v>
      </c>
      <c r="V10" s="50">
        <v>49.1</v>
      </c>
      <c r="W10" s="39">
        <v>60.7</v>
      </c>
    </row>
    <row r="11" spans="2:23" ht="15" customHeight="1" thickBot="1" x14ac:dyDescent="0.35">
      <c r="B11" s="28" t="s">
        <v>76</v>
      </c>
      <c r="C11" s="51">
        <v>-0.44700000000000001</v>
      </c>
      <c r="D11" s="52">
        <v>0.40300000000000002</v>
      </c>
      <c r="E11" s="53">
        <v>0.34699999999999998</v>
      </c>
      <c r="F11" s="54">
        <v>0.41299999999999998</v>
      </c>
      <c r="G11" s="55">
        <v>0.40500000000000003</v>
      </c>
      <c r="H11" s="56">
        <v>0.40699999999999997</v>
      </c>
      <c r="I11" s="33">
        <v>0.79300000000000004</v>
      </c>
      <c r="J11" s="29" t="s">
        <v>59</v>
      </c>
      <c r="K11" s="29"/>
      <c r="L11" s="29"/>
      <c r="M11" s="29"/>
      <c r="N11" s="29"/>
      <c r="O11" s="29"/>
      <c r="P11" s="29"/>
      <c r="R11" s="159"/>
      <c r="S11" s="31" t="s">
        <v>72</v>
      </c>
      <c r="T11" s="34">
        <v>11.1</v>
      </c>
      <c r="U11" s="34">
        <v>8.8000000000000007</v>
      </c>
      <c r="V11" s="34">
        <v>10.5</v>
      </c>
      <c r="W11" s="34">
        <v>11</v>
      </c>
    </row>
    <row r="12" spans="2:23" ht="15" customHeight="1" thickBot="1" x14ac:dyDescent="0.35">
      <c r="B12" s="40" t="s">
        <v>77</v>
      </c>
      <c r="C12" s="30">
        <v>-0.76</v>
      </c>
      <c r="D12" s="57">
        <v>0.63200000000000001</v>
      </c>
      <c r="E12" s="33">
        <v>0.75700000000000001</v>
      </c>
      <c r="F12" s="33">
        <v>0.81799999999999995</v>
      </c>
      <c r="G12" s="33">
        <v>0.751</v>
      </c>
      <c r="H12" s="33">
        <v>0.78</v>
      </c>
      <c r="I12" s="58">
        <v>0.65600000000000003</v>
      </c>
      <c r="J12" s="59">
        <v>0.49299999999999999</v>
      </c>
      <c r="K12" s="29" t="s">
        <v>59</v>
      </c>
      <c r="L12" s="29"/>
      <c r="M12" s="29"/>
      <c r="N12" s="29"/>
      <c r="O12" s="29"/>
      <c r="P12" s="29"/>
      <c r="R12" s="157" t="s">
        <v>78</v>
      </c>
      <c r="S12" s="31" t="s">
        <v>68</v>
      </c>
      <c r="T12" s="34">
        <v>19</v>
      </c>
      <c r="U12" s="34">
        <v>12</v>
      </c>
      <c r="V12" s="34">
        <v>12</v>
      </c>
      <c r="W12" s="34">
        <v>19</v>
      </c>
    </row>
    <row r="13" spans="2:23" ht="15" customHeight="1" thickBot="1" x14ac:dyDescent="0.35">
      <c r="B13" s="28" t="s">
        <v>79</v>
      </c>
      <c r="C13" s="30">
        <v>-0.78100000000000003</v>
      </c>
      <c r="D13" s="60">
        <v>0.67</v>
      </c>
      <c r="E13" s="33">
        <v>0.78</v>
      </c>
      <c r="F13" s="33">
        <v>0.79800000000000004</v>
      </c>
      <c r="G13" s="33">
        <v>0.74299999999999999</v>
      </c>
      <c r="H13" s="33">
        <v>0.79</v>
      </c>
      <c r="I13" s="48">
        <v>0.63600000000000001</v>
      </c>
      <c r="J13" s="61">
        <v>0.47099999999999997</v>
      </c>
      <c r="K13" s="33">
        <v>0.95199999999999996</v>
      </c>
      <c r="L13" s="29" t="s">
        <v>59</v>
      </c>
      <c r="M13" s="29"/>
      <c r="N13" s="29"/>
      <c r="O13" s="29"/>
      <c r="P13" s="29"/>
      <c r="R13" s="158"/>
      <c r="S13" s="31" t="s">
        <v>70</v>
      </c>
      <c r="T13" s="36">
        <v>3.8</v>
      </c>
      <c r="U13" s="62">
        <v>6.2</v>
      </c>
      <c r="V13" s="63">
        <v>13.4</v>
      </c>
      <c r="W13" s="39">
        <v>23.5</v>
      </c>
    </row>
    <row r="14" spans="2:23" ht="15" customHeight="1" thickBot="1" x14ac:dyDescent="0.35">
      <c r="B14" s="40" t="s">
        <v>80</v>
      </c>
      <c r="C14" s="64">
        <v>-0.183</v>
      </c>
      <c r="D14" s="65">
        <v>0.221</v>
      </c>
      <c r="E14" s="66">
        <v>0.21</v>
      </c>
      <c r="F14" s="67">
        <v>8.7999999999999995E-2</v>
      </c>
      <c r="G14" s="68">
        <v>0.107</v>
      </c>
      <c r="H14" s="69">
        <v>0.17899999999999999</v>
      </c>
      <c r="I14" s="70">
        <v>0.05</v>
      </c>
      <c r="J14" s="71">
        <v>1.4E-2</v>
      </c>
      <c r="K14" s="72">
        <v>3.7999999999999999E-2</v>
      </c>
      <c r="L14" s="73">
        <v>0.33400000000000002</v>
      </c>
      <c r="M14" s="29" t="s">
        <v>59</v>
      </c>
      <c r="N14" s="29"/>
      <c r="O14" s="29"/>
      <c r="P14" s="29"/>
      <c r="R14" s="159"/>
      <c r="S14" s="31" t="s">
        <v>72</v>
      </c>
      <c r="T14" s="34">
        <v>4.7</v>
      </c>
      <c r="U14" s="34">
        <v>2.6</v>
      </c>
      <c r="V14" s="34">
        <v>7.9</v>
      </c>
      <c r="W14" s="34">
        <v>5</v>
      </c>
    </row>
    <row r="15" spans="2:23" ht="15" customHeight="1" thickBot="1" x14ac:dyDescent="0.35">
      <c r="B15" s="28" t="s">
        <v>81</v>
      </c>
      <c r="C15" s="30">
        <v>-0.74399999999999999</v>
      </c>
      <c r="D15" s="74">
        <v>0.61399999999999999</v>
      </c>
      <c r="E15" s="33">
        <v>0.874</v>
      </c>
      <c r="F15" s="33">
        <v>0.752</v>
      </c>
      <c r="G15" s="75">
        <v>0.69499999999999995</v>
      </c>
      <c r="H15" s="33">
        <v>0.74399999999999999</v>
      </c>
      <c r="I15" s="76">
        <v>0.50700000000000001</v>
      </c>
      <c r="J15" s="77">
        <v>0.30399999999999999</v>
      </c>
      <c r="K15" s="58">
        <v>0.65600000000000003</v>
      </c>
      <c r="L15" s="78">
        <v>0.66300000000000003</v>
      </c>
      <c r="M15" s="79">
        <v>0.14599999999999999</v>
      </c>
      <c r="N15" s="29" t="s">
        <v>59</v>
      </c>
      <c r="O15" s="29"/>
      <c r="P15" s="29"/>
      <c r="R15" s="157" t="s">
        <v>82</v>
      </c>
      <c r="S15" s="31" t="s">
        <v>68</v>
      </c>
      <c r="T15" s="34">
        <v>19</v>
      </c>
      <c r="U15" s="34">
        <v>12</v>
      </c>
      <c r="V15" s="34">
        <v>12</v>
      </c>
      <c r="W15" s="34">
        <v>19</v>
      </c>
    </row>
    <row r="16" spans="2:23" ht="15" customHeight="1" thickBot="1" x14ac:dyDescent="0.35">
      <c r="B16" s="40" t="s">
        <v>83</v>
      </c>
      <c r="C16" s="30">
        <v>-0.77300000000000002</v>
      </c>
      <c r="D16" s="78">
        <v>0.66400000000000003</v>
      </c>
      <c r="E16" s="33">
        <v>0.85599999999999998</v>
      </c>
      <c r="F16" s="33">
        <v>0.77400000000000002</v>
      </c>
      <c r="G16" s="80">
        <v>0.67400000000000004</v>
      </c>
      <c r="H16" s="33">
        <v>0.79600000000000004</v>
      </c>
      <c r="I16" s="81">
        <v>0.63400000000000001</v>
      </c>
      <c r="J16" s="82">
        <v>0.378</v>
      </c>
      <c r="K16" s="33">
        <v>0.76100000000000001</v>
      </c>
      <c r="L16" s="33">
        <v>0.76800000000000002</v>
      </c>
      <c r="M16" s="83">
        <v>0.16900000000000001</v>
      </c>
      <c r="N16" s="33">
        <v>0.73399999999999999</v>
      </c>
      <c r="O16" s="29" t="s">
        <v>59</v>
      </c>
      <c r="P16" s="29"/>
      <c r="R16" s="158"/>
      <c r="S16" s="31" t="s">
        <v>70</v>
      </c>
      <c r="T16" s="84">
        <v>0.91874999999999996</v>
      </c>
      <c r="U16" s="85">
        <v>0.94861111111111107</v>
      </c>
      <c r="V16" s="86">
        <v>0.98888888888888893</v>
      </c>
      <c r="W16" s="87">
        <v>2.4305555555555556E-2</v>
      </c>
    </row>
    <row r="17" spans="2:23" ht="15" customHeight="1" thickBot="1" x14ac:dyDescent="0.35">
      <c r="B17" s="28" t="s">
        <v>84</v>
      </c>
      <c r="C17" s="30">
        <v>-0.83799999999999997</v>
      </c>
      <c r="D17" s="33">
        <v>0.70899999999999996</v>
      </c>
      <c r="E17" s="33">
        <v>0.85499999999999998</v>
      </c>
      <c r="F17" s="33">
        <v>0.86499999999999999</v>
      </c>
      <c r="G17" s="33">
        <v>0.79500000000000004</v>
      </c>
      <c r="H17" s="33">
        <v>0.81599999999999995</v>
      </c>
      <c r="I17" s="88">
        <v>0.66100000000000003</v>
      </c>
      <c r="J17" s="89">
        <v>0.44800000000000001</v>
      </c>
      <c r="K17" s="33">
        <v>0.80600000000000005</v>
      </c>
      <c r="L17" s="33">
        <v>0.79400000000000004</v>
      </c>
      <c r="M17" s="90">
        <v>0.106</v>
      </c>
      <c r="N17" s="33">
        <v>0.747</v>
      </c>
      <c r="O17" s="33">
        <v>0.90800000000000003</v>
      </c>
      <c r="P17" s="29" t="s">
        <v>59</v>
      </c>
      <c r="R17" s="159"/>
      <c r="S17" s="31" t="s">
        <v>72</v>
      </c>
      <c r="T17" s="91">
        <v>2.2222222222222223E-2</v>
      </c>
      <c r="U17" s="91">
        <v>3.6805555555555557E-2</v>
      </c>
      <c r="V17" s="91">
        <v>3.4027777777777775E-2</v>
      </c>
      <c r="W17" s="91">
        <v>2.2222222222222223E-2</v>
      </c>
    </row>
    <row r="18" spans="2:23" ht="16.2" thickBot="1" x14ac:dyDescent="0.35">
      <c r="B18" s="25"/>
      <c r="R18" s="157" t="s">
        <v>85</v>
      </c>
      <c r="S18" s="31" t="s">
        <v>68</v>
      </c>
      <c r="T18" s="34">
        <v>19</v>
      </c>
      <c r="U18" s="34">
        <v>12</v>
      </c>
      <c r="V18" s="34">
        <v>12</v>
      </c>
      <c r="W18" s="34">
        <v>19</v>
      </c>
    </row>
    <row r="19" spans="2:23" ht="16.2" thickBot="1" x14ac:dyDescent="0.35">
      <c r="B19" s="164" t="s">
        <v>86</v>
      </c>
      <c r="C19" s="164"/>
      <c r="D19" s="164"/>
      <c r="E19" s="164"/>
      <c r="F19" s="164"/>
      <c r="G19" s="164"/>
      <c r="H19" s="164"/>
      <c r="I19" s="164"/>
      <c r="J19" s="164"/>
      <c r="K19" s="164"/>
      <c r="L19" s="164"/>
      <c r="M19" s="164"/>
      <c r="N19" s="164"/>
      <c r="O19" s="164"/>
      <c r="P19" s="164"/>
      <c r="R19" s="158"/>
      <c r="S19" s="31" t="s">
        <v>70</v>
      </c>
      <c r="T19" s="84">
        <v>0.9458333333333333</v>
      </c>
      <c r="U19" s="92">
        <v>0.99444444444444446</v>
      </c>
      <c r="V19" s="93">
        <v>2.5000000000000001E-2</v>
      </c>
      <c r="W19" s="87">
        <v>7.9861111111111105E-2</v>
      </c>
    </row>
    <row r="20" spans="2:23" ht="16.2" thickBot="1" x14ac:dyDescent="0.35">
      <c r="B20" s="165" t="s">
        <v>87</v>
      </c>
      <c r="C20" s="165"/>
      <c r="D20" s="165"/>
      <c r="E20" s="165"/>
      <c r="F20" s="165"/>
      <c r="G20" s="165"/>
      <c r="H20" s="165"/>
      <c r="I20" s="165"/>
      <c r="J20" s="165"/>
      <c r="K20" s="165"/>
      <c r="L20" s="165"/>
      <c r="M20" s="165"/>
      <c r="N20" s="165"/>
      <c r="O20" s="165"/>
      <c r="P20" s="165"/>
      <c r="R20" s="159"/>
      <c r="S20" s="31" t="s">
        <v>72</v>
      </c>
      <c r="T20" s="91">
        <v>4.3055555555555555E-2</v>
      </c>
      <c r="U20" s="91">
        <v>3.6111111111111108E-2</v>
      </c>
      <c r="V20" s="91">
        <v>6.3194444444444442E-2</v>
      </c>
      <c r="W20" s="91">
        <v>4.2361111111111113E-2</v>
      </c>
    </row>
    <row r="21" spans="2:23" ht="29.4" customHeight="1" thickBot="1" x14ac:dyDescent="0.35">
      <c r="B21" s="166" t="s">
        <v>88</v>
      </c>
      <c r="C21" s="166"/>
      <c r="D21" s="166"/>
      <c r="E21" s="166"/>
      <c r="F21" s="166"/>
      <c r="G21" s="166"/>
      <c r="H21" s="166"/>
      <c r="I21" s="166"/>
      <c r="J21" s="166"/>
      <c r="K21" s="166"/>
      <c r="L21" s="166"/>
      <c r="M21" s="166"/>
      <c r="N21" s="166"/>
      <c r="O21" s="166"/>
      <c r="P21" s="166"/>
      <c r="R21" s="157" t="s">
        <v>50</v>
      </c>
      <c r="S21" s="31" t="s">
        <v>68</v>
      </c>
      <c r="T21" s="34">
        <v>19</v>
      </c>
      <c r="U21" s="34">
        <v>12</v>
      </c>
      <c r="V21" s="34">
        <v>12</v>
      </c>
      <c r="W21" s="34">
        <v>19</v>
      </c>
    </row>
    <row r="22" spans="2:23" ht="15" customHeight="1" thickBot="1" x14ac:dyDescent="0.35">
      <c r="R22" s="158"/>
      <c r="S22" s="31" t="s">
        <v>70</v>
      </c>
      <c r="T22" s="84">
        <v>3.7499999999999999E-2</v>
      </c>
      <c r="U22" s="94">
        <v>7.2222222222222215E-2</v>
      </c>
      <c r="V22" s="95">
        <v>9.166666666666666E-2</v>
      </c>
      <c r="W22" s="87">
        <v>0.1361111111111111</v>
      </c>
    </row>
    <row r="23" spans="2:23" ht="15" customHeight="1" thickBot="1" x14ac:dyDescent="0.35">
      <c r="R23" s="159"/>
      <c r="S23" s="31" t="s">
        <v>72</v>
      </c>
      <c r="T23" s="91">
        <v>9.7222222222222224E-3</v>
      </c>
      <c r="U23" s="91">
        <v>2.2916666666666665E-2</v>
      </c>
      <c r="V23" s="91">
        <v>3.5416666666666666E-2</v>
      </c>
      <c r="W23" s="91">
        <v>2.6388888888888889E-2</v>
      </c>
    </row>
    <row r="24" spans="2:23" ht="15" customHeight="1" thickBot="1" x14ac:dyDescent="0.35">
      <c r="R24" s="157" t="s">
        <v>89</v>
      </c>
      <c r="S24" s="31" t="s">
        <v>68</v>
      </c>
      <c r="T24" s="34">
        <v>19</v>
      </c>
      <c r="U24" s="34">
        <v>12</v>
      </c>
      <c r="V24" s="34">
        <v>12</v>
      </c>
      <c r="W24" s="34">
        <v>19</v>
      </c>
    </row>
    <row r="25" spans="2:23" ht="15" customHeight="1" thickBot="1" x14ac:dyDescent="0.35">
      <c r="R25" s="158"/>
      <c r="S25" s="31" t="s">
        <v>70</v>
      </c>
      <c r="T25" s="36">
        <v>14</v>
      </c>
      <c r="U25" s="96">
        <v>32.299999999999997</v>
      </c>
      <c r="V25" s="97">
        <v>48.5</v>
      </c>
      <c r="W25" s="39">
        <v>52</v>
      </c>
    </row>
    <row r="26" spans="2:23" ht="15" customHeight="1" thickBot="1" x14ac:dyDescent="0.35">
      <c r="R26" s="159"/>
      <c r="S26" s="31" t="s">
        <v>72</v>
      </c>
      <c r="T26" s="34">
        <v>8.6999999999999993</v>
      </c>
      <c r="U26" s="34">
        <v>19.600000000000001</v>
      </c>
      <c r="V26" s="34">
        <v>19.2</v>
      </c>
      <c r="W26" s="34">
        <v>15.4</v>
      </c>
    </row>
    <row r="27" spans="2:23" ht="15" customHeight="1" thickBot="1" x14ac:dyDescent="0.35">
      <c r="R27" s="157" t="s">
        <v>90</v>
      </c>
      <c r="S27" s="31" t="s">
        <v>68</v>
      </c>
      <c r="T27" s="34">
        <v>19</v>
      </c>
      <c r="U27" s="34">
        <v>12</v>
      </c>
      <c r="V27" s="34">
        <v>12</v>
      </c>
      <c r="W27" s="34">
        <v>19</v>
      </c>
    </row>
    <row r="28" spans="2:23" ht="15" customHeight="1" thickBot="1" x14ac:dyDescent="0.35">
      <c r="R28" s="158"/>
      <c r="S28" s="31" t="s">
        <v>70</v>
      </c>
      <c r="T28" s="36">
        <v>14.2</v>
      </c>
      <c r="U28" s="98">
        <v>36.700000000000003</v>
      </c>
      <c r="V28" s="99">
        <v>41.9</v>
      </c>
      <c r="W28" s="39">
        <v>48.3</v>
      </c>
    </row>
    <row r="29" spans="2:23" ht="15" customHeight="1" thickBot="1" x14ac:dyDescent="0.35">
      <c r="R29" s="159"/>
      <c r="S29" s="31" t="s">
        <v>72</v>
      </c>
      <c r="T29" s="34">
        <v>11.2</v>
      </c>
      <c r="U29" s="34">
        <v>30.3</v>
      </c>
      <c r="V29" s="34">
        <v>20.7</v>
      </c>
      <c r="W29" s="34">
        <v>28.9</v>
      </c>
    </row>
    <row r="30" spans="2:23" ht="15" customHeight="1" x14ac:dyDescent="0.3">
      <c r="R30" s="100"/>
    </row>
    <row r="31" spans="2:23" ht="15" customHeight="1" thickBot="1" x14ac:dyDescent="0.35">
      <c r="R31" s="27" t="s">
        <v>91</v>
      </c>
    </row>
    <row r="32" spans="2:23" ht="15" customHeight="1" thickBot="1" x14ac:dyDescent="0.35">
      <c r="R32" s="161"/>
      <c r="S32" s="161"/>
      <c r="T32" s="163" t="s">
        <v>92</v>
      </c>
      <c r="U32" s="163"/>
      <c r="V32" s="163"/>
    </row>
    <row r="33" spans="18:22" ht="15" customHeight="1" thickBot="1" x14ac:dyDescent="0.35">
      <c r="R33" s="162"/>
      <c r="S33" s="162"/>
      <c r="T33" s="32" t="s">
        <v>62</v>
      </c>
      <c r="U33" s="32" t="s">
        <v>93</v>
      </c>
      <c r="V33" s="32" t="s">
        <v>94</v>
      </c>
    </row>
    <row r="34" spans="18:22" ht="15" customHeight="1" thickBot="1" x14ac:dyDescent="0.35">
      <c r="R34" s="157" t="s">
        <v>67</v>
      </c>
      <c r="S34" s="31" t="s">
        <v>68</v>
      </c>
      <c r="T34" s="101">
        <v>17</v>
      </c>
      <c r="U34" s="101">
        <v>26</v>
      </c>
      <c r="V34" s="101">
        <v>19</v>
      </c>
    </row>
    <row r="35" spans="18:22" ht="15" customHeight="1" thickBot="1" x14ac:dyDescent="0.35">
      <c r="R35" s="158"/>
      <c r="S35" s="31" t="s">
        <v>70</v>
      </c>
      <c r="T35" s="102">
        <v>56.6</v>
      </c>
      <c r="U35" s="103">
        <v>44.8</v>
      </c>
      <c r="V35" s="104">
        <v>31.4</v>
      </c>
    </row>
    <row r="36" spans="18:22" ht="15" customHeight="1" thickBot="1" x14ac:dyDescent="0.35">
      <c r="R36" s="159"/>
      <c r="S36" s="31" t="s">
        <v>72</v>
      </c>
      <c r="T36" s="101">
        <v>9.1</v>
      </c>
      <c r="U36" s="101">
        <v>9.3000000000000007</v>
      </c>
      <c r="V36" s="101">
        <v>11.4</v>
      </c>
    </row>
    <row r="37" spans="18:22" ht="15" customHeight="1" thickBot="1" x14ac:dyDescent="0.35">
      <c r="R37" s="157" t="s">
        <v>74</v>
      </c>
      <c r="S37" s="31" t="s">
        <v>68</v>
      </c>
      <c r="T37" s="34">
        <v>17</v>
      </c>
      <c r="U37" s="34">
        <v>26</v>
      </c>
      <c r="V37" s="34">
        <v>19</v>
      </c>
    </row>
    <row r="38" spans="18:22" ht="15" customHeight="1" thickBot="1" x14ac:dyDescent="0.35">
      <c r="R38" s="158"/>
      <c r="S38" s="31" t="s">
        <v>70</v>
      </c>
      <c r="T38" s="36">
        <v>39.799999999999997</v>
      </c>
      <c r="U38" s="105">
        <v>47</v>
      </c>
      <c r="V38" s="39">
        <v>60.1</v>
      </c>
    </row>
    <row r="39" spans="18:22" ht="15" customHeight="1" thickBot="1" x14ac:dyDescent="0.35">
      <c r="R39" s="159"/>
      <c r="S39" s="31" t="s">
        <v>72</v>
      </c>
      <c r="T39" s="34">
        <v>11.5</v>
      </c>
      <c r="U39" s="34">
        <v>10.5</v>
      </c>
      <c r="V39" s="34">
        <v>10.5</v>
      </c>
    </row>
    <row r="40" spans="18:22" ht="15" customHeight="1" thickBot="1" x14ac:dyDescent="0.35">
      <c r="R40" s="157" t="s">
        <v>78</v>
      </c>
      <c r="S40" s="31" t="s">
        <v>68</v>
      </c>
      <c r="T40" s="34">
        <v>17</v>
      </c>
      <c r="U40" s="34">
        <v>26</v>
      </c>
      <c r="V40" s="34">
        <v>19</v>
      </c>
    </row>
    <row r="41" spans="18:22" ht="15" customHeight="1" thickBot="1" x14ac:dyDescent="0.35">
      <c r="R41" s="158"/>
      <c r="S41" s="31" t="s">
        <v>70</v>
      </c>
      <c r="T41" s="36">
        <v>3.2</v>
      </c>
      <c r="U41" s="106">
        <v>9.5</v>
      </c>
      <c r="V41" s="39">
        <v>23.7</v>
      </c>
    </row>
    <row r="42" spans="18:22" ht="15" customHeight="1" thickBot="1" x14ac:dyDescent="0.35">
      <c r="R42" s="159"/>
      <c r="S42" s="31" t="s">
        <v>72</v>
      </c>
      <c r="T42" s="34">
        <v>3.1</v>
      </c>
      <c r="U42" s="34">
        <v>7.5</v>
      </c>
      <c r="V42" s="34">
        <v>3.4</v>
      </c>
    </row>
    <row r="43" spans="18:22" ht="15" customHeight="1" thickBot="1" x14ac:dyDescent="0.35">
      <c r="R43" s="157" t="s">
        <v>82</v>
      </c>
      <c r="S43" s="31" t="s">
        <v>68</v>
      </c>
      <c r="T43" s="34">
        <v>17</v>
      </c>
      <c r="U43" s="34">
        <v>26</v>
      </c>
      <c r="V43" s="34">
        <v>19</v>
      </c>
    </row>
    <row r="44" spans="18:22" ht="15" customHeight="1" thickBot="1" x14ac:dyDescent="0.35">
      <c r="R44" s="158"/>
      <c r="S44" s="31" t="s">
        <v>70</v>
      </c>
      <c r="T44" s="84">
        <v>0.91597222222222219</v>
      </c>
      <c r="U44" s="107">
        <v>0.97013888888888888</v>
      </c>
      <c r="V44" s="87">
        <v>1.8749999999999999E-2</v>
      </c>
    </row>
    <row r="45" spans="18:22" ht="15" customHeight="1" thickBot="1" x14ac:dyDescent="0.35">
      <c r="R45" s="159"/>
      <c r="S45" s="31" t="s">
        <v>72</v>
      </c>
      <c r="T45" s="91">
        <v>2.4305555555555556E-2</v>
      </c>
      <c r="U45" s="91">
        <v>4.1666666666666664E-2</v>
      </c>
      <c r="V45" s="91">
        <v>2.7777777777777776E-2</v>
      </c>
    </row>
    <row r="46" spans="18:22" ht="15" customHeight="1" thickBot="1" x14ac:dyDescent="0.35">
      <c r="R46" s="157" t="s">
        <v>85</v>
      </c>
      <c r="S46" s="31" t="s">
        <v>68</v>
      </c>
      <c r="T46" s="34">
        <v>17</v>
      </c>
      <c r="U46" s="34">
        <v>26</v>
      </c>
      <c r="V46" s="34">
        <v>19</v>
      </c>
    </row>
    <row r="47" spans="18:22" ht="15" customHeight="1" thickBot="1" x14ac:dyDescent="0.35">
      <c r="R47" s="158"/>
      <c r="S47" s="31" t="s">
        <v>70</v>
      </c>
      <c r="T47" s="84">
        <v>0.94513888888888886</v>
      </c>
      <c r="U47" s="108">
        <v>1.1111111111111112E-2</v>
      </c>
      <c r="V47" s="87">
        <v>7.2222222222222215E-2</v>
      </c>
    </row>
    <row r="48" spans="18:22" ht="15" customHeight="1" thickBot="1" x14ac:dyDescent="0.35">
      <c r="R48" s="159"/>
      <c r="S48" s="31" t="s">
        <v>72</v>
      </c>
      <c r="T48" s="91">
        <v>4.3749999999999997E-2</v>
      </c>
      <c r="U48" s="91">
        <v>5.6250000000000001E-2</v>
      </c>
      <c r="V48" s="91">
        <v>5.0694444444444445E-2</v>
      </c>
    </row>
    <row r="49" spans="18:23" ht="15" customHeight="1" thickBot="1" x14ac:dyDescent="0.35">
      <c r="R49" s="157" t="s">
        <v>50</v>
      </c>
      <c r="S49" s="31" t="s">
        <v>68</v>
      </c>
      <c r="T49" s="34">
        <v>17</v>
      </c>
      <c r="U49" s="34">
        <v>26</v>
      </c>
      <c r="V49" s="34">
        <v>19</v>
      </c>
    </row>
    <row r="50" spans="18:23" ht="15" customHeight="1" thickBot="1" x14ac:dyDescent="0.35">
      <c r="R50" s="158"/>
      <c r="S50" s="31" t="s">
        <v>70</v>
      </c>
      <c r="T50" s="84">
        <v>4.027777777777778E-2</v>
      </c>
      <c r="U50" s="109">
        <v>8.3333333333333329E-2</v>
      </c>
      <c r="V50" s="87">
        <v>0.12708333333333333</v>
      </c>
    </row>
    <row r="51" spans="18:23" ht="15" customHeight="1" thickBot="1" x14ac:dyDescent="0.35">
      <c r="R51" s="159"/>
      <c r="S51" s="31" t="s">
        <v>72</v>
      </c>
      <c r="T51" s="91">
        <v>1.5972222222222221E-2</v>
      </c>
      <c r="U51" s="91">
        <v>3.4722222222222224E-2</v>
      </c>
      <c r="V51" s="91">
        <v>3.888888888888889E-2</v>
      </c>
    </row>
    <row r="52" spans="18:23" ht="15" customHeight="1" thickBot="1" x14ac:dyDescent="0.35">
      <c r="R52" s="157" t="s">
        <v>89</v>
      </c>
      <c r="S52" s="31" t="s">
        <v>68</v>
      </c>
      <c r="T52" s="34">
        <v>17</v>
      </c>
      <c r="U52" s="34">
        <v>26</v>
      </c>
      <c r="V52" s="34">
        <v>19</v>
      </c>
    </row>
    <row r="53" spans="18:23" ht="15" customHeight="1" thickBot="1" x14ac:dyDescent="0.35">
      <c r="R53" s="158"/>
      <c r="S53" s="31" t="s">
        <v>70</v>
      </c>
      <c r="T53" s="36">
        <v>12.3</v>
      </c>
      <c r="U53" s="98">
        <v>38.9</v>
      </c>
      <c r="V53" s="39">
        <v>52.8</v>
      </c>
    </row>
    <row r="54" spans="18:23" ht="15" customHeight="1" thickBot="1" x14ac:dyDescent="0.35">
      <c r="R54" s="159"/>
      <c r="S54" s="31" t="s">
        <v>72</v>
      </c>
      <c r="T54" s="34">
        <v>6.8</v>
      </c>
      <c r="U54" s="34">
        <v>20.399999999999999</v>
      </c>
      <c r="V54" s="34">
        <v>14.2</v>
      </c>
    </row>
    <row r="55" spans="18:23" ht="15" customHeight="1" thickBot="1" x14ac:dyDescent="0.35">
      <c r="R55" s="157" t="s">
        <v>90</v>
      </c>
      <c r="S55" s="31" t="s">
        <v>68</v>
      </c>
      <c r="T55" s="34">
        <v>17</v>
      </c>
      <c r="U55" s="34">
        <v>26</v>
      </c>
      <c r="V55" s="34">
        <v>19</v>
      </c>
    </row>
    <row r="56" spans="18:23" ht="15" customHeight="1" thickBot="1" x14ac:dyDescent="0.35">
      <c r="R56" s="158"/>
      <c r="S56" s="31" t="s">
        <v>70</v>
      </c>
      <c r="T56" s="36">
        <v>12.6</v>
      </c>
      <c r="U56" s="39">
        <v>43.8</v>
      </c>
      <c r="V56" s="97">
        <v>40.9</v>
      </c>
    </row>
    <row r="57" spans="18:23" ht="15" customHeight="1" thickBot="1" x14ac:dyDescent="0.35">
      <c r="R57" s="159"/>
      <c r="S57" s="31" t="s">
        <v>72</v>
      </c>
      <c r="T57" s="34">
        <v>10.8</v>
      </c>
      <c r="U57" s="34">
        <v>27.8</v>
      </c>
      <c r="V57" s="34">
        <v>25.7</v>
      </c>
    </row>
    <row r="58" spans="18:23" ht="15" customHeight="1" x14ac:dyDescent="0.3">
      <c r="R58" s="100"/>
    </row>
    <row r="59" spans="18:23" ht="15" customHeight="1" thickBot="1" x14ac:dyDescent="0.35">
      <c r="R59" s="27" t="s">
        <v>95</v>
      </c>
    </row>
    <row r="60" spans="18:23" ht="15" customHeight="1" thickBot="1" x14ac:dyDescent="0.35">
      <c r="R60" s="161"/>
      <c r="S60" s="161"/>
      <c r="T60" s="163" t="s">
        <v>96</v>
      </c>
      <c r="U60" s="163"/>
      <c r="V60" s="163"/>
      <c r="W60" s="163"/>
    </row>
    <row r="61" spans="18:23" ht="15" customHeight="1" thickBot="1" x14ac:dyDescent="0.35">
      <c r="R61" s="162"/>
      <c r="S61" s="162"/>
      <c r="T61" s="32" t="s">
        <v>62</v>
      </c>
      <c r="U61" s="32" t="s">
        <v>63</v>
      </c>
      <c r="V61" s="32" t="s">
        <v>64</v>
      </c>
      <c r="W61" s="32" t="s">
        <v>65</v>
      </c>
    </row>
    <row r="62" spans="18:23" ht="15" customHeight="1" thickBot="1" x14ac:dyDescent="0.35">
      <c r="R62" s="157" t="s">
        <v>67</v>
      </c>
      <c r="S62" s="31" t="s">
        <v>68</v>
      </c>
      <c r="T62" s="34">
        <v>20</v>
      </c>
      <c r="U62" s="34">
        <v>13</v>
      </c>
      <c r="V62" s="34">
        <v>8</v>
      </c>
      <c r="W62" s="34">
        <v>21</v>
      </c>
    </row>
    <row r="63" spans="18:23" ht="15" customHeight="1" thickBot="1" x14ac:dyDescent="0.35">
      <c r="R63" s="158"/>
      <c r="S63" s="31" t="s">
        <v>70</v>
      </c>
      <c r="T63" s="36">
        <v>55.5</v>
      </c>
      <c r="U63" s="110">
        <v>49.9</v>
      </c>
      <c r="V63" s="111">
        <v>41.4</v>
      </c>
      <c r="W63" s="39">
        <v>30.3</v>
      </c>
    </row>
    <row r="64" spans="18:23" ht="15" customHeight="1" thickBot="1" x14ac:dyDescent="0.35">
      <c r="R64" s="159"/>
      <c r="S64" s="31" t="s">
        <v>72</v>
      </c>
      <c r="T64" s="34">
        <v>9.1999999999999993</v>
      </c>
      <c r="U64" s="34">
        <v>7.5</v>
      </c>
      <c r="V64" s="34">
        <v>9.6</v>
      </c>
      <c r="W64" s="34">
        <v>8.9</v>
      </c>
    </row>
    <row r="65" spans="18:23" ht="15" customHeight="1" thickBot="1" x14ac:dyDescent="0.35">
      <c r="R65" s="157" t="s">
        <v>74</v>
      </c>
      <c r="S65" s="31" t="s">
        <v>68</v>
      </c>
      <c r="T65" s="34">
        <v>20</v>
      </c>
      <c r="U65" s="34">
        <v>13</v>
      </c>
      <c r="V65" s="34">
        <v>8</v>
      </c>
      <c r="W65" s="34">
        <v>21</v>
      </c>
    </row>
    <row r="66" spans="18:23" ht="15" customHeight="1" thickBot="1" x14ac:dyDescent="0.35">
      <c r="R66" s="158"/>
      <c r="S66" s="31" t="s">
        <v>70</v>
      </c>
      <c r="T66" s="36">
        <v>38.4</v>
      </c>
      <c r="U66" s="112">
        <v>49.2</v>
      </c>
      <c r="V66" s="49">
        <v>42.9</v>
      </c>
      <c r="W66" s="39">
        <v>61.4</v>
      </c>
    </row>
    <row r="67" spans="18:23" ht="15" customHeight="1" thickBot="1" x14ac:dyDescent="0.35">
      <c r="R67" s="159"/>
      <c r="S67" s="31" t="s">
        <v>72</v>
      </c>
      <c r="T67" s="34">
        <v>9.6</v>
      </c>
      <c r="U67" s="34">
        <v>10.8</v>
      </c>
      <c r="V67" s="34">
        <v>5.3</v>
      </c>
      <c r="W67" s="34">
        <v>9</v>
      </c>
    </row>
    <row r="68" spans="18:23" ht="15" customHeight="1" thickBot="1" x14ac:dyDescent="0.35">
      <c r="R68" s="157" t="s">
        <v>78</v>
      </c>
      <c r="S68" s="31" t="s">
        <v>68</v>
      </c>
      <c r="T68" s="34">
        <v>20</v>
      </c>
      <c r="U68" s="34">
        <v>13</v>
      </c>
      <c r="V68" s="34">
        <v>8</v>
      </c>
      <c r="W68" s="34">
        <v>21</v>
      </c>
    </row>
    <row r="69" spans="18:23" ht="15" customHeight="1" thickBot="1" x14ac:dyDescent="0.35">
      <c r="R69" s="158"/>
      <c r="S69" s="31" t="s">
        <v>70</v>
      </c>
      <c r="T69" s="36">
        <v>3.5</v>
      </c>
      <c r="U69" s="113">
        <v>7.5</v>
      </c>
      <c r="V69" s="114">
        <v>13.4</v>
      </c>
      <c r="W69" s="39">
        <v>22.8</v>
      </c>
    </row>
    <row r="70" spans="18:23" ht="15" customHeight="1" thickBot="1" x14ac:dyDescent="0.35">
      <c r="R70" s="159"/>
      <c r="S70" s="31" t="s">
        <v>72</v>
      </c>
      <c r="T70" s="34">
        <v>4.3</v>
      </c>
      <c r="U70" s="34">
        <v>4.5</v>
      </c>
      <c r="V70" s="34">
        <v>8.5</v>
      </c>
      <c r="W70" s="34">
        <v>5.4</v>
      </c>
    </row>
    <row r="71" spans="18:23" ht="15" customHeight="1" thickBot="1" x14ac:dyDescent="0.35">
      <c r="R71" s="157" t="s">
        <v>82</v>
      </c>
      <c r="S71" s="31" t="s">
        <v>68</v>
      </c>
      <c r="T71" s="34">
        <v>20</v>
      </c>
      <c r="U71" s="34">
        <v>13</v>
      </c>
      <c r="V71" s="34">
        <v>8</v>
      </c>
      <c r="W71" s="34">
        <v>21</v>
      </c>
    </row>
    <row r="72" spans="18:23" ht="15" customHeight="1" thickBot="1" x14ac:dyDescent="0.35">
      <c r="R72" s="158"/>
      <c r="S72" s="31" t="s">
        <v>70</v>
      </c>
      <c r="T72" s="84">
        <v>0.9291666666666667</v>
      </c>
      <c r="U72" s="115">
        <v>0.95</v>
      </c>
      <c r="V72" s="116">
        <v>0.97499999999999998</v>
      </c>
      <c r="W72" s="87">
        <v>2.013888888888889E-2</v>
      </c>
    </row>
    <row r="73" spans="18:23" ht="15" customHeight="1" thickBot="1" x14ac:dyDescent="0.35">
      <c r="R73" s="159"/>
      <c r="S73" s="31" t="s">
        <v>72</v>
      </c>
      <c r="T73" s="91">
        <v>3.6805555555555557E-2</v>
      </c>
      <c r="U73" s="91">
        <v>3.4722222222222224E-2</v>
      </c>
      <c r="V73" s="91">
        <v>4.0972222222222222E-2</v>
      </c>
      <c r="W73" s="91">
        <v>2.9861111111111113E-2</v>
      </c>
    </row>
    <row r="74" spans="18:23" ht="15" customHeight="1" thickBot="1" x14ac:dyDescent="0.35">
      <c r="R74" s="157" t="s">
        <v>85</v>
      </c>
      <c r="S74" s="31" t="s">
        <v>68</v>
      </c>
      <c r="T74" s="34">
        <v>20</v>
      </c>
      <c r="U74" s="34">
        <v>13</v>
      </c>
      <c r="V74" s="34">
        <v>8</v>
      </c>
      <c r="W74" s="34">
        <v>21</v>
      </c>
    </row>
    <row r="75" spans="18:23" ht="15" customHeight="1" thickBot="1" x14ac:dyDescent="0.35">
      <c r="R75" s="158"/>
      <c r="S75" s="31" t="s">
        <v>70</v>
      </c>
      <c r="T75" s="84">
        <v>0.95416666666666672</v>
      </c>
      <c r="U75" s="117">
        <v>0.99236111111111114</v>
      </c>
      <c r="V75" s="118">
        <v>3.472222222222222E-3</v>
      </c>
      <c r="W75" s="87">
        <v>8.1250000000000003E-2</v>
      </c>
    </row>
    <row r="76" spans="18:23" ht="15" customHeight="1" thickBot="1" x14ac:dyDescent="0.35">
      <c r="R76" s="159"/>
      <c r="S76" s="31" t="s">
        <v>72</v>
      </c>
      <c r="T76" s="91">
        <v>0.05</v>
      </c>
      <c r="U76" s="91">
        <v>3.7499999999999999E-2</v>
      </c>
      <c r="V76" s="91">
        <v>3.9583333333333331E-2</v>
      </c>
      <c r="W76" s="91">
        <v>5.2083333333333336E-2</v>
      </c>
    </row>
    <row r="77" spans="18:23" ht="15" customHeight="1" thickBot="1" x14ac:dyDescent="0.35">
      <c r="R77" s="157" t="s">
        <v>50</v>
      </c>
      <c r="S77" s="31" t="s">
        <v>68</v>
      </c>
      <c r="T77" s="34">
        <v>20</v>
      </c>
      <c r="U77" s="34">
        <v>13</v>
      </c>
      <c r="V77" s="34">
        <v>8</v>
      </c>
      <c r="W77" s="34">
        <v>21</v>
      </c>
    </row>
    <row r="78" spans="18:23" ht="15" customHeight="1" thickBot="1" x14ac:dyDescent="0.35">
      <c r="R78" s="158"/>
      <c r="S78" s="31" t="s">
        <v>70</v>
      </c>
      <c r="T78" s="84">
        <v>4.3749999999999997E-2</v>
      </c>
      <c r="U78" s="119">
        <v>7.0833333333333331E-2</v>
      </c>
      <c r="V78" s="120">
        <v>0.10416666666666667</v>
      </c>
      <c r="W78" s="87">
        <v>0.12569444444444444</v>
      </c>
    </row>
    <row r="79" spans="18:23" ht="15" customHeight="1" thickBot="1" x14ac:dyDescent="0.35">
      <c r="R79" s="159"/>
      <c r="S79" s="31" t="s">
        <v>72</v>
      </c>
      <c r="T79" s="91">
        <v>2.0833333333333332E-2</v>
      </c>
      <c r="U79" s="91">
        <v>2.4305555555555556E-2</v>
      </c>
      <c r="V79" s="91">
        <v>3.7499999999999999E-2</v>
      </c>
      <c r="W79" s="91">
        <v>3.7499999999999999E-2</v>
      </c>
    </row>
    <row r="80" spans="18:23" ht="15" customHeight="1" thickBot="1" x14ac:dyDescent="0.35">
      <c r="R80" s="157" t="s">
        <v>89</v>
      </c>
      <c r="S80" s="31" t="s">
        <v>68</v>
      </c>
      <c r="T80" s="34">
        <v>20</v>
      </c>
      <c r="U80" s="34">
        <v>13</v>
      </c>
      <c r="V80" s="34">
        <v>8</v>
      </c>
      <c r="W80" s="34">
        <v>21</v>
      </c>
    </row>
    <row r="81" spans="18:23" ht="15" customHeight="1" thickBot="1" x14ac:dyDescent="0.35">
      <c r="R81" s="158"/>
      <c r="S81" s="31" t="s">
        <v>70</v>
      </c>
      <c r="T81" s="36">
        <v>13.8</v>
      </c>
      <c r="U81" s="121">
        <v>35.799999999999997</v>
      </c>
      <c r="V81" s="39">
        <v>52.2</v>
      </c>
      <c r="W81" s="122">
        <v>50.8</v>
      </c>
    </row>
    <row r="82" spans="18:23" ht="15" customHeight="1" thickBot="1" x14ac:dyDescent="0.35">
      <c r="R82" s="159"/>
      <c r="S82" s="31" t="s">
        <v>72</v>
      </c>
      <c r="T82" s="34">
        <v>7.3</v>
      </c>
      <c r="U82" s="34">
        <v>20.6</v>
      </c>
      <c r="V82" s="34">
        <v>20.7</v>
      </c>
      <c r="W82" s="34">
        <v>14.6</v>
      </c>
    </row>
    <row r="83" spans="18:23" ht="15" customHeight="1" thickBot="1" x14ac:dyDescent="0.35">
      <c r="R83" s="157" t="s">
        <v>90</v>
      </c>
      <c r="S83" s="31" t="s">
        <v>68</v>
      </c>
      <c r="T83" s="34">
        <v>20</v>
      </c>
      <c r="U83" s="34">
        <v>13</v>
      </c>
      <c r="V83" s="34">
        <v>8</v>
      </c>
      <c r="W83" s="34">
        <v>21</v>
      </c>
    </row>
    <row r="84" spans="18:23" ht="15" customHeight="1" thickBot="1" x14ac:dyDescent="0.35">
      <c r="R84" s="158"/>
      <c r="S84" s="31" t="s">
        <v>70</v>
      </c>
      <c r="T84" s="36">
        <v>13.5</v>
      </c>
      <c r="U84" s="123">
        <v>36.799999999999997</v>
      </c>
      <c r="V84" s="124">
        <v>45.3</v>
      </c>
      <c r="W84" s="39">
        <v>48.6</v>
      </c>
    </row>
    <row r="85" spans="18:23" ht="15" customHeight="1" thickBot="1" x14ac:dyDescent="0.35">
      <c r="R85" s="159"/>
      <c r="S85" s="31" t="s">
        <v>72</v>
      </c>
      <c r="T85" s="34">
        <v>9.1</v>
      </c>
      <c r="U85" s="34">
        <v>28.9</v>
      </c>
      <c r="V85" s="34">
        <v>32.6</v>
      </c>
      <c r="W85" s="34">
        <v>23.7</v>
      </c>
    </row>
    <row r="86" spans="18:23" ht="15" customHeight="1" x14ac:dyDescent="0.3">
      <c r="R86" s="100"/>
    </row>
    <row r="87" spans="18:23" ht="15" customHeight="1" thickBot="1" x14ac:dyDescent="0.35">
      <c r="R87" s="27" t="s">
        <v>97</v>
      </c>
    </row>
    <row r="88" spans="18:23" ht="15" customHeight="1" thickBot="1" x14ac:dyDescent="0.35">
      <c r="R88" s="161"/>
      <c r="S88" s="161"/>
      <c r="T88" s="163" t="s">
        <v>98</v>
      </c>
      <c r="U88" s="163"/>
      <c r="V88" s="163"/>
    </row>
    <row r="89" spans="18:23" ht="15" customHeight="1" thickBot="1" x14ac:dyDescent="0.35">
      <c r="R89" s="162"/>
      <c r="S89" s="162"/>
      <c r="T89" s="125" t="s">
        <v>62</v>
      </c>
      <c r="U89" s="125" t="s">
        <v>93</v>
      </c>
      <c r="V89" s="125" t="s">
        <v>94</v>
      </c>
    </row>
    <row r="90" spans="18:23" ht="15" customHeight="1" thickBot="1" x14ac:dyDescent="0.35">
      <c r="R90" s="157" t="s">
        <v>67</v>
      </c>
      <c r="S90" s="31" t="s">
        <v>68</v>
      </c>
      <c r="T90" s="34">
        <v>17</v>
      </c>
      <c r="U90" s="34">
        <v>20</v>
      </c>
      <c r="V90" s="34">
        <v>25</v>
      </c>
    </row>
    <row r="91" spans="18:23" ht="15" customHeight="1" thickBot="1" x14ac:dyDescent="0.35">
      <c r="R91" s="158"/>
      <c r="S91" s="31" t="s">
        <v>70</v>
      </c>
      <c r="T91" s="36">
        <v>55.9</v>
      </c>
      <c r="U91" s="110">
        <v>50.4</v>
      </c>
      <c r="V91" s="39">
        <v>30.8</v>
      </c>
    </row>
    <row r="92" spans="18:23" ht="15" customHeight="1" thickBot="1" x14ac:dyDescent="0.35">
      <c r="R92" s="159"/>
      <c r="S92" s="31" t="s">
        <v>72</v>
      </c>
      <c r="T92" s="34">
        <v>9.6999999999999993</v>
      </c>
      <c r="U92" s="34">
        <v>6.7</v>
      </c>
      <c r="V92" s="34">
        <v>8.3000000000000007</v>
      </c>
    </row>
    <row r="93" spans="18:23" ht="15" customHeight="1" thickBot="1" x14ac:dyDescent="0.35">
      <c r="R93" s="157" t="s">
        <v>74</v>
      </c>
      <c r="S93" s="31" t="s">
        <v>68</v>
      </c>
      <c r="T93" s="34">
        <v>17</v>
      </c>
      <c r="U93" s="34">
        <v>20</v>
      </c>
      <c r="V93" s="34">
        <v>25</v>
      </c>
    </row>
    <row r="94" spans="18:23" ht="15" customHeight="1" thickBot="1" x14ac:dyDescent="0.35">
      <c r="R94" s="158"/>
      <c r="S94" s="31" t="s">
        <v>70</v>
      </c>
      <c r="T94" s="36">
        <v>38.4</v>
      </c>
      <c r="U94" s="106">
        <v>44.9</v>
      </c>
      <c r="V94" s="39">
        <v>59.6</v>
      </c>
    </row>
    <row r="95" spans="18:23" ht="15" customHeight="1" thickBot="1" x14ac:dyDescent="0.35">
      <c r="R95" s="159"/>
      <c r="S95" s="31" t="s">
        <v>72</v>
      </c>
      <c r="T95" s="34">
        <v>10.5</v>
      </c>
      <c r="U95" s="34">
        <v>8.1999999999999993</v>
      </c>
      <c r="V95" s="34">
        <v>10.5</v>
      </c>
    </row>
    <row r="96" spans="18:23" ht="15" customHeight="1" thickBot="1" x14ac:dyDescent="0.35">
      <c r="R96" s="157" t="s">
        <v>78</v>
      </c>
      <c r="S96" s="31" t="s">
        <v>68</v>
      </c>
      <c r="T96" s="34">
        <v>17</v>
      </c>
      <c r="U96" s="34">
        <v>20</v>
      </c>
      <c r="V96" s="34">
        <v>25</v>
      </c>
    </row>
    <row r="97" spans="18:22" ht="15" customHeight="1" thickBot="1" x14ac:dyDescent="0.35">
      <c r="R97" s="158"/>
      <c r="S97" s="31" t="s">
        <v>70</v>
      </c>
      <c r="T97" s="36">
        <v>2.6</v>
      </c>
      <c r="U97" s="126">
        <v>8.9</v>
      </c>
      <c r="V97" s="39">
        <v>21.2</v>
      </c>
    </row>
    <row r="98" spans="18:22" ht="15" customHeight="1" thickBot="1" x14ac:dyDescent="0.35">
      <c r="R98" s="159"/>
      <c r="S98" s="31" t="s">
        <v>72</v>
      </c>
      <c r="T98" s="34">
        <v>3.1</v>
      </c>
      <c r="U98" s="34">
        <v>6.3</v>
      </c>
      <c r="V98" s="34">
        <v>6.9</v>
      </c>
    </row>
    <row r="99" spans="18:22" ht="15" customHeight="1" thickBot="1" x14ac:dyDescent="0.35">
      <c r="R99" s="157" t="s">
        <v>82</v>
      </c>
      <c r="S99" s="31" t="s">
        <v>68</v>
      </c>
      <c r="T99" s="34">
        <v>17</v>
      </c>
      <c r="U99" s="34">
        <v>20</v>
      </c>
      <c r="V99" s="34">
        <v>25</v>
      </c>
    </row>
    <row r="100" spans="18:22" ht="15" customHeight="1" thickBot="1" x14ac:dyDescent="0.35">
      <c r="R100" s="158"/>
      <c r="S100" s="31" t="s">
        <v>70</v>
      </c>
      <c r="T100" s="84">
        <v>0.91874999999999996</v>
      </c>
      <c r="U100" s="127">
        <v>0.95763888888888893</v>
      </c>
      <c r="V100" s="87">
        <v>1.5277777777777777E-2</v>
      </c>
    </row>
    <row r="101" spans="18:22" ht="15" customHeight="1" thickBot="1" x14ac:dyDescent="0.35">
      <c r="R101" s="159"/>
      <c r="S101" s="31" t="s">
        <v>72</v>
      </c>
      <c r="T101" s="91">
        <v>2.8472222222222222E-2</v>
      </c>
      <c r="U101" s="91">
        <v>3.7499999999999999E-2</v>
      </c>
      <c r="V101" s="91">
        <v>2.9861111111111113E-2</v>
      </c>
    </row>
    <row r="102" spans="18:22" ht="15" customHeight="1" thickBot="1" x14ac:dyDescent="0.35">
      <c r="R102" s="157" t="s">
        <v>85</v>
      </c>
      <c r="S102" s="31" t="s">
        <v>68</v>
      </c>
      <c r="T102" s="34">
        <v>17</v>
      </c>
      <c r="U102" s="34">
        <v>20</v>
      </c>
      <c r="V102" s="34">
        <v>25</v>
      </c>
    </row>
    <row r="103" spans="18:22" ht="15" customHeight="1" thickBot="1" x14ac:dyDescent="0.35">
      <c r="R103" s="158"/>
      <c r="S103" s="31" t="s">
        <v>70</v>
      </c>
      <c r="T103" s="84">
        <v>0.9458333333333333</v>
      </c>
      <c r="U103" s="128">
        <v>0.99305555555555558</v>
      </c>
      <c r="V103" s="87">
        <v>7.0833333333333331E-2</v>
      </c>
    </row>
    <row r="104" spans="18:22" ht="15" customHeight="1" thickBot="1" x14ac:dyDescent="0.35">
      <c r="R104" s="159"/>
      <c r="S104" s="31" t="s">
        <v>72</v>
      </c>
      <c r="T104" s="91">
        <v>4.7222222222222221E-2</v>
      </c>
      <c r="U104" s="91">
        <v>3.7499999999999999E-2</v>
      </c>
      <c r="V104" s="91">
        <v>5.4166666666666669E-2</v>
      </c>
    </row>
    <row r="105" spans="18:22" ht="15" customHeight="1" thickBot="1" x14ac:dyDescent="0.35">
      <c r="R105" s="157" t="s">
        <v>50</v>
      </c>
      <c r="S105" s="31" t="s">
        <v>68</v>
      </c>
      <c r="T105" s="34">
        <v>17</v>
      </c>
      <c r="U105" s="34">
        <v>20</v>
      </c>
      <c r="V105" s="34">
        <v>25</v>
      </c>
    </row>
    <row r="106" spans="18:22" ht="15" customHeight="1" thickBot="1" x14ac:dyDescent="0.35">
      <c r="R106" s="158"/>
      <c r="S106" s="31" t="s">
        <v>70</v>
      </c>
      <c r="T106" s="84">
        <v>4.027777777777778E-2</v>
      </c>
      <c r="U106" s="128">
        <v>7.2222222222222215E-2</v>
      </c>
      <c r="V106" s="87">
        <v>0.12569444444444444</v>
      </c>
    </row>
    <row r="107" spans="18:22" ht="15" customHeight="1" thickBot="1" x14ac:dyDescent="0.35">
      <c r="R107" s="159"/>
      <c r="S107" s="31" t="s">
        <v>72</v>
      </c>
      <c r="T107" s="91">
        <v>1.7361111111111112E-2</v>
      </c>
      <c r="U107" s="91">
        <v>2.9166666666666667E-2</v>
      </c>
      <c r="V107" s="91">
        <v>3.5416666666666666E-2</v>
      </c>
    </row>
    <row r="108" spans="18:22" ht="15" customHeight="1" thickBot="1" x14ac:dyDescent="0.35">
      <c r="R108" s="157" t="s">
        <v>89</v>
      </c>
      <c r="S108" s="31" t="s">
        <v>68</v>
      </c>
      <c r="T108" s="34">
        <v>17</v>
      </c>
      <c r="U108" s="34">
        <v>20</v>
      </c>
      <c r="V108" s="34">
        <v>25</v>
      </c>
    </row>
    <row r="109" spans="18:22" ht="15" customHeight="1" thickBot="1" x14ac:dyDescent="0.35">
      <c r="R109" s="158"/>
      <c r="S109" s="31" t="s">
        <v>70</v>
      </c>
      <c r="T109" s="36">
        <v>12.4</v>
      </c>
      <c r="U109" s="129">
        <v>38.799999999999997</v>
      </c>
      <c r="V109" s="39">
        <v>49.4</v>
      </c>
    </row>
    <row r="110" spans="18:22" ht="15" customHeight="1" thickBot="1" x14ac:dyDescent="0.35">
      <c r="R110" s="159"/>
      <c r="S110" s="31" t="s">
        <v>72</v>
      </c>
      <c r="T110" s="34">
        <v>5.5</v>
      </c>
      <c r="U110" s="34">
        <v>23.2</v>
      </c>
      <c r="V110" s="34">
        <v>14.6</v>
      </c>
    </row>
    <row r="111" spans="18:22" ht="15" customHeight="1" thickBot="1" x14ac:dyDescent="0.35">
      <c r="R111" s="157" t="s">
        <v>90</v>
      </c>
      <c r="S111" s="31" t="s">
        <v>68</v>
      </c>
      <c r="T111" s="34">
        <v>17</v>
      </c>
      <c r="U111" s="34">
        <v>20</v>
      </c>
      <c r="V111" s="34">
        <v>25</v>
      </c>
    </row>
    <row r="112" spans="18:22" ht="15" customHeight="1" thickBot="1" x14ac:dyDescent="0.35">
      <c r="R112" s="158"/>
      <c r="S112" s="31" t="s">
        <v>70</v>
      </c>
      <c r="T112" s="36">
        <v>12.9</v>
      </c>
      <c r="U112" s="129">
        <v>37</v>
      </c>
      <c r="V112" s="39">
        <v>46.8</v>
      </c>
    </row>
    <row r="113" spans="18:25" ht="15" customHeight="1" thickBot="1" x14ac:dyDescent="0.35">
      <c r="R113" s="159"/>
      <c r="S113" s="31" t="s">
        <v>72</v>
      </c>
      <c r="T113" s="34">
        <v>8.6</v>
      </c>
      <c r="U113" s="34">
        <v>28.9</v>
      </c>
      <c r="V113" s="34">
        <v>25.3</v>
      </c>
    </row>
    <row r="114" spans="18:25" ht="15" customHeight="1" x14ac:dyDescent="0.3">
      <c r="R114" s="100"/>
    </row>
    <row r="115" spans="18:25" ht="15" customHeight="1" thickBot="1" x14ac:dyDescent="0.35">
      <c r="R115" s="27" t="s">
        <v>99</v>
      </c>
    </row>
    <row r="116" spans="18:25" ht="15" customHeight="1" thickBot="1" x14ac:dyDescent="0.35">
      <c r="R116" s="161"/>
      <c r="S116" s="161"/>
      <c r="T116" s="160" t="s">
        <v>100</v>
      </c>
      <c r="U116" s="160"/>
      <c r="V116" s="160" t="s">
        <v>28</v>
      </c>
      <c r="W116" s="160"/>
      <c r="X116" s="160" t="s">
        <v>101</v>
      </c>
      <c r="Y116" s="160"/>
    </row>
    <row r="117" spans="18:25" ht="15" customHeight="1" thickBot="1" x14ac:dyDescent="0.35">
      <c r="R117" s="162"/>
      <c r="S117" s="162"/>
      <c r="T117" s="32" t="s">
        <v>102</v>
      </c>
      <c r="U117" s="32" t="s">
        <v>103</v>
      </c>
      <c r="V117" s="32" t="s">
        <v>104</v>
      </c>
      <c r="W117" s="32" t="s">
        <v>103</v>
      </c>
      <c r="X117" s="32" t="s">
        <v>102</v>
      </c>
      <c r="Y117" s="32" t="s">
        <v>105</v>
      </c>
    </row>
    <row r="118" spans="18:25" ht="15" customHeight="1" thickBot="1" x14ac:dyDescent="0.35">
      <c r="R118" s="157" t="s">
        <v>67</v>
      </c>
      <c r="S118" s="31" t="s">
        <v>68</v>
      </c>
      <c r="T118" s="34">
        <v>21</v>
      </c>
      <c r="U118" s="34">
        <v>41</v>
      </c>
      <c r="V118" s="34">
        <v>19</v>
      </c>
      <c r="W118" s="34">
        <v>43</v>
      </c>
      <c r="X118" s="34">
        <v>29</v>
      </c>
      <c r="Y118" s="34">
        <v>33</v>
      </c>
    </row>
    <row r="119" spans="18:25" ht="15" customHeight="1" thickBot="1" x14ac:dyDescent="0.35">
      <c r="R119" s="158"/>
      <c r="S119" s="31" t="s">
        <v>70</v>
      </c>
      <c r="T119" s="130">
        <v>55.4</v>
      </c>
      <c r="U119" s="131">
        <v>38.1</v>
      </c>
      <c r="V119" s="36">
        <v>56.8</v>
      </c>
      <c r="W119" s="132">
        <v>38.299999999999997</v>
      </c>
      <c r="X119" s="133">
        <v>53.9</v>
      </c>
      <c r="Y119" s="39">
        <v>35.200000000000003</v>
      </c>
    </row>
    <row r="120" spans="18:25" ht="15" customHeight="1" thickBot="1" x14ac:dyDescent="0.35">
      <c r="R120" s="159"/>
      <c r="S120" s="31" t="s">
        <v>72</v>
      </c>
      <c r="T120" s="34">
        <v>9</v>
      </c>
      <c r="U120" s="34">
        <v>12</v>
      </c>
      <c r="V120" s="34">
        <v>8.4</v>
      </c>
      <c r="W120" s="34">
        <v>11.8</v>
      </c>
      <c r="X120" s="34">
        <v>9.3000000000000007</v>
      </c>
      <c r="Y120" s="34">
        <v>10.8</v>
      </c>
    </row>
    <row r="121" spans="18:25" ht="15" customHeight="1" thickBot="1" x14ac:dyDescent="0.35">
      <c r="R121" s="157" t="s">
        <v>74</v>
      </c>
      <c r="S121" s="31" t="s">
        <v>68</v>
      </c>
      <c r="T121" s="34">
        <v>21</v>
      </c>
      <c r="U121" s="34">
        <v>41</v>
      </c>
      <c r="V121" s="34">
        <v>19</v>
      </c>
      <c r="W121" s="34">
        <v>43</v>
      </c>
      <c r="X121" s="34">
        <v>29</v>
      </c>
      <c r="Y121" s="34">
        <v>33</v>
      </c>
    </row>
    <row r="122" spans="18:25" ht="15" customHeight="1" thickBot="1" x14ac:dyDescent="0.35">
      <c r="R122" s="158"/>
      <c r="S122" s="31" t="s">
        <v>70</v>
      </c>
      <c r="T122" s="134">
        <v>40.4</v>
      </c>
      <c r="U122" s="135">
        <v>53.4</v>
      </c>
      <c r="V122" s="136">
        <v>41.4</v>
      </c>
      <c r="W122" s="137">
        <v>52.4</v>
      </c>
      <c r="X122" s="36">
        <v>40.200000000000003</v>
      </c>
      <c r="Y122" s="39">
        <v>56.8</v>
      </c>
    </row>
    <row r="123" spans="18:25" ht="15" customHeight="1" thickBot="1" x14ac:dyDescent="0.35">
      <c r="R123" s="159"/>
      <c r="S123" s="31" t="s">
        <v>72</v>
      </c>
      <c r="T123" s="34">
        <v>10.4</v>
      </c>
      <c r="U123" s="34">
        <v>12.5</v>
      </c>
      <c r="V123" s="34">
        <v>9.9</v>
      </c>
      <c r="W123" s="34">
        <v>13.2</v>
      </c>
      <c r="X123" s="34">
        <v>9.6999999999999993</v>
      </c>
      <c r="Y123" s="34">
        <v>10.9</v>
      </c>
    </row>
    <row r="124" spans="18:25" ht="15" customHeight="1" thickBot="1" x14ac:dyDescent="0.35">
      <c r="R124" s="157" t="s">
        <v>78</v>
      </c>
      <c r="S124" s="31" t="s">
        <v>68</v>
      </c>
      <c r="T124" s="34">
        <v>21</v>
      </c>
      <c r="U124" s="34">
        <v>41</v>
      </c>
      <c r="V124" s="34">
        <v>19</v>
      </c>
      <c r="W124" s="34">
        <v>43</v>
      </c>
      <c r="X124" s="34">
        <v>29</v>
      </c>
      <c r="Y124" s="34">
        <v>33</v>
      </c>
    </row>
    <row r="125" spans="18:25" ht="15" customHeight="1" thickBot="1" x14ac:dyDescent="0.35">
      <c r="R125" s="158"/>
      <c r="S125" s="31" t="s">
        <v>70</v>
      </c>
      <c r="T125" s="134">
        <v>3.7</v>
      </c>
      <c r="U125" s="138">
        <v>16.5</v>
      </c>
      <c r="V125" s="36">
        <v>3.3</v>
      </c>
      <c r="W125" s="139">
        <v>16</v>
      </c>
      <c r="X125" s="134">
        <v>3.7</v>
      </c>
      <c r="Y125" s="39">
        <v>19.600000000000001</v>
      </c>
    </row>
    <row r="126" spans="18:25" ht="15" customHeight="1" thickBot="1" x14ac:dyDescent="0.35">
      <c r="R126" s="159"/>
      <c r="S126" s="31" t="s">
        <v>72</v>
      </c>
      <c r="T126" s="34">
        <v>3.1</v>
      </c>
      <c r="U126" s="34">
        <v>9.1999999999999993</v>
      </c>
      <c r="V126" s="34">
        <v>2.9</v>
      </c>
      <c r="W126" s="34">
        <v>9.1999999999999993</v>
      </c>
      <c r="X126" s="34">
        <v>2.9</v>
      </c>
      <c r="Y126" s="34">
        <v>7.3</v>
      </c>
    </row>
    <row r="127" spans="18:25" ht="15" customHeight="1" thickBot="1" x14ac:dyDescent="0.35">
      <c r="R127" s="157" t="s">
        <v>82</v>
      </c>
      <c r="S127" s="31" t="s">
        <v>68</v>
      </c>
      <c r="T127" s="34">
        <v>21</v>
      </c>
      <c r="U127" s="34">
        <v>41</v>
      </c>
      <c r="V127" s="34">
        <v>19</v>
      </c>
      <c r="W127" s="34">
        <v>43</v>
      </c>
      <c r="X127" s="34">
        <v>29</v>
      </c>
      <c r="Y127" s="34">
        <v>33</v>
      </c>
    </row>
    <row r="128" spans="18:25" ht="15" customHeight="1" thickBot="1" x14ac:dyDescent="0.35">
      <c r="R128" s="158"/>
      <c r="S128" s="31" t="s">
        <v>70</v>
      </c>
      <c r="T128" s="140">
        <v>0.93125000000000002</v>
      </c>
      <c r="U128" s="141">
        <v>0.99027777777777781</v>
      </c>
      <c r="V128" s="84">
        <v>0.92708333333333337</v>
      </c>
      <c r="W128" s="142">
        <v>0.98958333333333337</v>
      </c>
      <c r="X128" s="143">
        <v>0.92986111111111114</v>
      </c>
      <c r="Y128" s="87">
        <v>6.2500000000000003E-3</v>
      </c>
    </row>
    <row r="129" spans="18:25" ht="15" customHeight="1" thickBot="1" x14ac:dyDescent="0.35">
      <c r="R129" s="159"/>
      <c r="S129" s="31" t="s">
        <v>72</v>
      </c>
      <c r="T129" s="91">
        <v>3.2638888888888891E-2</v>
      </c>
      <c r="U129" s="91">
        <v>4.7222222222222221E-2</v>
      </c>
      <c r="V129" s="91">
        <v>2.013888888888889E-2</v>
      </c>
      <c r="W129" s="91">
        <v>4.9305555555555554E-2</v>
      </c>
      <c r="X129" s="91">
        <v>3.0555555555555555E-2</v>
      </c>
      <c r="Y129" s="91">
        <v>3.7499999999999999E-2</v>
      </c>
    </row>
    <row r="130" spans="18:25" ht="15" customHeight="1" thickBot="1" x14ac:dyDescent="0.35">
      <c r="R130" s="157" t="s">
        <v>85</v>
      </c>
      <c r="S130" s="31" t="s">
        <v>68</v>
      </c>
      <c r="T130" s="34">
        <v>21</v>
      </c>
      <c r="U130" s="34">
        <v>41</v>
      </c>
      <c r="V130" s="34">
        <v>19</v>
      </c>
      <c r="W130" s="34">
        <v>43</v>
      </c>
      <c r="X130" s="34">
        <v>29</v>
      </c>
      <c r="Y130" s="34">
        <v>33</v>
      </c>
    </row>
    <row r="131" spans="18:25" ht="15" customHeight="1" thickBot="1" x14ac:dyDescent="0.35">
      <c r="R131" s="158"/>
      <c r="S131" s="31" t="s">
        <v>70</v>
      </c>
      <c r="T131" s="144">
        <v>0.96458333333333335</v>
      </c>
      <c r="U131" s="141">
        <v>3.5416666666666666E-2</v>
      </c>
      <c r="V131" s="84">
        <v>0.95902777777777781</v>
      </c>
      <c r="W131" s="142">
        <v>3.4722222222222224E-2</v>
      </c>
      <c r="X131" s="143">
        <v>0.96250000000000002</v>
      </c>
      <c r="Y131" s="87">
        <v>5.486111111111111E-2</v>
      </c>
    </row>
    <row r="132" spans="18:25" ht="15" customHeight="1" thickBot="1" x14ac:dyDescent="0.35">
      <c r="R132" s="159"/>
      <c r="S132" s="31" t="s">
        <v>72</v>
      </c>
      <c r="T132" s="91">
        <v>4.3749999999999997E-2</v>
      </c>
      <c r="U132" s="91">
        <v>6.9444444444444448E-2</v>
      </c>
      <c r="V132" s="91">
        <v>3.7499999999999999E-2</v>
      </c>
      <c r="W132" s="91">
        <v>6.8750000000000006E-2</v>
      </c>
      <c r="X132" s="91">
        <v>4.7222222222222221E-2</v>
      </c>
      <c r="Y132" s="91">
        <v>5.8333333333333334E-2</v>
      </c>
    </row>
    <row r="133" spans="18:25" ht="15" customHeight="1" thickBot="1" x14ac:dyDescent="0.35">
      <c r="R133" s="157" t="s">
        <v>50</v>
      </c>
      <c r="S133" s="31" t="s">
        <v>68</v>
      </c>
      <c r="T133" s="34">
        <v>21</v>
      </c>
      <c r="U133" s="34">
        <v>41</v>
      </c>
      <c r="V133" s="34">
        <v>19</v>
      </c>
      <c r="W133" s="34">
        <v>43</v>
      </c>
      <c r="X133" s="34">
        <v>29</v>
      </c>
      <c r="Y133" s="34">
        <v>33</v>
      </c>
    </row>
    <row r="134" spans="18:25" ht="15" customHeight="1" thickBot="1" x14ac:dyDescent="0.35">
      <c r="R134" s="158"/>
      <c r="S134" s="31" t="s">
        <v>70</v>
      </c>
      <c r="T134" s="84">
        <v>4.5138888888888888E-2</v>
      </c>
      <c r="U134" s="87">
        <v>0.10555555555555556</v>
      </c>
      <c r="V134" s="84">
        <v>4.2361111111111113E-2</v>
      </c>
      <c r="W134" s="87">
        <v>0.10347222222222222</v>
      </c>
      <c r="X134" s="84">
        <v>0.05</v>
      </c>
      <c r="Y134" s="87">
        <v>0.11527777777777778</v>
      </c>
    </row>
    <row r="135" spans="18:25" ht="15" customHeight="1" thickBot="1" x14ac:dyDescent="0.35">
      <c r="R135" s="159"/>
      <c r="S135" s="31" t="s">
        <v>72</v>
      </c>
      <c r="T135" s="91">
        <v>2.2222222222222223E-2</v>
      </c>
      <c r="U135" s="91">
        <v>4.1666666666666664E-2</v>
      </c>
      <c r="V135" s="91">
        <v>1.6666666666666666E-2</v>
      </c>
      <c r="W135" s="91">
        <v>4.1666666666666664E-2</v>
      </c>
      <c r="X135" s="91">
        <v>2.361111111111111E-2</v>
      </c>
      <c r="Y135" s="91">
        <v>3.8194444444444448E-2</v>
      </c>
    </row>
    <row r="136" spans="18:25" ht="15" customHeight="1" thickBot="1" x14ac:dyDescent="0.35">
      <c r="R136" s="157" t="s">
        <v>89</v>
      </c>
      <c r="S136" s="31" t="s">
        <v>68</v>
      </c>
      <c r="T136" s="34">
        <v>21</v>
      </c>
      <c r="U136" s="34">
        <v>41</v>
      </c>
      <c r="V136" s="34">
        <v>19</v>
      </c>
      <c r="W136" s="34">
        <v>43</v>
      </c>
      <c r="X136" s="34">
        <v>29</v>
      </c>
      <c r="Y136" s="34">
        <v>33</v>
      </c>
    </row>
    <row r="137" spans="18:25" ht="15" customHeight="1" thickBot="1" x14ac:dyDescent="0.35">
      <c r="R137" s="158"/>
      <c r="S137" s="31" t="s">
        <v>70</v>
      </c>
      <c r="T137" s="36">
        <v>14.1</v>
      </c>
      <c r="U137" s="122">
        <v>47</v>
      </c>
      <c r="V137" s="134">
        <v>14.7</v>
      </c>
      <c r="W137" s="97">
        <v>45.2</v>
      </c>
      <c r="X137" s="145">
        <v>21.8</v>
      </c>
      <c r="Y137" s="39">
        <v>48.2</v>
      </c>
    </row>
    <row r="138" spans="18:25" ht="15" customHeight="1" thickBot="1" x14ac:dyDescent="0.35">
      <c r="R138" s="159"/>
      <c r="S138" s="31" t="s">
        <v>72</v>
      </c>
      <c r="T138" s="34">
        <v>7.6</v>
      </c>
      <c r="U138" s="34">
        <v>18.5</v>
      </c>
      <c r="V138" s="34">
        <v>7.9</v>
      </c>
      <c r="W138" s="34">
        <v>19.899999999999999</v>
      </c>
      <c r="X138" s="34">
        <v>17.7</v>
      </c>
      <c r="Y138" s="34">
        <v>18</v>
      </c>
    </row>
    <row r="139" spans="18:25" ht="15" customHeight="1" thickBot="1" x14ac:dyDescent="0.35">
      <c r="R139" s="157" t="s">
        <v>90</v>
      </c>
      <c r="S139" s="31" t="s">
        <v>68</v>
      </c>
      <c r="T139" s="34">
        <v>21</v>
      </c>
      <c r="U139" s="34">
        <v>41</v>
      </c>
      <c r="V139" s="34">
        <v>19</v>
      </c>
      <c r="W139" s="34">
        <v>43</v>
      </c>
      <c r="X139" s="34">
        <v>29</v>
      </c>
      <c r="Y139" s="34">
        <v>33</v>
      </c>
    </row>
    <row r="140" spans="18:25" ht="15" customHeight="1" thickBot="1" x14ac:dyDescent="0.35">
      <c r="R140" s="158"/>
      <c r="S140" s="31" t="s">
        <v>70</v>
      </c>
      <c r="T140" s="36">
        <v>14.2</v>
      </c>
      <c r="U140" s="39">
        <v>44.7</v>
      </c>
      <c r="V140" s="134">
        <v>14.6</v>
      </c>
      <c r="W140" s="146">
        <v>43.1</v>
      </c>
      <c r="X140" s="105">
        <v>25.1</v>
      </c>
      <c r="Y140" s="147">
        <v>42.5</v>
      </c>
    </row>
    <row r="141" spans="18:25" ht="15" customHeight="1" thickBot="1" x14ac:dyDescent="0.35">
      <c r="R141" s="159"/>
      <c r="S141" s="31" t="s">
        <v>72</v>
      </c>
      <c r="T141" s="34">
        <v>12</v>
      </c>
      <c r="U141" s="34">
        <v>26.7</v>
      </c>
      <c r="V141" s="34">
        <v>12</v>
      </c>
      <c r="W141" s="34">
        <v>27.2</v>
      </c>
      <c r="X141" s="34">
        <v>26.9</v>
      </c>
      <c r="Y141" s="34">
        <v>24.6</v>
      </c>
    </row>
    <row r="142" spans="18:25" ht="15.6" x14ac:dyDescent="0.3">
      <c r="R142" s="148"/>
    </row>
    <row r="143" spans="18:25" ht="15.6" x14ac:dyDescent="0.3">
      <c r="R143" s="148" t="s">
        <v>106</v>
      </c>
    </row>
  </sheetData>
  <mergeCells count="56">
    <mergeCell ref="R12:R14"/>
    <mergeCell ref="B2:P2"/>
    <mergeCell ref="R4:S5"/>
    <mergeCell ref="T4:W4"/>
    <mergeCell ref="R6:R8"/>
    <mergeCell ref="R9:R11"/>
    <mergeCell ref="R15:R17"/>
    <mergeCell ref="R18:R20"/>
    <mergeCell ref="B19:P19"/>
    <mergeCell ref="B20:P20"/>
    <mergeCell ref="B21:P21"/>
    <mergeCell ref="R21:R23"/>
    <mergeCell ref="R55:R57"/>
    <mergeCell ref="R24:R26"/>
    <mergeCell ref="R27:R29"/>
    <mergeCell ref="R32:S33"/>
    <mergeCell ref="T32:V32"/>
    <mergeCell ref="R34:R36"/>
    <mergeCell ref="R37:R39"/>
    <mergeCell ref="R40:R42"/>
    <mergeCell ref="R43:R45"/>
    <mergeCell ref="R46:R48"/>
    <mergeCell ref="R49:R51"/>
    <mergeCell ref="R52:R54"/>
    <mergeCell ref="T88:V88"/>
    <mergeCell ref="R60:S61"/>
    <mergeCell ref="T60:W60"/>
    <mergeCell ref="R62:R64"/>
    <mergeCell ref="R65:R67"/>
    <mergeCell ref="R68:R70"/>
    <mergeCell ref="R71:R73"/>
    <mergeCell ref="R74:R76"/>
    <mergeCell ref="R77:R79"/>
    <mergeCell ref="R80:R82"/>
    <mergeCell ref="R83:R85"/>
    <mergeCell ref="R88:S89"/>
    <mergeCell ref="X116:Y116"/>
    <mergeCell ref="R90:R92"/>
    <mergeCell ref="R93:R95"/>
    <mergeCell ref="R96:R98"/>
    <mergeCell ref="R99:R101"/>
    <mergeCell ref="R102:R104"/>
    <mergeCell ref="R105:R107"/>
    <mergeCell ref="R108:R110"/>
    <mergeCell ref="R111:R113"/>
    <mergeCell ref="R116:S117"/>
    <mergeCell ref="T116:U116"/>
    <mergeCell ref="V116:W116"/>
    <mergeCell ref="R136:R138"/>
    <mergeCell ref="R139:R141"/>
    <mergeCell ref="R118:R120"/>
    <mergeCell ref="R121:R123"/>
    <mergeCell ref="R124:R126"/>
    <mergeCell ref="R127:R129"/>
    <mergeCell ref="R130:R132"/>
    <mergeCell ref="R133:R135"/>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03E679-1F50-4BEF-B65D-439DB5660BE5}">
  <dimension ref="A1:AC22"/>
  <sheetViews>
    <sheetView zoomScale="90" zoomScaleNormal="90" workbookViewId="0">
      <selection sqref="A1:AC1"/>
    </sheetView>
  </sheetViews>
  <sheetFormatPr defaultColWidth="8.77734375" defaultRowHeight="14.4" x14ac:dyDescent="0.3"/>
  <cols>
    <col min="1" max="1" width="26.21875" style="1" customWidth="1"/>
    <col min="2" max="29" width="7.77734375" style="1" customWidth="1"/>
    <col min="30" max="16384" width="8.77734375" style="1"/>
  </cols>
  <sheetData>
    <row r="1" spans="1:29" s="10" customFormat="1" ht="22.05" customHeight="1" thickBot="1" x14ac:dyDescent="0.35">
      <c r="A1" s="168" t="s">
        <v>136</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customHeight="1"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16" t="s">
        <v>3</v>
      </c>
      <c r="C3" s="17" t="s">
        <v>4</v>
      </c>
      <c r="D3" s="17" t="s">
        <v>5</v>
      </c>
      <c r="E3" s="17" t="s">
        <v>6</v>
      </c>
      <c r="F3" s="17" t="s">
        <v>14</v>
      </c>
      <c r="G3" s="17" t="s">
        <v>16</v>
      </c>
      <c r="H3" s="17" t="s">
        <v>15</v>
      </c>
      <c r="I3" s="16" t="s">
        <v>3</v>
      </c>
      <c r="J3" s="17" t="s">
        <v>4</v>
      </c>
      <c r="K3" s="17" t="s">
        <v>5</v>
      </c>
      <c r="L3" s="17" t="s">
        <v>6</v>
      </c>
      <c r="M3" s="17" t="s">
        <v>14</v>
      </c>
      <c r="N3" s="17" t="s">
        <v>16</v>
      </c>
      <c r="O3" s="17" t="s">
        <v>15</v>
      </c>
      <c r="P3" s="16" t="s">
        <v>3</v>
      </c>
      <c r="Q3" s="17" t="s">
        <v>4</v>
      </c>
      <c r="R3" s="17" t="s">
        <v>5</v>
      </c>
      <c r="S3" s="17" t="s">
        <v>6</v>
      </c>
      <c r="T3" s="17" t="s">
        <v>14</v>
      </c>
      <c r="U3" s="17" t="s">
        <v>16</v>
      </c>
      <c r="V3" s="17" t="s">
        <v>15</v>
      </c>
      <c r="W3" s="16" t="s">
        <v>3</v>
      </c>
      <c r="X3" s="17" t="s">
        <v>4</v>
      </c>
      <c r="Y3" s="17" t="s">
        <v>5</v>
      </c>
      <c r="Z3" s="17" t="s">
        <v>6</v>
      </c>
      <c r="AA3" s="17" t="s">
        <v>14</v>
      </c>
      <c r="AB3" s="17" t="s">
        <v>16</v>
      </c>
      <c r="AC3" s="17" t="s">
        <v>15</v>
      </c>
    </row>
    <row r="4" spans="1:29" ht="28.2" thickBot="1" x14ac:dyDescent="0.35">
      <c r="A4" s="2" t="s">
        <v>22</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12.132</v>
      </c>
      <c r="C5" s="14">
        <v>1.9359999999999999</v>
      </c>
      <c r="D5" s="14"/>
      <c r="E5" s="14">
        <v>6.2679999999999998</v>
      </c>
      <c r="F5" s="14" t="s">
        <v>36</v>
      </c>
      <c r="G5" s="14">
        <v>8.2590000000000003</v>
      </c>
      <c r="H5" s="15">
        <v>16.006</v>
      </c>
      <c r="I5" s="12">
        <v>-3.7210000000000001</v>
      </c>
      <c r="J5" s="12">
        <v>8.1039999999999992</v>
      </c>
      <c r="K5" s="12"/>
      <c r="L5" s="12">
        <v>-0.45900000000000002</v>
      </c>
      <c r="M5" s="12">
        <v>0.64800000000000002</v>
      </c>
      <c r="N5" s="12">
        <v>-19.968</v>
      </c>
      <c r="O5" s="13">
        <v>12.526</v>
      </c>
      <c r="P5" s="14">
        <v>49.323</v>
      </c>
      <c r="Q5" s="14">
        <v>7.8159999999999998</v>
      </c>
      <c r="R5" s="14"/>
      <c r="S5" s="14">
        <v>6.3109999999999999</v>
      </c>
      <c r="T5" s="14" t="s">
        <v>36</v>
      </c>
      <c r="U5" s="14">
        <v>33.646999999999998</v>
      </c>
      <c r="V5" s="15">
        <v>65</v>
      </c>
      <c r="W5" s="14">
        <v>22.54</v>
      </c>
      <c r="X5" s="14">
        <v>10.064</v>
      </c>
      <c r="Y5" s="14"/>
      <c r="Z5" s="14">
        <v>2.2400000000000002</v>
      </c>
      <c r="AA5" s="14">
        <v>2.9000000000000001E-2</v>
      </c>
      <c r="AB5" s="14">
        <v>2.3359999999999999</v>
      </c>
      <c r="AC5" s="15">
        <v>42.743000000000002</v>
      </c>
    </row>
    <row r="6" spans="1:29" x14ac:dyDescent="0.3">
      <c r="A6" s="4" t="s">
        <v>138</v>
      </c>
      <c r="B6" s="12">
        <v>1.3480000000000001</v>
      </c>
      <c r="C6" s="12">
        <v>2.4990000000000001</v>
      </c>
      <c r="D6" s="12">
        <v>6.9000000000000006E-2</v>
      </c>
      <c r="E6" s="12">
        <v>0.53900000000000003</v>
      </c>
      <c r="F6" s="12">
        <v>0.59199999999999997</v>
      </c>
      <c r="G6" s="12">
        <v>-3.653</v>
      </c>
      <c r="H6" s="13">
        <v>6.3479999999999999</v>
      </c>
      <c r="I6" s="12">
        <v>2.9540000000000002</v>
      </c>
      <c r="J6" s="12">
        <v>2.298</v>
      </c>
      <c r="K6" s="12">
        <v>0.152</v>
      </c>
      <c r="L6" s="12">
        <v>1.286</v>
      </c>
      <c r="M6" s="12">
        <v>0.20399999999999999</v>
      </c>
      <c r="N6" s="12">
        <v>-1.6519999999999999</v>
      </c>
      <c r="O6" s="13">
        <v>7.5609999999999999</v>
      </c>
      <c r="P6" s="12">
        <v>1.34</v>
      </c>
      <c r="Q6" s="12">
        <v>1.4690000000000001</v>
      </c>
      <c r="R6" s="12">
        <v>6.9000000000000006E-2</v>
      </c>
      <c r="S6" s="12">
        <v>0.91300000000000003</v>
      </c>
      <c r="T6" s="12">
        <v>0.36599999999999999</v>
      </c>
      <c r="U6" s="12">
        <v>-1.605</v>
      </c>
      <c r="V6" s="13">
        <v>4.2859999999999996</v>
      </c>
      <c r="W6" s="12">
        <v>0.182</v>
      </c>
      <c r="X6" s="12">
        <v>1.387</v>
      </c>
      <c r="Y6" s="12">
        <v>8.9999999999999993E-3</v>
      </c>
      <c r="Z6" s="12">
        <v>0.13100000000000001</v>
      </c>
      <c r="AA6" s="12">
        <v>0.89600000000000002</v>
      </c>
      <c r="AB6" s="12">
        <v>-2.6030000000000002</v>
      </c>
      <c r="AC6" s="13">
        <v>2.9660000000000002</v>
      </c>
    </row>
    <row r="7" spans="1:29" x14ac:dyDescent="0.3">
      <c r="A7" s="4" t="s">
        <v>139</v>
      </c>
      <c r="B7" s="12">
        <v>-3.6389999999999998</v>
      </c>
      <c r="C7" s="12">
        <v>3.1560000000000001</v>
      </c>
      <c r="D7" s="12">
        <v>-0.14799999999999999</v>
      </c>
      <c r="E7" s="12">
        <v>-1.153</v>
      </c>
      <c r="F7" s="12">
        <v>0.254</v>
      </c>
      <c r="G7" s="12">
        <v>-9.9550000000000001</v>
      </c>
      <c r="H7" s="13">
        <v>2.6760000000000002</v>
      </c>
      <c r="I7" s="12">
        <v>-0.57999999999999996</v>
      </c>
      <c r="J7" s="12">
        <v>3.12</v>
      </c>
      <c r="K7" s="12">
        <v>-2.4E-2</v>
      </c>
      <c r="L7" s="12">
        <v>-0.186</v>
      </c>
      <c r="M7" s="12">
        <v>0.85299999999999998</v>
      </c>
      <c r="N7" s="12">
        <v>-6.8360000000000003</v>
      </c>
      <c r="O7" s="13">
        <v>5.6760000000000002</v>
      </c>
      <c r="P7" s="12">
        <v>1.048</v>
      </c>
      <c r="Q7" s="12">
        <v>1.988</v>
      </c>
      <c r="R7" s="12">
        <v>4.2999999999999997E-2</v>
      </c>
      <c r="S7" s="12">
        <v>0.52700000000000002</v>
      </c>
      <c r="T7" s="12">
        <v>0.6</v>
      </c>
      <c r="U7" s="12">
        <v>-2.9390000000000001</v>
      </c>
      <c r="V7" s="13">
        <v>5.0350000000000001</v>
      </c>
      <c r="W7" s="12">
        <v>0.99099999999999999</v>
      </c>
      <c r="X7" s="12">
        <v>1.7949999999999999</v>
      </c>
      <c r="Y7" s="12">
        <v>0.04</v>
      </c>
      <c r="Z7" s="12">
        <v>0.55200000000000005</v>
      </c>
      <c r="AA7" s="12">
        <v>0.58299999999999996</v>
      </c>
      <c r="AB7" s="12">
        <v>-2.6120000000000001</v>
      </c>
      <c r="AC7" s="13">
        <v>4.5949999999999998</v>
      </c>
    </row>
    <row r="8" spans="1:29" ht="13.8" customHeight="1" x14ac:dyDescent="0.3">
      <c r="A8" s="4" t="s">
        <v>113</v>
      </c>
      <c r="B8" s="12"/>
      <c r="C8" s="12"/>
      <c r="D8" s="12"/>
      <c r="E8" s="12"/>
      <c r="F8" s="12"/>
      <c r="G8" s="12"/>
      <c r="H8" s="13"/>
      <c r="I8" s="12"/>
      <c r="J8" s="12"/>
      <c r="K8" s="12"/>
      <c r="L8" s="12"/>
      <c r="M8" s="12">
        <v>0.23300000000000001</v>
      </c>
      <c r="N8" s="12"/>
      <c r="O8" s="13"/>
      <c r="P8" s="12"/>
      <c r="Q8" s="12"/>
      <c r="R8" s="12"/>
      <c r="S8" s="12"/>
      <c r="T8" s="12">
        <v>0.45900000000000002</v>
      </c>
      <c r="U8" s="12"/>
      <c r="V8" s="13"/>
      <c r="W8" s="12"/>
      <c r="X8" s="12"/>
      <c r="Y8" s="12"/>
      <c r="Z8" s="12"/>
      <c r="AA8" s="12">
        <v>0.55100000000000005</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6.4409999999999998</v>
      </c>
      <c r="J10" s="12">
        <v>2.657</v>
      </c>
      <c r="K10" s="12">
        <v>0.314</v>
      </c>
      <c r="L10" s="12"/>
      <c r="M10" s="12"/>
      <c r="N10" s="12">
        <v>1.1140000000000001</v>
      </c>
      <c r="O10" s="13">
        <v>11.769</v>
      </c>
      <c r="P10" s="12">
        <v>-0.55400000000000005</v>
      </c>
      <c r="Q10" s="12">
        <v>1.8560000000000001</v>
      </c>
      <c r="R10" s="12">
        <v>-2.7E-2</v>
      </c>
      <c r="S10" s="12"/>
      <c r="T10" s="12"/>
      <c r="U10" s="12">
        <v>-4.2759999999999998</v>
      </c>
      <c r="V10" s="13">
        <v>3.169</v>
      </c>
      <c r="W10" s="12">
        <v>0.94199999999999995</v>
      </c>
      <c r="X10" s="12">
        <v>1.728</v>
      </c>
      <c r="Y10" s="12">
        <v>4.5999999999999999E-2</v>
      </c>
      <c r="Z10" s="12"/>
      <c r="AA10" s="12"/>
      <c r="AB10" s="12">
        <v>-2.5270000000000001</v>
      </c>
      <c r="AC10" s="13">
        <v>4.4109999999999996</v>
      </c>
    </row>
    <row r="11" spans="1:29" x14ac:dyDescent="0.3">
      <c r="A11" s="149" t="s">
        <v>112</v>
      </c>
      <c r="B11" s="12"/>
      <c r="C11" s="12"/>
      <c r="D11" s="12"/>
      <c r="E11" s="12"/>
      <c r="F11" s="12"/>
      <c r="G11" s="12"/>
      <c r="H11" s="13"/>
      <c r="I11" s="12">
        <v>3.0430000000000001</v>
      </c>
      <c r="J11" s="12">
        <v>3.7210000000000001</v>
      </c>
      <c r="K11" s="12">
        <v>9.9000000000000005E-2</v>
      </c>
      <c r="L11" s="12"/>
      <c r="M11" s="12"/>
      <c r="N11" s="12">
        <v>-4.4180000000000001</v>
      </c>
      <c r="O11" s="13">
        <v>10.503</v>
      </c>
      <c r="P11" s="12">
        <v>-3.3809999999999998</v>
      </c>
      <c r="Q11" s="12">
        <v>2.4660000000000002</v>
      </c>
      <c r="R11" s="12">
        <v>-0.11</v>
      </c>
      <c r="S11" s="12"/>
      <c r="T11" s="12"/>
      <c r="U11" s="12">
        <v>-8.327</v>
      </c>
      <c r="V11" s="13">
        <v>1.5649999999999999</v>
      </c>
      <c r="W11" s="12">
        <v>-1.42</v>
      </c>
      <c r="X11" s="12">
        <v>2.3010000000000002</v>
      </c>
      <c r="Y11" s="12">
        <v>-4.5999999999999999E-2</v>
      </c>
      <c r="Z11" s="12"/>
      <c r="AA11" s="12"/>
      <c r="AB11" s="12">
        <v>-6.04</v>
      </c>
      <c r="AC11" s="13">
        <v>3.1989999999999998</v>
      </c>
    </row>
    <row r="12" spans="1:29" ht="27.6" customHeight="1" x14ac:dyDescent="0.3">
      <c r="A12" s="4" t="s">
        <v>143</v>
      </c>
      <c r="B12" s="12"/>
      <c r="C12" s="12"/>
      <c r="D12" s="12"/>
      <c r="E12" s="12"/>
      <c r="F12" s="12"/>
      <c r="G12" s="12"/>
      <c r="H12" s="13"/>
      <c r="I12" s="14">
        <v>8.5359999999999996</v>
      </c>
      <c r="J12" s="14">
        <v>2.9289999999999998</v>
      </c>
      <c r="K12" s="14">
        <v>0.42399999999999999</v>
      </c>
      <c r="L12" s="14">
        <v>2.9140000000000001</v>
      </c>
      <c r="M12" s="14">
        <v>5.0000000000000001E-3</v>
      </c>
      <c r="N12" s="14">
        <v>2.6629999999999998</v>
      </c>
      <c r="O12" s="15">
        <v>14.407999999999999</v>
      </c>
      <c r="P12" s="14">
        <v>5.67</v>
      </c>
      <c r="Q12" s="14">
        <v>1.885</v>
      </c>
      <c r="R12" s="14">
        <v>0.28100000000000003</v>
      </c>
      <c r="S12" s="14">
        <v>3.0070000000000001</v>
      </c>
      <c r="T12" s="14">
        <v>4.0000000000000001E-3</v>
      </c>
      <c r="U12" s="14">
        <v>1.8879999999999999</v>
      </c>
      <c r="V12" s="15">
        <v>9.4510000000000005</v>
      </c>
      <c r="W12" s="14">
        <v>5.7039999999999997</v>
      </c>
      <c r="X12" s="14">
        <v>1.7110000000000001</v>
      </c>
      <c r="Y12" s="14">
        <v>0.28299999999999997</v>
      </c>
      <c r="Z12" s="14">
        <v>3.3330000000000002</v>
      </c>
      <c r="AA12" s="14">
        <v>2E-3</v>
      </c>
      <c r="AB12" s="14">
        <v>2.2690000000000001</v>
      </c>
      <c r="AC12" s="15">
        <v>9.14</v>
      </c>
    </row>
    <row r="13" spans="1:29" x14ac:dyDescent="0.3">
      <c r="A13" s="4" t="s">
        <v>142</v>
      </c>
      <c r="B13" s="12"/>
      <c r="C13" s="12"/>
      <c r="D13" s="12"/>
      <c r="E13" s="12"/>
      <c r="F13" s="12"/>
      <c r="G13" s="12"/>
      <c r="H13" s="13"/>
      <c r="I13" s="12">
        <v>-2.0609999999999999</v>
      </c>
      <c r="J13" s="12">
        <v>3.2879999999999998</v>
      </c>
      <c r="K13" s="12">
        <v>-9.0999999999999998E-2</v>
      </c>
      <c r="L13" s="12">
        <v>-0.627</v>
      </c>
      <c r="M13" s="12">
        <v>0.53300000000000003</v>
      </c>
      <c r="N13" s="12">
        <v>-8.6530000000000005</v>
      </c>
      <c r="O13" s="13">
        <v>4.53</v>
      </c>
      <c r="P13" s="14">
        <v>-4.4539999999999997</v>
      </c>
      <c r="Q13" s="14">
        <v>2.1019999999999999</v>
      </c>
      <c r="R13" s="14">
        <v>-0.19700000000000001</v>
      </c>
      <c r="S13" s="14">
        <v>-2.1179999999999999</v>
      </c>
      <c r="T13" s="14">
        <v>3.9E-2</v>
      </c>
      <c r="U13" s="14">
        <v>-8.6709999999999994</v>
      </c>
      <c r="V13" s="15">
        <v>-0.23699999999999999</v>
      </c>
      <c r="W13" s="12">
        <v>-3.62</v>
      </c>
      <c r="X13" s="12">
        <v>1.9119999999999999</v>
      </c>
      <c r="Y13" s="12">
        <v>-0.16</v>
      </c>
      <c r="Z13" s="12">
        <v>-1.8939999999999999</v>
      </c>
      <c r="AA13" s="12">
        <v>6.4000000000000001E-2</v>
      </c>
      <c r="AB13" s="12">
        <v>-7.4580000000000002</v>
      </c>
      <c r="AC13" s="13">
        <v>0.218</v>
      </c>
    </row>
    <row r="14" spans="1:29" x14ac:dyDescent="0.3">
      <c r="A14" s="4" t="s">
        <v>12</v>
      </c>
      <c r="B14" s="12"/>
      <c r="C14" s="12"/>
      <c r="D14" s="12"/>
      <c r="E14" s="12"/>
      <c r="F14" s="12"/>
      <c r="G14" s="12"/>
      <c r="H14" s="13"/>
      <c r="I14" s="12">
        <v>0.26700000000000002</v>
      </c>
      <c r="J14" s="12">
        <v>0.255</v>
      </c>
      <c r="K14" s="12">
        <v>0.128</v>
      </c>
      <c r="L14" s="12">
        <v>1.046</v>
      </c>
      <c r="M14" s="12">
        <v>0.3</v>
      </c>
      <c r="N14" s="12">
        <v>-0.245</v>
      </c>
      <c r="O14" s="13">
        <v>0.77800000000000002</v>
      </c>
      <c r="P14" s="12">
        <v>-7.0000000000000007E-2</v>
      </c>
      <c r="Q14" s="12">
        <v>0.16600000000000001</v>
      </c>
      <c r="R14" s="12">
        <v>-3.4000000000000002E-2</v>
      </c>
      <c r="S14" s="12">
        <v>-0.42099999999999999</v>
      </c>
      <c r="T14" s="12">
        <v>0.67500000000000004</v>
      </c>
      <c r="U14" s="12">
        <v>-0.40300000000000002</v>
      </c>
      <c r="V14" s="13">
        <v>0.26300000000000001</v>
      </c>
      <c r="W14" s="12">
        <v>8.0000000000000002E-3</v>
      </c>
      <c r="X14" s="12">
        <v>0.154</v>
      </c>
      <c r="Y14" s="12">
        <v>4.0000000000000001E-3</v>
      </c>
      <c r="Z14" s="12">
        <v>5.5E-2</v>
      </c>
      <c r="AA14" s="12">
        <v>0.95699999999999996</v>
      </c>
      <c r="AB14" s="12">
        <v>-0.3</v>
      </c>
      <c r="AC14" s="13">
        <v>0.317</v>
      </c>
    </row>
    <row r="15" spans="1:29" x14ac:dyDescent="0.3">
      <c r="A15" s="4" t="s">
        <v>13</v>
      </c>
      <c r="B15" s="12"/>
      <c r="C15" s="12"/>
      <c r="D15" s="12"/>
      <c r="E15" s="12"/>
      <c r="F15" s="12"/>
      <c r="G15" s="12"/>
      <c r="H15" s="13"/>
      <c r="I15" s="12"/>
      <c r="J15" s="12"/>
      <c r="K15" s="12"/>
      <c r="L15" s="12"/>
      <c r="M15" s="12"/>
      <c r="N15" s="12"/>
      <c r="O15" s="13"/>
      <c r="P15" s="14">
        <v>-0.377</v>
      </c>
      <c r="Q15" s="14">
        <v>4.2000000000000003E-2</v>
      </c>
      <c r="R15" s="14">
        <v>-0.81</v>
      </c>
      <c r="S15" s="14">
        <v>-9.01</v>
      </c>
      <c r="T15" s="14" t="s">
        <v>36</v>
      </c>
      <c r="U15" s="14">
        <v>-0.46100000000000002</v>
      </c>
      <c r="V15" s="15">
        <v>-0.29299999999999998</v>
      </c>
      <c r="W15" s="14">
        <v>-0.214</v>
      </c>
      <c r="X15" s="14">
        <v>5.8999999999999997E-2</v>
      </c>
      <c r="Y15" s="14">
        <v>-0.46</v>
      </c>
      <c r="Z15" s="14">
        <v>-3.613</v>
      </c>
      <c r="AA15" s="14" t="s">
        <v>36</v>
      </c>
      <c r="AB15" s="14">
        <v>-0.33300000000000002</v>
      </c>
      <c r="AC15" s="15">
        <v>-9.5000000000000001E-2</v>
      </c>
    </row>
    <row r="16" spans="1:29" x14ac:dyDescent="0.3">
      <c r="A16" s="4" t="s">
        <v>25</v>
      </c>
      <c r="B16" s="12"/>
      <c r="C16" s="12"/>
      <c r="D16" s="12"/>
      <c r="E16" s="12"/>
      <c r="F16" s="12"/>
      <c r="G16" s="12"/>
      <c r="H16" s="13"/>
      <c r="I16" s="12"/>
      <c r="J16" s="12"/>
      <c r="K16" s="12"/>
      <c r="L16" s="12"/>
      <c r="M16" s="12"/>
      <c r="N16" s="12"/>
      <c r="O16" s="13"/>
      <c r="P16" s="12"/>
      <c r="Q16" s="12"/>
      <c r="R16" s="12"/>
      <c r="S16" s="12"/>
      <c r="T16" s="12"/>
      <c r="U16" s="12"/>
      <c r="V16" s="13"/>
      <c r="W16" s="12">
        <v>-8.8999999999999996E-2</v>
      </c>
      <c r="X16" s="12">
        <v>0.43099999999999999</v>
      </c>
      <c r="Y16" s="12">
        <v>-4.8000000000000001E-2</v>
      </c>
      <c r="Z16" s="12">
        <v>-0.20699999999999999</v>
      </c>
      <c r="AA16" s="12">
        <v>0.83699999999999997</v>
      </c>
      <c r="AB16" s="12">
        <v>-0.95499999999999996</v>
      </c>
      <c r="AC16" s="13">
        <v>0.77700000000000002</v>
      </c>
    </row>
    <row r="17" spans="1:29" x14ac:dyDescent="0.3">
      <c r="A17" s="4" t="s">
        <v>26</v>
      </c>
      <c r="B17" s="12"/>
      <c r="C17" s="12"/>
      <c r="D17" s="12"/>
      <c r="E17" s="12"/>
      <c r="F17" s="12"/>
      <c r="G17" s="12"/>
      <c r="H17" s="13"/>
      <c r="I17" s="12"/>
      <c r="J17" s="12"/>
      <c r="K17" s="12"/>
      <c r="L17" s="12"/>
      <c r="M17" s="12"/>
      <c r="N17" s="12"/>
      <c r="O17" s="13"/>
      <c r="P17" s="12"/>
      <c r="Q17" s="12"/>
      <c r="R17" s="12"/>
      <c r="S17" s="12"/>
      <c r="T17" s="12"/>
      <c r="U17" s="12"/>
      <c r="V17" s="13"/>
      <c r="W17" s="12">
        <v>0.76800000000000002</v>
      </c>
      <c r="X17" s="12">
        <v>0.39</v>
      </c>
      <c r="Y17" s="12">
        <v>0.443</v>
      </c>
      <c r="Z17" s="12">
        <v>1.968</v>
      </c>
      <c r="AA17" s="12">
        <v>5.3999999999999999E-2</v>
      </c>
      <c r="AB17" s="12">
        <v>-1.4999999999999999E-2</v>
      </c>
      <c r="AC17" s="13">
        <v>1.552</v>
      </c>
    </row>
    <row r="18" spans="1:29" x14ac:dyDescent="0.3">
      <c r="A18" s="4"/>
      <c r="B18" s="8"/>
      <c r="C18" s="8"/>
      <c r="D18" s="8"/>
      <c r="E18" s="8"/>
      <c r="F18" s="8"/>
      <c r="G18" s="8"/>
      <c r="H18" s="9"/>
      <c r="I18" s="8"/>
      <c r="J18" s="8"/>
      <c r="K18" s="8"/>
      <c r="L18" s="8"/>
      <c r="M18" s="8"/>
      <c r="N18" s="8"/>
      <c r="O18" s="9"/>
      <c r="P18" s="8"/>
      <c r="Q18" s="8"/>
      <c r="R18" s="8"/>
      <c r="S18" s="8"/>
      <c r="T18" s="8"/>
      <c r="U18" s="8"/>
      <c r="V18" s="9"/>
      <c r="W18" s="8"/>
      <c r="X18" s="8"/>
      <c r="Y18" s="8"/>
      <c r="Z18" s="8"/>
      <c r="AA18" s="8"/>
      <c r="AB18" s="8"/>
      <c r="AC18" s="9"/>
    </row>
    <row r="19" spans="1:29" x14ac:dyDescent="0.3">
      <c r="A19" s="4" t="s">
        <v>9</v>
      </c>
      <c r="B19" s="8"/>
      <c r="C19" s="8"/>
      <c r="D19" s="8"/>
      <c r="E19" s="8">
        <v>2.7E-2</v>
      </c>
      <c r="F19" s="8"/>
      <c r="G19" s="8"/>
      <c r="H19" s="9"/>
      <c r="I19" s="8"/>
      <c r="J19" s="8"/>
      <c r="K19" s="8"/>
      <c r="L19" s="8">
        <v>0.307</v>
      </c>
      <c r="M19" s="8"/>
      <c r="N19" s="8"/>
      <c r="O19" s="9"/>
      <c r="P19" s="8"/>
      <c r="Q19" s="8"/>
      <c r="R19" s="8"/>
      <c r="S19" s="8">
        <v>0.72599999999999998</v>
      </c>
      <c r="T19" s="8"/>
      <c r="U19" s="8"/>
      <c r="V19" s="9"/>
      <c r="W19" s="8"/>
      <c r="X19" s="8"/>
      <c r="Y19" s="8"/>
      <c r="Z19" s="8">
        <v>0.78500000000000003</v>
      </c>
      <c r="AA19" s="8"/>
      <c r="AB19" s="8"/>
      <c r="AC19" s="9"/>
    </row>
    <row r="20" spans="1:29" x14ac:dyDescent="0.3">
      <c r="A20" s="4" t="s">
        <v>10</v>
      </c>
      <c r="B20" s="8"/>
      <c r="C20" s="8"/>
      <c r="D20" s="8"/>
      <c r="E20" s="8">
        <v>-6.0000000000000001E-3</v>
      </c>
      <c r="F20" s="8"/>
      <c r="G20" s="8"/>
      <c r="H20" s="9"/>
      <c r="I20" s="8"/>
      <c r="J20" s="8"/>
      <c r="K20" s="8"/>
      <c r="L20" s="8">
        <v>0.217</v>
      </c>
      <c r="M20" s="8"/>
      <c r="N20" s="8"/>
      <c r="O20" s="9"/>
      <c r="P20" s="8"/>
      <c r="Q20" s="8"/>
      <c r="R20" s="8"/>
      <c r="S20" s="8">
        <v>0.68500000000000005</v>
      </c>
      <c r="T20" s="8"/>
      <c r="U20" s="8"/>
      <c r="V20" s="9"/>
      <c r="W20" s="8"/>
      <c r="X20" s="8"/>
      <c r="Y20" s="8"/>
      <c r="Z20" s="8">
        <v>0.74299999999999999</v>
      </c>
      <c r="AA20" s="8"/>
      <c r="AB20" s="8"/>
      <c r="AC20" s="9"/>
    </row>
    <row r="21" spans="1:29" x14ac:dyDescent="0.3">
      <c r="A21" s="11" t="s">
        <v>18</v>
      </c>
      <c r="B21" s="8"/>
      <c r="C21" s="8"/>
      <c r="D21" s="8"/>
      <c r="E21" s="8"/>
      <c r="F21" s="8"/>
      <c r="G21" s="8"/>
      <c r="H21" s="9"/>
      <c r="I21" s="8"/>
      <c r="J21" s="8"/>
      <c r="K21" s="8"/>
      <c r="L21" s="8">
        <f>L20-E20</f>
        <v>0.223</v>
      </c>
      <c r="M21" s="8"/>
      <c r="N21" s="8"/>
      <c r="O21" s="9"/>
      <c r="P21" s="8"/>
      <c r="Q21" s="8"/>
      <c r="R21" s="8"/>
      <c r="S21" s="8">
        <f>S20-L20</f>
        <v>0.46800000000000008</v>
      </c>
      <c r="T21" s="8"/>
      <c r="U21" s="8"/>
      <c r="V21" s="9"/>
      <c r="W21" s="8"/>
      <c r="X21" s="8"/>
      <c r="Y21" s="8"/>
      <c r="Z21" s="8">
        <f>Z20-S20</f>
        <v>5.799999999999994E-2</v>
      </c>
      <c r="AA21" s="8"/>
      <c r="AB21" s="8"/>
      <c r="AC21" s="9"/>
    </row>
    <row r="22" spans="1:29" x14ac:dyDescent="0.3">
      <c r="A22" s="4" t="s">
        <v>11</v>
      </c>
      <c r="B22" s="8"/>
      <c r="C22" s="8"/>
      <c r="D22" s="8"/>
      <c r="E22" s="8">
        <v>0.441</v>
      </c>
      <c r="F22" s="8"/>
      <c r="G22" s="8"/>
      <c r="H22" s="9"/>
      <c r="I22" s="8"/>
      <c r="J22" s="8"/>
      <c r="K22" s="8"/>
      <c r="L22" s="8">
        <v>4.0000000000000001E-3</v>
      </c>
      <c r="M22" s="8"/>
      <c r="N22" s="8"/>
      <c r="O22" s="9"/>
      <c r="P22" s="8"/>
      <c r="Q22" s="8"/>
      <c r="R22" s="8"/>
      <c r="S22" s="8" t="s">
        <v>36</v>
      </c>
      <c r="T22" s="8"/>
      <c r="U22" s="8"/>
      <c r="V22" s="9"/>
      <c r="W22" s="8"/>
      <c r="X22" s="8"/>
      <c r="Y22" s="8"/>
      <c r="Z22" s="8" t="s">
        <v>36</v>
      </c>
      <c r="AA22" s="8"/>
      <c r="AB22" s="8"/>
      <c r="AC22" s="9"/>
    </row>
  </sheetData>
  <mergeCells count="6">
    <mergeCell ref="A1:AC1"/>
    <mergeCell ref="A2:A3"/>
    <mergeCell ref="B2:H2"/>
    <mergeCell ref="I2:O2"/>
    <mergeCell ref="P2:V2"/>
    <mergeCell ref="W2:AC2"/>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19C43F-27CE-4512-84AB-0F1F488D3036}">
  <dimension ref="A1:AC23"/>
  <sheetViews>
    <sheetView workbookViewId="0">
      <selection activeCell="A2" sqref="A2:A3"/>
    </sheetView>
  </sheetViews>
  <sheetFormatPr defaultColWidth="8.77734375" defaultRowHeight="14.4" x14ac:dyDescent="0.3"/>
  <cols>
    <col min="1" max="1" width="17.21875" style="1" customWidth="1"/>
    <col min="2" max="29" width="7.77734375" style="1" customWidth="1"/>
    <col min="30" max="16384" width="8.77734375" style="1"/>
  </cols>
  <sheetData>
    <row r="1" spans="1:29" s="10" customFormat="1" ht="22.05" customHeight="1" thickBot="1" x14ac:dyDescent="0.35">
      <c r="A1" s="168" t="s">
        <v>135</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customHeight="1"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16" t="s">
        <v>3</v>
      </c>
      <c r="C3" s="17" t="s">
        <v>4</v>
      </c>
      <c r="D3" s="17" t="s">
        <v>5</v>
      </c>
      <c r="E3" s="17" t="s">
        <v>6</v>
      </c>
      <c r="F3" s="17" t="s">
        <v>14</v>
      </c>
      <c r="G3" s="17" t="s">
        <v>16</v>
      </c>
      <c r="H3" s="17" t="s">
        <v>15</v>
      </c>
      <c r="I3" s="16" t="s">
        <v>3</v>
      </c>
      <c r="J3" s="17" t="s">
        <v>4</v>
      </c>
      <c r="K3" s="17" t="s">
        <v>5</v>
      </c>
      <c r="L3" s="17" t="s">
        <v>6</v>
      </c>
      <c r="M3" s="17" t="s">
        <v>14</v>
      </c>
      <c r="N3" s="17" t="s">
        <v>16</v>
      </c>
      <c r="O3" s="17" t="s">
        <v>15</v>
      </c>
      <c r="P3" s="16" t="s">
        <v>3</v>
      </c>
      <c r="Q3" s="17" t="s">
        <v>4</v>
      </c>
      <c r="R3" s="17" t="s">
        <v>5</v>
      </c>
      <c r="S3" s="17" t="s">
        <v>6</v>
      </c>
      <c r="T3" s="17" t="s">
        <v>14</v>
      </c>
      <c r="U3" s="17" t="s">
        <v>16</v>
      </c>
      <c r="V3" s="17" t="s">
        <v>15</v>
      </c>
      <c r="W3" s="16" t="s">
        <v>3</v>
      </c>
      <c r="X3" s="17" t="s">
        <v>4</v>
      </c>
      <c r="Y3" s="17" t="s">
        <v>5</v>
      </c>
      <c r="Z3" s="17" t="s">
        <v>6</v>
      </c>
      <c r="AA3" s="17" t="s">
        <v>14</v>
      </c>
      <c r="AB3" s="17" t="s">
        <v>16</v>
      </c>
      <c r="AC3" s="17" t="s">
        <v>15</v>
      </c>
    </row>
    <row r="4" spans="1:29" ht="28.2" thickBot="1" x14ac:dyDescent="0.35">
      <c r="A4" s="2" t="s">
        <v>22</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12.132</v>
      </c>
      <c r="C5" s="14">
        <v>1.9359999999999999</v>
      </c>
      <c r="D5" s="14"/>
      <c r="E5" s="14">
        <v>6.2679999999999998</v>
      </c>
      <c r="F5" s="14" t="s">
        <v>36</v>
      </c>
      <c r="G5" s="14">
        <v>8.2590000000000003</v>
      </c>
      <c r="H5" s="15">
        <v>16.006</v>
      </c>
      <c r="I5" s="12">
        <v>-3.7210000000000001</v>
      </c>
      <c r="J5" s="12">
        <v>8.1039999999999992</v>
      </c>
      <c r="K5" s="12"/>
      <c r="L5" s="12">
        <v>-0.45900000000000002</v>
      </c>
      <c r="M5" s="12">
        <v>0.64800000000000002</v>
      </c>
      <c r="N5" s="12">
        <v>-19.968</v>
      </c>
      <c r="O5" s="13">
        <v>12.526</v>
      </c>
      <c r="P5" s="14">
        <v>49.323</v>
      </c>
      <c r="Q5" s="14">
        <v>7.8159999999999998</v>
      </c>
      <c r="R5" s="14"/>
      <c r="S5" s="14">
        <v>6.3109999999999999</v>
      </c>
      <c r="T5" s="14" t="s">
        <v>36</v>
      </c>
      <c r="U5" s="14">
        <v>33.646999999999998</v>
      </c>
      <c r="V5" s="15">
        <v>65</v>
      </c>
      <c r="W5" s="14">
        <v>25.516999999999999</v>
      </c>
      <c r="X5" s="14">
        <v>8.1280000000000001</v>
      </c>
      <c r="Y5" s="14"/>
      <c r="Z5" s="14">
        <v>3.1389999999999998</v>
      </c>
      <c r="AA5" s="14">
        <v>3.0000000000000001E-3</v>
      </c>
      <c r="AB5" s="14">
        <v>9.1910000000000007</v>
      </c>
      <c r="AC5" s="15">
        <v>41.843000000000004</v>
      </c>
    </row>
    <row r="6" spans="1:29" x14ac:dyDescent="0.3">
      <c r="A6" s="4" t="s">
        <v>138</v>
      </c>
      <c r="B6" s="12">
        <v>1.3480000000000001</v>
      </c>
      <c r="C6" s="12">
        <v>2.4990000000000001</v>
      </c>
      <c r="D6" s="12">
        <v>6.9000000000000006E-2</v>
      </c>
      <c r="E6" s="12">
        <v>0.53900000000000003</v>
      </c>
      <c r="F6" s="12">
        <v>0.59199999999999997</v>
      </c>
      <c r="G6" s="12">
        <v>-3.653</v>
      </c>
      <c r="H6" s="13">
        <v>6.3479999999999999</v>
      </c>
      <c r="I6" s="12">
        <v>2.9540000000000002</v>
      </c>
      <c r="J6" s="12">
        <v>2.298</v>
      </c>
      <c r="K6" s="12">
        <v>0.152</v>
      </c>
      <c r="L6" s="12">
        <v>1.286</v>
      </c>
      <c r="M6" s="12">
        <v>0.20399999999999999</v>
      </c>
      <c r="N6" s="12">
        <v>-1.6519999999999999</v>
      </c>
      <c r="O6" s="13">
        <v>7.5609999999999999</v>
      </c>
      <c r="P6" s="12">
        <v>1.34</v>
      </c>
      <c r="Q6" s="12">
        <v>1.4690000000000001</v>
      </c>
      <c r="R6" s="12">
        <v>6.9000000000000006E-2</v>
      </c>
      <c r="S6" s="12">
        <v>0.91300000000000003</v>
      </c>
      <c r="T6" s="12">
        <v>0.36599999999999999</v>
      </c>
      <c r="U6" s="12">
        <v>-1.605</v>
      </c>
      <c r="V6" s="13">
        <v>4.2859999999999996</v>
      </c>
      <c r="W6" s="12">
        <v>-1.292</v>
      </c>
      <c r="X6" s="12">
        <v>1.389</v>
      </c>
      <c r="Y6" s="12">
        <v>-6.6000000000000003E-2</v>
      </c>
      <c r="Z6" s="12">
        <v>-0.93</v>
      </c>
      <c r="AA6" s="12">
        <v>0.35699999999999998</v>
      </c>
      <c r="AB6" s="12">
        <v>-4.0830000000000002</v>
      </c>
      <c r="AC6" s="13">
        <v>1.498</v>
      </c>
    </row>
    <row r="7" spans="1:29" x14ac:dyDescent="0.3">
      <c r="A7" s="4" t="s">
        <v>139</v>
      </c>
      <c r="B7" s="12">
        <v>-3.6389999999999998</v>
      </c>
      <c r="C7" s="12">
        <v>3.1560000000000001</v>
      </c>
      <c r="D7" s="12">
        <v>-0.14799999999999999</v>
      </c>
      <c r="E7" s="12">
        <v>-1.153</v>
      </c>
      <c r="F7" s="12">
        <v>0.254</v>
      </c>
      <c r="G7" s="12">
        <v>-9.9550000000000001</v>
      </c>
      <c r="H7" s="13">
        <v>2.6760000000000002</v>
      </c>
      <c r="I7" s="12">
        <v>-0.57999999999999996</v>
      </c>
      <c r="J7" s="12">
        <v>3.12</v>
      </c>
      <c r="K7" s="12">
        <v>-2.4E-2</v>
      </c>
      <c r="L7" s="12">
        <v>-0.186</v>
      </c>
      <c r="M7" s="12">
        <v>0.85299999999999998</v>
      </c>
      <c r="N7" s="12">
        <v>-6.8360000000000003</v>
      </c>
      <c r="O7" s="13">
        <v>5.6760000000000002</v>
      </c>
      <c r="P7" s="12">
        <v>1.048</v>
      </c>
      <c r="Q7" s="12">
        <v>1.988</v>
      </c>
      <c r="R7" s="12">
        <v>4.2999999999999997E-2</v>
      </c>
      <c r="S7" s="12">
        <v>0.52700000000000002</v>
      </c>
      <c r="T7" s="12">
        <v>0.6</v>
      </c>
      <c r="U7" s="12">
        <v>-2.9390000000000001</v>
      </c>
      <c r="V7" s="13">
        <v>5.0350000000000001</v>
      </c>
      <c r="W7" s="12">
        <v>0.247</v>
      </c>
      <c r="X7" s="12">
        <v>1.6839999999999999</v>
      </c>
      <c r="Y7" s="12">
        <v>0.01</v>
      </c>
      <c r="Z7" s="12">
        <v>0.14699999999999999</v>
      </c>
      <c r="AA7" s="12">
        <v>0.88400000000000001</v>
      </c>
      <c r="AB7" s="12">
        <v>-3.1349999999999998</v>
      </c>
      <c r="AC7" s="13">
        <v>3.63</v>
      </c>
    </row>
    <row r="8" spans="1:29" ht="13.8" customHeight="1" x14ac:dyDescent="0.3">
      <c r="A8" s="4" t="s">
        <v>113</v>
      </c>
      <c r="B8" s="12"/>
      <c r="C8" s="12"/>
      <c r="D8" s="12"/>
      <c r="E8" s="12"/>
      <c r="F8" s="12"/>
      <c r="G8" s="12"/>
      <c r="H8" s="13"/>
      <c r="I8" s="12"/>
      <c r="J8" s="12"/>
      <c r="K8" s="12"/>
      <c r="L8" s="12"/>
      <c r="M8" s="12">
        <v>0.23300000000000001</v>
      </c>
      <c r="N8" s="12"/>
      <c r="O8" s="13"/>
      <c r="P8" s="12"/>
      <c r="Q8" s="12"/>
      <c r="R8" s="12"/>
      <c r="S8" s="12"/>
      <c r="T8" s="12">
        <v>0.45900000000000002</v>
      </c>
      <c r="U8" s="12"/>
      <c r="V8" s="13"/>
      <c r="W8" s="12"/>
      <c r="X8" s="12"/>
      <c r="Y8" s="12"/>
      <c r="Z8" s="12"/>
      <c r="AA8" s="12">
        <v>0.623</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6.4409999999999998</v>
      </c>
      <c r="J10" s="12">
        <v>2.657</v>
      </c>
      <c r="K10" s="12">
        <v>0.314</v>
      </c>
      <c r="L10" s="12"/>
      <c r="M10" s="12"/>
      <c r="N10" s="12">
        <v>1.1140000000000001</v>
      </c>
      <c r="O10" s="13">
        <v>11.769</v>
      </c>
      <c r="P10" s="12">
        <v>-0.55400000000000005</v>
      </c>
      <c r="Q10" s="12">
        <v>1.8560000000000001</v>
      </c>
      <c r="R10" s="12">
        <v>-2.7E-2</v>
      </c>
      <c r="S10" s="12"/>
      <c r="T10" s="12"/>
      <c r="U10" s="12">
        <v>-4.2759999999999998</v>
      </c>
      <c r="V10" s="13">
        <v>3.169</v>
      </c>
      <c r="W10" s="12">
        <v>0.48199999999999998</v>
      </c>
      <c r="X10" s="12">
        <v>1.5569999999999999</v>
      </c>
      <c r="Y10" s="12">
        <v>2.4E-2</v>
      </c>
      <c r="Z10" s="12"/>
      <c r="AA10" s="12"/>
      <c r="AB10" s="12">
        <v>-2.6459999999999999</v>
      </c>
      <c r="AC10" s="13">
        <v>3.6110000000000002</v>
      </c>
    </row>
    <row r="11" spans="1:29" x14ac:dyDescent="0.3">
      <c r="A11" s="149" t="s">
        <v>112</v>
      </c>
      <c r="B11" s="12"/>
      <c r="C11" s="12"/>
      <c r="D11" s="12"/>
      <c r="E11" s="12"/>
      <c r="F11" s="12"/>
      <c r="G11" s="12"/>
      <c r="H11" s="13"/>
      <c r="I11" s="12">
        <v>3.0430000000000001</v>
      </c>
      <c r="J11" s="12">
        <v>3.7210000000000001</v>
      </c>
      <c r="K11" s="12">
        <v>9.9000000000000005E-2</v>
      </c>
      <c r="L11" s="12"/>
      <c r="M11" s="12"/>
      <c r="N11" s="12">
        <v>-4.4180000000000001</v>
      </c>
      <c r="O11" s="13">
        <v>10.503</v>
      </c>
      <c r="P11" s="12">
        <v>-3.3809999999999998</v>
      </c>
      <c r="Q11" s="12">
        <v>2.4660000000000002</v>
      </c>
      <c r="R11" s="12">
        <v>-0.11</v>
      </c>
      <c r="S11" s="12"/>
      <c r="T11" s="12"/>
      <c r="U11" s="12">
        <v>-8.327</v>
      </c>
      <c r="V11" s="13">
        <v>1.5649999999999999</v>
      </c>
      <c r="W11" s="12">
        <v>-1.2050000000000001</v>
      </c>
      <c r="X11" s="12">
        <v>2.109</v>
      </c>
      <c r="Y11" s="12">
        <v>-3.9E-2</v>
      </c>
      <c r="Z11" s="12"/>
      <c r="AA11" s="12"/>
      <c r="AB11" s="12">
        <v>-5.4420000000000002</v>
      </c>
      <c r="AC11" s="13">
        <v>3.032</v>
      </c>
    </row>
    <row r="12" spans="1:29" ht="27.6" customHeight="1" x14ac:dyDescent="0.3">
      <c r="A12" s="4" t="s">
        <v>143</v>
      </c>
      <c r="B12" s="12"/>
      <c r="C12" s="12"/>
      <c r="D12" s="12"/>
      <c r="E12" s="12"/>
      <c r="F12" s="12"/>
      <c r="G12" s="12"/>
      <c r="H12" s="13"/>
      <c r="I12" s="14">
        <v>8.5359999999999996</v>
      </c>
      <c r="J12" s="14">
        <v>2.9289999999999998</v>
      </c>
      <c r="K12" s="14">
        <v>0.42399999999999999</v>
      </c>
      <c r="L12" s="14">
        <v>2.9140000000000001</v>
      </c>
      <c r="M12" s="14">
        <v>5.0000000000000001E-3</v>
      </c>
      <c r="N12" s="14">
        <v>2.6629999999999998</v>
      </c>
      <c r="O12" s="15">
        <v>14.407999999999999</v>
      </c>
      <c r="P12" s="14">
        <v>5.67</v>
      </c>
      <c r="Q12" s="14">
        <v>1.885</v>
      </c>
      <c r="R12" s="14">
        <v>0.28100000000000003</v>
      </c>
      <c r="S12" s="14">
        <v>3.0070000000000001</v>
      </c>
      <c r="T12" s="14">
        <v>4.0000000000000001E-3</v>
      </c>
      <c r="U12" s="14">
        <v>1.8879999999999999</v>
      </c>
      <c r="V12" s="15">
        <v>9.4510000000000005</v>
      </c>
      <c r="W12" s="12">
        <v>3.286</v>
      </c>
      <c r="X12" s="12">
        <v>1.653</v>
      </c>
      <c r="Y12" s="12">
        <v>0.16300000000000001</v>
      </c>
      <c r="Z12" s="12">
        <v>1.988</v>
      </c>
      <c r="AA12" s="12">
        <v>5.1999999999999998E-2</v>
      </c>
      <c r="AB12" s="12">
        <v>-3.4000000000000002E-2</v>
      </c>
      <c r="AC12" s="13">
        <v>6.6059999999999999</v>
      </c>
    </row>
    <row r="13" spans="1:29" ht="27.6" x14ac:dyDescent="0.3">
      <c r="A13" s="4" t="s">
        <v>142</v>
      </c>
      <c r="B13" s="12"/>
      <c r="C13" s="12"/>
      <c r="D13" s="12"/>
      <c r="E13" s="12"/>
      <c r="F13" s="12"/>
      <c r="G13" s="12"/>
      <c r="H13" s="13"/>
      <c r="I13" s="12">
        <v>-2.0609999999999999</v>
      </c>
      <c r="J13" s="12">
        <v>3.2879999999999998</v>
      </c>
      <c r="K13" s="12">
        <v>-9.0999999999999998E-2</v>
      </c>
      <c r="L13" s="12">
        <v>-0.627</v>
      </c>
      <c r="M13" s="12">
        <v>0.53300000000000003</v>
      </c>
      <c r="N13" s="12">
        <v>-8.6530000000000005</v>
      </c>
      <c r="O13" s="13">
        <v>4.53</v>
      </c>
      <c r="P13" s="14">
        <v>-4.4539999999999997</v>
      </c>
      <c r="Q13" s="14">
        <v>2.1019999999999999</v>
      </c>
      <c r="R13" s="14">
        <v>-0.19700000000000001</v>
      </c>
      <c r="S13" s="14">
        <v>-2.1179999999999999</v>
      </c>
      <c r="T13" s="14">
        <v>3.9E-2</v>
      </c>
      <c r="U13" s="14">
        <v>-8.6709999999999994</v>
      </c>
      <c r="V13" s="15">
        <v>-0.23699999999999999</v>
      </c>
      <c r="W13" s="12">
        <v>-2.141</v>
      </c>
      <c r="X13" s="12">
        <v>1.853</v>
      </c>
      <c r="Y13" s="12">
        <v>-9.4E-2</v>
      </c>
      <c r="Z13" s="12">
        <v>-1.1559999999999999</v>
      </c>
      <c r="AA13" s="12">
        <v>0.253</v>
      </c>
      <c r="AB13" s="12">
        <v>-5.8630000000000004</v>
      </c>
      <c r="AC13" s="13">
        <v>1.58</v>
      </c>
    </row>
    <row r="14" spans="1:29" x14ac:dyDescent="0.3">
      <c r="A14" s="4" t="s">
        <v>12</v>
      </c>
      <c r="B14" s="12"/>
      <c r="C14" s="12"/>
      <c r="D14" s="12"/>
      <c r="E14" s="12"/>
      <c r="F14" s="12"/>
      <c r="G14" s="12"/>
      <c r="H14" s="13"/>
      <c r="I14" s="12">
        <v>0.26700000000000002</v>
      </c>
      <c r="J14" s="12">
        <v>0.255</v>
      </c>
      <c r="K14" s="12">
        <v>0.128</v>
      </c>
      <c r="L14" s="12">
        <v>1.046</v>
      </c>
      <c r="M14" s="12">
        <v>0.3</v>
      </c>
      <c r="N14" s="12">
        <v>-0.245</v>
      </c>
      <c r="O14" s="13">
        <v>0.77800000000000002</v>
      </c>
      <c r="P14" s="12">
        <v>-7.0000000000000007E-2</v>
      </c>
      <c r="Q14" s="12">
        <v>0.16600000000000001</v>
      </c>
      <c r="R14" s="12">
        <v>-3.4000000000000002E-2</v>
      </c>
      <c r="S14" s="12">
        <v>-0.42099999999999999</v>
      </c>
      <c r="T14" s="12">
        <v>0.67500000000000004</v>
      </c>
      <c r="U14" s="12">
        <v>-0.40300000000000002</v>
      </c>
      <c r="V14" s="13">
        <v>0.26300000000000001</v>
      </c>
      <c r="W14" s="12">
        <v>3.6999999999999998E-2</v>
      </c>
      <c r="X14" s="12">
        <v>0.14199999999999999</v>
      </c>
      <c r="Y14" s="12">
        <v>1.7999999999999999E-2</v>
      </c>
      <c r="Z14" s="12">
        <v>0.26300000000000001</v>
      </c>
      <c r="AA14" s="12">
        <v>0.79300000000000004</v>
      </c>
      <c r="AB14" s="12">
        <v>-0.247</v>
      </c>
      <c r="AC14" s="13">
        <v>0.32200000000000001</v>
      </c>
    </row>
    <row r="15" spans="1:29" x14ac:dyDescent="0.3">
      <c r="A15" s="4" t="s">
        <v>13</v>
      </c>
      <c r="B15" s="12"/>
      <c r="C15" s="12"/>
      <c r="D15" s="12"/>
      <c r="E15" s="12"/>
      <c r="F15" s="12"/>
      <c r="G15" s="12"/>
      <c r="H15" s="13"/>
      <c r="I15" s="12"/>
      <c r="J15" s="12"/>
      <c r="K15" s="12"/>
      <c r="L15" s="12"/>
      <c r="M15" s="12"/>
      <c r="N15" s="12"/>
      <c r="O15" s="13"/>
      <c r="P15" s="14">
        <v>-0.377</v>
      </c>
      <c r="Q15" s="14">
        <v>4.2000000000000003E-2</v>
      </c>
      <c r="R15" s="14">
        <v>-0.81</v>
      </c>
      <c r="S15" s="14">
        <v>-9.01</v>
      </c>
      <c r="T15" s="14" t="s">
        <v>36</v>
      </c>
      <c r="U15" s="14">
        <v>-0.46100000000000002</v>
      </c>
      <c r="V15" s="15">
        <v>-0.29299999999999998</v>
      </c>
      <c r="W15" s="14">
        <v>-0.21</v>
      </c>
      <c r="X15" s="14">
        <v>4.8000000000000001E-2</v>
      </c>
      <c r="Y15" s="14">
        <v>-0.45200000000000001</v>
      </c>
      <c r="Z15" s="14">
        <v>-4.3760000000000003</v>
      </c>
      <c r="AA15" s="14" t="s">
        <v>36</v>
      </c>
      <c r="AB15" s="14">
        <v>-0.307</v>
      </c>
      <c r="AC15" s="15">
        <v>-0.114</v>
      </c>
    </row>
    <row r="16" spans="1:29" x14ac:dyDescent="0.3">
      <c r="A16" s="4" t="s">
        <v>115</v>
      </c>
      <c r="B16" s="12"/>
      <c r="C16" s="12"/>
      <c r="D16" s="12"/>
      <c r="E16" s="12"/>
      <c r="F16" s="12"/>
      <c r="G16" s="12"/>
      <c r="H16" s="13"/>
      <c r="I16" s="12"/>
      <c r="J16" s="12"/>
      <c r="K16" s="12"/>
      <c r="L16" s="12"/>
      <c r="M16" s="12"/>
      <c r="N16" s="12"/>
      <c r="O16" s="13"/>
      <c r="P16" s="12"/>
      <c r="Q16" s="12"/>
      <c r="R16" s="12"/>
      <c r="S16" s="12"/>
      <c r="T16" s="12"/>
      <c r="U16" s="12"/>
      <c r="V16" s="13"/>
      <c r="W16" s="12">
        <v>3.3530000000000002</v>
      </c>
      <c r="X16" s="12">
        <v>2.355</v>
      </c>
      <c r="Y16" s="12">
        <v>0.16300000000000001</v>
      </c>
      <c r="Z16" s="12">
        <v>1.4239999999999999</v>
      </c>
      <c r="AA16" s="12">
        <v>0.161</v>
      </c>
      <c r="AB16" s="12">
        <v>-1.3759999999999999</v>
      </c>
      <c r="AC16" s="13">
        <v>8.0820000000000007</v>
      </c>
    </row>
    <row r="17" spans="1:29" x14ac:dyDescent="0.3">
      <c r="A17" s="4" t="s">
        <v>116</v>
      </c>
      <c r="B17" s="12"/>
      <c r="C17" s="12"/>
      <c r="D17" s="12"/>
      <c r="E17" s="12"/>
      <c r="F17" s="12"/>
      <c r="G17" s="12"/>
      <c r="H17" s="13"/>
      <c r="I17" s="12"/>
      <c r="J17" s="12"/>
      <c r="K17" s="12"/>
      <c r="L17" s="12"/>
      <c r="M17" s="12"/>
      <c r="N17" s="12"/>
      <c r="O17" s="13"/>
      <c r="P17" s="12"/>
      <c r="Q17" s="12"/>
      <c r="R17" s="12"/>
      <c r="S17" s="12"/>
      <c r="T17" s="12"/>
      <c r="U17" s="12"/>
      <c r="V17" s="13"/>
      <c r="W17" s="12">
        <v>-1.66</v>
      </c>
      <c r="X17" s="12">
        <v>2.298</v>
      </c>
      <c r="Y17" s="12">
        <v>-7.9000000000000001E-2</v>
      </c>
      <c r="Z17" s="12">
        <v>-0.72199999999999998</v>
      </c>
      <c r="AA17" s="12">
        <v>0.47299999999999998</v>
      </c>
      <c r="AB17" s="12">
        <v>-6.2759999999999998</v>
      </c>
      <c r="AC17" s="13">
        <v>2.956</v>
      </c>
    </row>
    <row r="18" spans="1:29" x14ac:dyDescent="0.3">
      <c r="A18" s="4" t="s">
        <v>101</v>
      </c>
      <c r="B18" s="12"/>
      <c r="C18" s="12"/>
      <c r="D18" s="12"/>
      <c r="E18" s="12"/>
      <c r="F18" s="12"/>
      <c r="G18" s="12"/>
      <c r="H18" s="13"/>
      <c r="I18" s="12"/>
      <c r="J18" s="12"/>
      <c r="K18" s="12"/>
      <c r="L18" s="12"/>
      <c r="M18" s="12"/>
      <c r="N18" s="12"/>
      <c r="O18" s="13"/>
      <c r="P18" s="12"/>
      <c r="Q18" s="12"/>
      <c r="R18" s="12"/>
      <c r="S18" s="12"/>
      <c r="T18" s="12"/>
      <c r="U18" s="12"/>
      <c r="V18" s="13"/>
      <c r="W18" s="14">
        <v>8.1370000000000005</v>
      </c>
      <c r="X18" s="14">
        <v>2.129</v>
      </c>
      <c r="Y18" s="14">
        <v>0.41799999999999998</v>
      </c>
      <c r="Z18" s="14">
        <v>3.8220000000000001</v>
      </c>
      <c r="AA18" s="14" t="s">
        <v>36</v>
      </c>
      <c r="AB18" s="14">
        <v>3.8610000000000002</v>
      </c>
      <c r="AC18" s="15">
        <v>12.413</v>
      </c>
    </row>
    <row r="19" spans="1:29" x14ac:dyDescent="0.3">
      <c r="A19" s="4"/>
      <c r="B19" s="8"/>
      <c r="C19" s="8"/>
      <c r="D19" s="8"/>
      <c r="E19" s="8"/>
      <c r="F19" s="8"/>
      <c r="G19" s="8"/>
      <c r="H19" s="9"/>
      <c r="I19" s="8"/>
      <c r="J19" s="8"/>
      <c r="K19" s="8"/>
      <c r="L19" s="8"/>
      <c r="M19" s="8"/>
      <c r="N19" s="8"/>
      <c r="O19" s="9"/>
      <c r="P19" s="8"/>
      <c r="Q19" s="8"/>
      <c r="R19" s="8"/>
      <c r="S19" s="8"/>
      <c r="T19" s="8"/>
      <c r="U19" s="8"/>
      <c r="V19" s="9"/>
      <c r="W19" s="8"/>
      <c r="X19" s="8"/>
      <c r="Y19" s="8"/>
      <c r="Z19" s="8"/>
      <c r="AA19" s="8"/>
      <c r="AB19" s="8"/>
      <c r="AC19" s="9"/>
    </row>
    <row r="20" spans="1:29" x14ac:dyDescent="0.3">
      <c r="A20" s="4" t="s">
        <v>9</v>
      </c>
      <c r="B20" s="8"/>
      <c r="C20" s="8"/>
      <c r="D20" s="8"/>
      <c r="E20" s="8">
        <v>2.7E-2</v>
      </c>
      <c r="F20" s="8"/>
      <c r="G20" s="8"/>
      <c r="H20" s="9"/>
      <c r="I20" s="8"/>
      <c r="J20" s="8"/>
      <c r="K20" s="8"/>
      <c r="L20" s="8">
        <v>0.307</v>
      </c>
      <c r="M20" s="8"/>
      <c r="N20" s="8"/>
      <c r="O20" s="9"/>
      <c r="P20" s="8"/>
      <c r="Q20" s="8"/>
      <c r="R20" s="8"/>
      <c r="S20" s="8">
        <v>0.72599999999999998</v>
      </c>
      <c r="T20" s="8"/>
      <c r="U20" s="8"/>
      <c r="V20" s="9"/>
      <c r="W20" s="8"/>
      <c r="X20" s="8"/>
      <c r="Y20" s="8"/>
      <c r="Z20" s="8">
        <v>0.82199999999999995</v>
      </c>
      <c r="AA20" s="8"/>
      <c r="AB20" s="8"/>
      <c r="AC20" s="9"/>
    </row>
    <row r="21" spans="1:29" x14ac:dyDescent="0.3">
      <c r="A21" s="4" t="s">
        <v>10</v>
      </c>
      <c r="B21" s="8"/>
      <c r="C21" s="8"/>
      <c r="D21" s="8"/>
      <c r="E21" s="8">
        <v>-6.0000000000000001E-3</v>
      </c>
      <c r="F21" s="8"/>
      <c r="G21" s="8"/>
      <c r="H21" s="9"/>
      <c r="I21" s="8"/>
      <c r="J21" s="8"/>
      <c r="K21" s="8"/>
      <c r="L21" s="8">
        <v>0.217</v>
      </c>
      <c r="M21" s="8"/>
      <c r="N21" s="8"/>
      <c r="O21" s="9"/>
      <c r="P21" s="8"/>
      <c r="Q21" s="8"/>
      <c r="R21" s="8"/>
      <c r="S21" s="8">
        <v>0.68500000000000005</v>
      </c>
      <c r="T21" s="8"/>
      <c r="U21" s="8"/>
      <c r="V21" s="9"/>
      <c r="W21" s="8"/>
      <c r="X21" s="8"/>
      <c r="Y21" s="8"/>
      <c r="Z21" s="8">
        <v>0.78300000000000003</v>
      </c>
      <c r="AA21" s="8"/>
      <c r="AB21" s="8"/>
      <c r="AC21" s="9"/>
    </row>
    <row r="22" spans="1:29" x14ac:dyDescent="0.3">
      <c r="A22" s="11" t="s">
        <v>18</v>
      </c>
      <c r="B22" s="8"/>
      <c r="C22" s="8"/>
      <c r="D22" s="8"/>
      <c r="E22" s="8"/>
      <c r="F22" s="8"/>
      <c r="G22" s="8"/>
      <c r="H22" s="9"/>
      <c r="I22" s="8"/>
      <c r="J22" s="8"/>
      <c r="K22" s="8"/>
      <c r="L22" s="8">
        <f>L21-E21</f>
        <v>0.223</v>
      </c>
      <c r="M22" s="8"/>
      <c r="N22" s="8"/>
      <c r="O22" s="9"/>
      <c r="P22" s="8"/>
      <c r="Q22" s="8"/>
      <c r="R22" s="8"/>
      <c r="S22" s="8">
        <f>S21-L21</f>
        <v>0.46800000000000008</v>
      </c>
      <c r="T22" s="8"/>
      <c r="U22" s="8"/>
      <c r="V22" s="9"/>
      <c r="W22" s="8"/>
      <c r="X22" s="8"/>
      <c r="Y22" s="8"/>
      <c r="Z22" s="8">
        <f>Z21-S21</f>
        <v>9.7999999999999976E-2</v>
      </c>
      <c r="AA22" s="8"/>
      <c r="AB22" s="8"/>
      <c r="AC22" s="9"/>
    </row>
    <row r="23" spans="1:29" x14ac:dyDescent="0.3">
      <c r="A23" s="4" t="s">
        <v>11</v>
      </c>
      <c r="B23" s="8"/>
      <c r="C23" s="8"/>
      <c r="D23" s="8"/>
      <c r="E23" s="8">
        <v>0.441</v>
      </c>
      <c r="F23" s="8"/>
      <c r="G23" s="8"/>
      <c r="H23" s="9"/>
      <c r="I23" s="8"/>
      <c r="J23" s="8"/>
      <c r="K23" s="8"/>
      <c r="L23" s="8">
        <v>4.0000000000000001E-3</v>
      </c>
      <c r="M23" s="8"/>
      <c r="N23" s="8"/>
      <c r="O23" s="9"/>
      <c r="P23" s="8"/>
      <c r="Q23" s="8"/>
      <c r="R23" s="8"/>
      <c r="S23" s="8" t="s">
        <v>36</v>
      </c>
      <c r="T23" s="8"/>
      <c r="U23" s="8"/>
      <c r="V23" s="9"/>
      <c r="W23" s="8"/>
      <c r="X23" s="8"/>
      <c r="Y23" s="8"/>
      <c r="Z23" s="8" t="s">
        <v>36</v>
      </c>
      <c r="AA23" s="8"/>
      <c r="AB23" s="8"/>
      <c r="AC23" s="9"/>
    </row>
  </sheetData>
  <mergeCells count="6">
    <mergeCell ref="A1:AC1"/>
    <mergeCell ref="A2:A3"/>
    <mergeCell ref="B2:H2"/>
    <mergeCell ref="I2:O2"/>
    <mergeCell ref="P2:V2"/>
    <mergeCell ref="W2:AC2"/>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CD95B5-1F5F-4F0D-B97D-4071FFA22710}">
  <dimension ref="A1:AC23"/>
  <sheetViews>
    <sheetView workbookViewId="0">
      <selection activeCell="A2" sqref="A2:A3"/>
    </sheetView>
  </sheetViews>
  <sheetFormatPr defaultColWidth="8.77734375" defaultRowHeight="14.4" x14ac:dyDescent="0.3"/>
  <cols>
    <col min="1" max="1" width="31.77734375" style="1" customWidth="1"/>
    <col min="2" max="29" width="7.77734375" style="1" customWidth="1"/>
    <col min="30" max="16384" width="8.77734375" style="1"/>
  </cols>
  <sheetData>
    <row r="1" spans="1:29" s="10" customFormat="1" ht="22.05" customHeight="1" thickBot="1" x14ac:dyDescent="0.35">
      <c r="A1" s="168" t="s">
        <v>134</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customHeight="1" thickBot="1" x14ac:dyDescent="0.35">
      <c r="A2" s="174"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5"/>
      <c r="B3" s="16" t="s">
        <v>3</v>
      </c>
      <c r="C3" s="17" t="s">
        <v>4</v>
      </c>
      <c r="D3" s="17" t="s">
        <v>5</v>
      </c>
      <c r="E3" s="17" t="s">
        <v>6</v>
      </c>
      <c r="F3" s="17" t="s">
        <v>14</v>
      </c>
      <c r="G3" s="17" t="s">
        <v>16</v>
      </c>
      <c r="H3" s="17" t="s">
        <v>15</v>
      </c>
      <c r="I3" s="16" t="s">
        <v>3</v>
      </c>
      <c r="J3" s="17" t="s">
        <v>4</v>
      </c>
      <c r="K3" s="17" t="s">
        <v>5</v>
      </c>
      <c r="L3" s="17" t="s">
        <v>6</v>
      </c>
      <c r="M3" s="17" t="s">
        <v>14</v>
      </c>
      <c r="N3" s="17" t="s">
        <v>16</v>
      </c>
      <c r="O3" s="17" t="s">
        <v>15</v>
      </c>
      <c r="P3" s="16" t="s">
        <v>3</v>
      </c>
      <c r="Q3" s="17" t="s">
        <v>4</v>
      </c>
      <c r="R3" s="17" t="s">
        <v>5</v>
      </c>
      <c r="S3" s="17" t="s">
        <v>6</v>
      </c>
      <c r="T3" s="17" t="s">
        <v>14</v>
      </c>
      <c r="U3" s="17" t="s">
        <v>16</v>
      </c>
      <c r="V3" s="17" t="s">
        <v>15</v>
      </c>
      <c r="W3" s="16" t="s">
        <v>3</v>
      </c>
      <c r="X3" s="17" t="s">
        <v>4</v>
      </c>
      <c r="Y3" s="17" t="s">
        <v>5</v>
      </c>
      <c r="Z3" s="17" t="s">
        <v>6</v>
      </c>
      <c r="AA3" s="17" t="s">
        <v>14</v>
      </c>
      <c r="AB3" s="17" t="s">
        <v>16</v>
      </c>
      <c r="AC3" s="17" t="s">
        <v>15</v>
      </c>
    </row>
    <row r="4" spans="1:29" ht="15" thickBot="1" x14ac:dyDescent="0.35">
      <c r="A4" s="150" t="s">
        <v>22</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12.132</v>
      </c>
      <c r="C5" s="14">
        <v>1.9359999999999999</v>
      </c>
      <c r="D5" s="14"/>
      <c r="E5" s="14">
        <v>6.2679999999999998</v>
      </c>
      <c r="F5" s="14" t="s">
        <v>36</v>
      </c>
      <c r="G5" s="14">
        <v>8.2590000000000003</v>
      </c>
      <c r="H5" s="15">
        <v>16.006</v>
      </c>
      <c r="I5" s="12">
        <v>-3.7210000000000001</v>
      </c>
      <c r="J5" s="12">
        <v>8.1039999999999992</v>
      </c>
      <c r="K5" s="12"/>
      <c r="L5" s="12">
        <v>-0.45900000000000002</v>
      </c>
      <c r="M5" s="12">
        <v>0.64800000000000002</v>
      </c>
      <c r="N5" s="12">
        <v>-19.968</v>
      </c>
      <c r="O5" s="13">
        <v>12.526</v>
      </c>
      <c r="P5" s="14">
        <v>49.323</v>
      </c>
      <c r="Q5" s="14">
        <v>7.8159999999999998</v>
      </c>
      <c r="R5" s="14"/>
      <c r="S5" s="14">
        <v>6.3109999999999999</v>
      </c>
      <c r="T5" s="14" t="s">
        <v>36</v>
      </c>
      <c r="U5" s="14">
        <v>33.646999999999998</v>
      </c>
      <c r="V5" s="15">
        <v>65</v>
      </c>
      <c r="W5" s="14">
        <v>0.311</v>
      </c>
      <c r="X5" s="14">
        <v>8.6940000000000008</v>
      </c>
      <c r="Y5" s="14"/>
      <c r="Z5" s="14">
        <v>3.5999999999999997E-2</v>
      </c>
      <c r="AA5" s="14">
        <v>0.97199999999999998</v>
      </c>
      <c r="AB5" s="14">
        <v>-17.151</v>
      </c>
      <c r="AC5" s="15">
        <v>17.773</v>
      </c>
    </row>
    <row r="6" spans="1:29" x14ac:dyDescent="0.3">
      <c r="A6" s="4" t="s">
        <v>138</v>
      </c>
      <c r="B6" s="12">
        <v>1.3480000000000001</v>
      </c>
      <c r="C6" s="12">
        <v>2.4990000000000001</v>
      </c>
      <c r="D6" s="12">
        <v>6.9000000000000006E-2</v>
      </c>
      <c r="E6" s="12">
        <v>0.53900000000000003</v>
      </c>
      <c r="F6" s="12">
        <v>0.59199999999999997</v>
      </c>
      <c r="G6" s="12">
        <v>-3.653</v>
      </c>
      <c r="H6" s="13">
        <v>6.3479999999999999</v>
      </c>
      <c r="I6" s="12">
        <v>2.9540000000000002</v>
      </c>
      <c r="J6" s="12">
        <v>2.298</v>
      </c>
      <c r="K6" s="12">
        <v>0.152</v>
      </c>
      <c r="L6" s="12">
        <v>1.286</v>
      </c>
      <c r="M6" s="12">
        <v>0.20399999999999999</v>
      </c>
      <c r="N6" s="12">
        <v>-1.6519999999999999</v>
      </c>
      <c r="O6" s="13">
        <v>7.5609999999999999</v>
      </c>
      <c r="P6" s="12">
        <v>1.34</v>
      </c>
      <c r="Q6" s="12">
        <v>1.4690000000000001</v>
      </c>
      <c r="R6" s="12">
        <v>6.9000000000000006E-2</v>
      </c>
      <c r="S6" s="12">
        <v>0.91300000000000003</v>
      </c>
      <c r="T6" s="12">
        <v>0.36599999999999999</v>
      </c>
      <c r="U6" s="12">
        <v>-1.605</v>
      </c>
      <c r="V6" s="13">
        <v>4.2859999999999996</v>
      </c>
      <c r="W6" s="12">
        <v>-0.45400000000000001</v>
      </c>
      <c r="X6" s="12">
        <v>1.2669999999999999</v>
      </c>
      <c r="Y6" s="12">
        <v>-2.3E-2</v>
      </c>
      <c r="Z6" s="12">
        <v>-0.35799999999999998</v>
      </c>
      <c r="AA6" s="12">
        <v>0.72199999999999998</v>
      </c>
      <c r="AB6" s="12">
        <v>-2.9990000000000001</v>
      </c>
      <c r="AC6" s="13">
        <v>2.0920000000000001</v>
      </c>
    </row>
    <row r="7" spans="1:29" x14ac:dyDescent="0.3">
      <c r="A7" s="4" t="s">
        <v>139</v>
      </c>
      <c r="B7" s="12">
        <v>-3.6389999999999998</v>
      </c>
      <c r="C7" s="12">
        <v>3.1560000000000001</v>
      </c>
      <c r="D7" s="12">
        <v>-0.14799999999999999</v>
      </c>
      <c r="E7" s="12">
        <v>-1.153</v>
      </c>
      <c r="F7" s="12">
        <v>0.254</v>
      </c>
      <c r="G7" s="12">
        <v>-9.9550000000000001</v>
      </c>
      <c r="H7" s="13">
        <v>2.6760000000000002</v>
      </c>
      <c r="I7" s="12">
        <v>-0.57999999999999996</v>
      </c>
      <c r="J7" s="12">
        <v>3.12</v>
      </c>
      <c r="K7" s="12">
        <v>-2.4E-2</v>
      </c>
      <c r="L7" s="12">
        <v>-0.186</v>
      </c>
      <c r="M7" s="12">
        <v>0.85299999999999998</v>
      </c>
      <c r="N7" s="12">
        <v>-6.8360000000000003</v>
      </c>
      <c r="O7" s="13">
        <v>5.6760000000000002</v>
      </c>
      <c r="P7" s="12">
        <v>1.048</v>
      </c>
      <c r="Q7" s="12">
        <v>1.988</v>
      </c>
      <c r="R7" s="12">
        <v>4.2999999999999997E-2</v>
      </c>
      <c r="S7" s="12">
        <v>0.52700000000000002</v>
      </c>
      <c r="T7" s="12">
        <v>0.6</v>
      </c>
      <c r="U7" s="12">
        <v>-2.9390000000000001</v>
      </c>
      <c r="V7" s="13">
        <v>5.0350000000000001</v>
      </c>
      <c r="W7" s="12">
        <v>6.8000000000000005E-2</v>
      </c>
      <c r="X7" s="12">
        <v>1.3939999999999999</v>
      </c>
      <c r="Y7" s="12">
        <v>3.0000000000000001E-3</v>
      </c>
      <c r="Z7" s="12">
        <v>4.8000000000000001E-2</v>
      </c>
      <c r="AA7" s="12">
        <v>0.96199999999999997</v>
      </c>
      <c r="AB7" s="12">
        <v>-2.7320000000000002</v>
      </c>
      <c r="AC7" s="13">
        <v>2.867</v>
      </c>
    </row>
    <row r="8" spans="1:29" ht="13.8" customHeight="1" x14ac:dyDescent="0.3">
      <c r="A8" s="4" t="s">
        <v>113</v>
      </c>
      <c r="B8" s="12"/>
      <c r="C8" s="12"/>
      <c r="D8" s="12"/>
      <c r="E8" s="12"/>
      <c r="F8" s="12"/>
      <c r="G8" s="12"/>
      <c r="H8" s="13"/>
      <c r="I8" s="12"/>
      <c r="J8" s="12"/>
      <c r="K8" s="12"/>
      <c r="L8" s="12"/>
      <c r="M8" s="12">
        <v>0.23300000000000001</v>
      </c>
      <c r="N8" s="12"/>
      <c r="O8" s="13"/>
      <c r="P8" s="12"/>
      <c r="Q8" s="12"/>
      <c r="R8" s="12"/>
      <c r="S8" s="12"/>
      <c r="T8" s="12">
        <v>0.45900000000000002</v>
      </c>
      <c r="U8" s="12"/>
      <c r="V8" s="13"/>
      <c r="W8" s="12"/>
      <c r="X8" s="12"/>
      <c r="Y8" s="12"/>
      <c r="Z8" s="12"/>
      <c r="AA8" s="12">
        <v>0.623</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6.4409999999999998</v>
      </c>
      <c r="J10" s="12">
        <v>2.657</v>
      </c>
      <c r="K10" s="12">
        <v>0.314</v>
      </c>
      <c r="L10" s="12"/>
      <c r="M10" s="12"/>
      <c r="N10" s="12">
        <v>1.1140000000000001</v>
      </c>
      <c r="O10" s="13">
        <v>11.769</v>
      </c>
      <c r="P10" s="12">
        <v>-0.55400000000000005</v>
      </c>
      <c r="Q10" s="12">
        <v>1.8560000000000001</v>
      </c>
      <c r="R10" s="12">
        <v>-2.7E-2</v>
      </c>
      <c r="S10" s="12"/>
      <c r="T10" s="12"/>
      <c r="U10" s="12">
        <v>-4.2759999999999998</v>
      </c>
      <c r="V10" s="13">
        <v>3.169</v>
      </c>
      <c r="W10" s="12">
        <v>0.96199999999999997</v>
      </c>
      <c r="X10" s="12">
        <v>1.276</v>
      </c>
      <c r="Y10" s="12">
        <v>4.7E-2</v>
      </c>
      <c r="Z10" s="12"/>
      <c r="AA10" s="12"/>
      <c r="AB10" s="12">
        <v>-1.6</v>
      </c>
      <c r="AC10" s="13">
        <v>3.524</v>
      </c>
    </row>
    <row r="11" spans="1:29" x14ac:dyDescent="0.3">
      <c r="A11" s="149" t="s">
        <v>112</v>
      </c>
      <c r="B11" s="12"/>
      <c r="C11" s="12"/>
      <c r="D11" s="12"/>
      <c r="E11" s="12"/>
      <c r="F11" s="12"/>
      <c r="G11" s="12"/>
      <c r="H11" s="13"/>
      <c r="I11" s="12">
        <v>3.0430000000000001</v>
      </c>
      <c r="J11" s="12">
        <v>3.7210000000000001</v>
      </c>
      <c r="K11" s="12">
        <v>9.9000000000000005E-2</v>
      </c>
      <c r="L11" s="12"/>
      <c r="M11" s="12"/>
      <c r="N11" s="12">
        <v>-4.4180000000000001</v>
      </c>
      <c r="O11" s="13">
        <v>10.503</v>
      </c>
      <c r="P11" s="12">
        <v>-3.3809999999999998</v>
      </c>
      <c r="Q11" s="12">
        <v>2.4660000000000002</v>
      </c>
      <c r="R11" s="12">
        <v>-0.11</v>
      </c>
      <c r="S11" s="12"/>
      <c r="T11" s="12"/>
      <c r="U11" s="12">
        <v>-8.327</v>
      </c>
      <c r="V11" s="13">
        <v>1.5649999999999999</v>
      </c>
      <c r="W11" s="12">
        <v>1.089</v>
      </c>
      <c r="X11" s="12">
        <v>1.827</v>
      </c>
      <c r="Y11" s="12">
        <v>3.5999999999999997E-2</v>
      </c>
      <c r="Z11" s="12"/>
      <c r="AA11" s="12"/>
      <c r="AB11" s="12">
        <v>-2.58</v>
      </c>
      <c r="AC11" s="13">
        <v>4.758</v>
      </c>
    </row>
    <row r="12" spans="1:29" ht="27.6" customHeight="1" x14ac:dyDescent="0.3">
      <c r="A12" s="4" t="s">
        <v>143</v>
      </c>
      <c r="B12" s="12"/>
      <c r="C12" s="12"/>
      <c r="D12" s="12"/>
      <c r="E12" s="12"/>
      <c r="F12" s="12"/>
      <c r="G12" s="12"/>
      <c r="H12" s="13"/>
      <c r="I12" s="14">
        <v>8.5359999999999996</v>
      </c>
      <c r="J12" s="14">
        <v>2.9289999999999998</v>
      </c>
      <c r="K12" s="14">
        <v>0.42399999999999999</v>
      </c>
      <c r="L12" s="14">
        <v>2.9140000000000001</v>
      </c>
      <c r="M12" s="14">
        <v>5.0000000000000001E-3</v>
      </c>
      <c r="N12" s="14">
        <v>2.6629999999999998</v>
      </c>
      <c r="O12" s="15">
        <v>14.407999999999999</v>
      </c>
      <c r="P12" s="14">
        <v>5.67</v>
      </c>
      <c r="Q12" s="14">
        <v>1.885</v>
      </c>
      <c r="R12" s="14">
        <v>0.28100000000000003</v>
      </c>
      <c r="S12" s="14">
        <v>3.0070000000000001</v>
      </c>
      <c r="T12" s="14">
        <v>4.0000000000000001E-3</v>
      </c>
      <c r="U12" s="14">
        <v>1.8879999999999999</v>
      </c>
      <c r="V12" s="15">
        <v>9.4510000000000005</v>
      </c>
      <c r="W12" s="12">
        <v>1.032</v>
      </c>
      <c r="X12" s="12">
        <v>1.4159999999999999</v>
      </c>
      <c r="Y12" s="12">
        <v>5.0999999999999997E-2</v>
      </c>
      <c r="Z12" s="12">
        <v>0.72899999999999998</v>
      </c>
      <c r="AA12" s="12">
        <v>0.46899999999999997</v>
      </c>
      <c r="AB12" s="12">
        <v>-1.8109999999999999</v>
      </c>
      <c r="AC12" s="13">
        <v>3.875</v>
      </c>
    </row>
    <row r="13" spans="1:29" x14ac:dyDescent="0.3">
      <c r="A13" s="4" t="s">
        <v>142</v>
      </c>
      <c r="B13" s="12"/>
      <c r="C13" s="12"/>
      <c r="D13" s="12"/>
      <c r="E13" s="12"/>
      <c r="F13" s="12"/>
      <c r="G13" s="12"/>
      <c r="H13" s="13"/>
      <c r="I13" s="12">
        <v>-2.0609999999999999</v>
      </c>
      <c r="J13" s="12">
        <v>3.2879999999999998</v>
      </c>
      <c r="K13" s="12">
        <v>-9.0999999999999998E-2</v>
      </c>
      <c r="L13" s="12">
        <v>-0.627</v>
      </c>
      <c r="M13" s="12">
        <v>0.53300000000000003</v>
      </c>
      <c r="N13" s="12">
        <v>-8.6530000000000005</v>
      </c>
      <c r="O13" s="13">
        <v>4.53</v>
      </c>
      <c r="P13" s="14">
        <v>-4.4539999999999997</v>
      </c>
      <c r="Q13" s="14">
        <v>2.1019999999999999</v>
      </c>
      <c r="R13" s="14">
        <v>-0.19700000000000001</v>
      </c>
      <c r="S13" s="14">
        <v>-2.1179999999999999</v>
      </c>
      <c r="T13" s="14">
        <v>3.9E-2</v>
      </c>
      <c r="U13" s="14">
        <v>-8.6709999999999994</v>
      </c>
      <c r="V13" s="15">
        <v>-0.23699999999999999</v>
      </c>
      <c r="W13" s="12">
        <v>-0.85799999999999998</v>
      </c>
      <c r="X13" s="12">
        <v>1.5209999999999999</v>
      </c>
      <c r="Y13" s="12">
        <v>-3.7999999999999999E-2</v>
      </c>
      <c r="Z13" s="12">
        <v>-0.56399999999999995</v>
      </c>
      <c r="AA13" s="12">
        <v>0.57499999999999996</v>
      </c>
      <c r="AB13" s="12">
        <v>-3.9140000000000001</v>
      </c>
      <c r="AC13" s="13">
        <v>2.1970000000000001</v>
      </c>
    </row>
    <row r="14" spans="1:29" x14ac:dyDescent="0.3">
      <c r="A14" s="151" t="s">
        <v>12</v>
      </c>
      <c r="B14" s="12"/>
      <c r="C14" s="12"/>
      <c r="D14" s="12"/>
      <c r="E14" s="12"/>
      <c r="F14" s="12"/>
      <c r="G14" s="12"/>
      <c r="H14" s="13"/>
      <c r="I14" s="12">
        <v>0.26700000000000002</v>
      </c>
      <c r="J14" s="12">
        <v>0.255</v>
      </c>
      <c r="K14" s="12">
        <v>0.128</v>
      </c>
      <c r="L14" s="12">
        <v>1.046</v>
      </c>
      <c r="M14" s="12">
        <v>0.3</v>
      </c>
      <c r="N14" s="12">
        <v>-0.245</v>
      </c>
      <c r="O14" s="13">
        <v>0.77800000000000002</v>
      </c>
      <c r="P14" s="12">
        <v>-7.0000000000000007E-2</v>
      </c>
      <c r="Q14" s="12">
        <v>0.16600000000000001</v>
      </c>
      <c r="R14" s="12">
        <v>-3.4000000000000002E-2</v>
      </c>
      <c r="S14" s="12">
        <v>-0.42099999999999999</v>
      </c>
      <c r="T14" s="12">
        <v>0.67500000000000004</v>
      </c>
      <c r="U14" s="12">
        <v>-0.40300000000000002</v>
      </c>
      <c r="V14" s="13">
        <v>0.26300000000000001</v>
      </c>
      <c r="W14" s="12">
        <v>4.5999999999999999E-2</v>
      </c>
      <c r="X14" s="12">
        <v>0.114</v>
      </c>
      <c r="Y14" s="12">
        <v>2.1999999999999999E-2</v>
      </c>
      <c r="Z14" s="12">
        <v>0.40500000000000003</v>
      </c>
      <c r="AA14" s="12">
        <v>0.68799999999999994</v>
      </c>
      <c r="AB14" s="12">
        <v>-0.184</v>
      </c>
      <c r="AC14" s="13">
        <v>0.27600000000000002</v>
      </c>
    </row>
    <row r="15" spans="1:29" x14ac:dyDescent="0.3">
      <c r="A15" s="151" t="s">
        <v>13</v>
      </c>
      <c r="B15" s="12"/>
      <c r="C15" s="12"/>
      <c r="D15" s="12"/>
      <c r="E15" s="12"/>
      <c r="F15" s="12"/>
      <c r="G15" s="12"/>
      <c r="H15" s="13"/>
      <c r="I15" s="12"/>
      <c r="J15" s="12"/>
      <c r="K15" s="12"/>
      <c r="L15" s="12"/>
      <c r="M15" s="12"/>
      <c r="N15" s="12"/>
      <c r="O15" s="13"/>
      <c r="P15" s="14">
        <v>-0.377</v>
      </c>
      <c r="Q15" s="14">
        <v>4.2000000000000003E-2</v>
      </c>
      <c r="R15" s="14">
        <v>-0.81</v>
      </c>
      <c r="S15" s="14">
        <v>-9.01</v>
      </c>
      <c r="T15" s="14" t="s">
        <v>36</v>
      </c>
      <c r="U15" s="14">
        <v>-0.46100000000000002</v>
      </c>
      <c r="V15" s="15">
        <v>-0.29299999999999998</v>
      </c>
      <c r="W15" s="12">
        <v>-5.1999999999999998E-2</v>
      </c>
      <c r="X15" s="12">
        <v>5.1999999999999998E-2</v>
      </c>
      <c r="Y15" s="12">
        <v>-0.113</v>
      </c>
      <c r="Z15" s="12">
        <v>-1.0029999999999999</v>
      </c>
      <c r="AA15" s="12">
        <v>0.32</v>
      </c>
      <c r="AB15" s="12">
        <v>-0.157</v>
      </c>
      <c r="AC15" s="13">
        <v>5.1999999999999998E-2</v>
      </c>
    </row>
    <row r="16" spans="1:29" x14ac:dyDescent="0.3">
      <c r="A16" s="151" t="s">
        <v>29</v>
      </c>
      <c r="B16" s="12"/>
      <c r="C16" s="12"/>
      <c r="D16" s="12"/>
      <c r="E16" s="12"/>
      <c r="F16" s="12"/>
      <c r="G16" s="12"/>
      <c r="H16" s="13"/>
      <c r="I16" s="12"/>
      <c r="J16" s="12"/>
      <c r="K16" s="12"/>
      <c r="L16" s="12"/>
      <c r="M16" s="12"/>
      <c r="N16" s="12"/>
      <c r="O16" s="13"/>
      <c r="P16" s="12"/>
      <c r="Q16" s="12"/>
      <c r="R16" s="12"/>
      <c r="S16" s="12"/>
      <c r="T16" s="12"/>
      <c r="U16" s="12"/>
      <c r="V16" s="13"/>
      <c r="W16" s="14">
        <v>0.42799999999999999</v>
      </c>
      <c r="X16" s="14">
        <v>9.9000000000000005E-2</v>
      </c>
      <c r="Y16" s="14">
        <v>0.42299999999999999</v>
      </c>
      <c r="Z16" s="14">
        <v>4.3230000000000004</v>
      </c>
      <c r="AA16" s="14" t="s">
        <v>36</v>
      </c>
      <c r="AB16" s="14">
        <v>0.22900000000000001</v>
      </c>
      <c r="AC16" s="15">
        <v>0.627</v>
      </c>
    </row>
    <row r="17" spans="1:29" x14ac:dyDescent="0.3">
      <c r="A17" s="151" t="s">
        <v>30</v>
      </c>
      <c r="B17" s="12"/>
      <c r="C17" s="12"/>
      <c r="D17" s="12"/>
      <c r="E17" s="12"/>
      <c r="F17" s="12"/>
      <c r="G17" s="12"/>
      <c r="H17" s="13"/>
      <c r="I17" s="12"/>
      <c r="J17" s="12"/>
      <c r="K17" s="12"/>
      <c r="L17" s="12"/>
      <c r="M17" s="12"/>
      <c r="N17" s="12"/>
      <c r="O17" s="13"/>
      <c r="P17" s="12"/>
      <c r="Q17" s="12"/>
      <c r="R17" s="12"/>
      <c r="S17" s="12"/>
      <c r="T17" s="12"/>
      <c r="U17" s="12"/>
      <c r="V17" s="13"/>
      <c r="W17" s="14">
        <v>0.27300000000000002</v>
      </c>
      <c r="X17" s="14">
        <v>0.11600000000000001</v>
      </c>
      <c r="Y17" s="14">
        <v>0.318</v>
      </c>
      <c r="Z17" s="14">
        <v>2.355</v>
      </c>
      <c r="AA17" s="14">
        <v>2.3E-2</v>
      </c>
      <c r="AB17" s="14">
        <v>0.04</v>
      </c>
      <c r="AC17" s="15">
        <v>0.50600000000000001</v>
      </c>
    </row>
    <row r="18" spans="1:29" x14ac:dyDescent="0.3">
      <c r="A18" s="151" t="s">
        <v>31</v>
      </c>
      <c r="B18" s="12"/>
      <c r="C18" s="12"/>
      <c r="D18" s="12"/>
      <c r="E18" s="12"/>
      <c r="F18" s="12"/>
      <c r="G18" s="12"/>
      <c r="H18" s="13"/>
      <c r="I18" s="12"/>
      <c r="J18" s="12"/>
      <c r="K18" s="12"/>
      <c r="L18" s="12"/>
      <c r="M18" s="12"/>
      <c r="N18" s="12"/>
      <c r="O18" s="13"/>
      <c r="P18" s="12"/>
      <c r="Q18" s="12"/>
      <c r="R18" s="12"/>
      <c r="S18" s="12"/>
      <c r="T18" s="12"/>
      <c r="U18" s="12"/>
      <c r="V18" s="13"/>
      <c r="W18" s="12">
        <v>8.7999999999999995E-2</v>
      </c>
      <c r="X18" s="12">
        <v>9.0999999999999998E-2</v>
      </c>
      <c r="Y18" s="12">
        <v>0.13500000000000001</v>
      </c>
      <c r="Z18" s="12">
        <v>0.96699999999999997</v>
      </c>
      <c r="AA18" s="12">
        <v>0.33800000000000002</v>
      </c>
      <c r="AB18" s="12">
        <v>-9.4E-2</v>
      </c>
      <c r="AC18" s="13">
        <v>0.26900000000000002</v>
      </c>
    </row>
    <row r="19" spans="1:29" x14ac:dyDescent="0.3">
      <c r="A19" s="151"/>
      <c r="B19" s="8"/>
      <c r="C19" s="8"/>
      <c r="D19" s="8"/>
      <c r="E19" s="8"/>
      <c r="F19" s="8"/>
      <c r="G19" s="8"/>
      <c r="H19" s="9"/>
      <c r="I19" s="8"/>
      <c r="J19" s="8"/>
      <c r="K19" s="8"/>
      <c r="L19" s="8"/>
      <c r="M19" s="8"/>
      <c r="N19" s="8"/>
      <c r="O19" s="9"/>
      <c r="P19" s="8"/>
      <c r="Q19" s="8"/>
      <c r="R19" s="8"/>
      <c r="S19" s="8"/>
      <c r="T19" s="8"/>
      <c r="U19" s="8"/>
      <c r="V19" s="9"/>
      <c r="W19" s="8"/>
      <c r="X19" s="8"/>
      <c r="Y19" s="8"/>
      <c r="Z19" s="8"/>
      <c r="AA19" s="8"/>
      <c r="AB19" s="8"/>
      <c r="AC19" s="9"/>
    </row>
    <row r="20" spans="1:29" x14ac:dyDescent="0.3">
      <c r="A20" s="151" t="s">
        <v>9</v>
      </c>
      <c r="B20" s="8"/>
      <c r="C20" s="8"/>
      <c r="D20" s="8"/>
      <c r="E20" s="8">
        <v>2.7E-2</v>
      </c>
      <c r="F20" s="8"/>
      <c r="G20" s="8"/>
      <c r="H20" s="9"/>
      <c r="I20" s="8"/>
      <c r="J20" s="8"/>
      <c r="K20" s="8"/>
      <c r="L20" s="8">
        <v>0.307</v>
      </c>
      <c r="M20" s="8"/>
      <c r="N20" s="8"/>
      <c r="O20" s="9"/>
      <c r="P20" s="8"/>
      <c r="Q20" s="8"/>
      <c r="R20" s="8"/>
      <c r="S20" s="8">
        <v>0.72599999999999998</v>
      </c>
      <c r="T20" s="8"/>
      <c r="U20" s="8"/>
      <c r="V20" s="9"/>
      <c r="W20" s="8"/>
      <c r="X20" s="8"/>
      <c r="Y20" s="8"/>
      <c r="Z20" s="8">
        <v>0.88200000000000001</v>
      </c>
      <c r="AA20" s="8"/>
      <c r="AB20" s="8"/>
      <c r="AC20" s="9"/>
    </row>
    <row r="21" spans="1:29" x14ac:dyDescent="0.3">
      <c r="A21" s="151" t="s">
        <v>10</v>
      </c>
      <c r="B21" s="8"/>
      <c r="C21" s="8"/>
      <c r="D21" s="8"/>
      <c r="E21" s="8">
        <v>-6.0000000000000001E-3</v>
      </c>
      <c r="F21" s="8"/>
      <c r="G21" s="8"/>
      <c r="H21" s="9"/>
      <c r="I21" s="8"/>
      <c r="J21" s="8"/>
      <c r="K21" s="8"/>
      <c r="L21" s="8">
        <v>0.217</v>
      </c>
      <c r="M21" s="8"/>
      <c r="N21" s="8"/>
      <c r="O21" s="9"/>
      <c r="P21" s="8"/>
      <c r="Q21" s="8"/>
      <c r="R21" s="8"/>
      <c r="S21" s="8">
        <v>0.68500000000000005</v>
      </c>
      <c r="T21" s="8"/>
      <c r="U21" s="8"/>
      <c r="V21" s="9"/>
      <c r="W21" s="8"/>
      <c r="X21" s="8"/>
      <c r="Y21" s="8"/>
      <c r="Z21" s="8">
        <v>0.85699999999999998</v>
      </c>
      <c r="AA21" s="8"/>
      <c r="AB21" s="8"/>
      <c r="AC21" s="9"/>
    </row>
    <row r="22" spans="1:29" x14ac:dyDescent="0.3">
      <c r="A22" s="152" t="s">
        <v>18</v>
      </c>
      <c r="B22" s="8"/>
      <c r="C22" s="8"/>
      <c r="D22" s="8"/>
      <c r="E22" s="8"/>
      <c r="F22" s="8"/>
      <c r="G22" s="8"/>
      <c r="H22" s="9"/>
      <c r="I22" s="8"/>
      <c r="J22" s="8"/>
      <c r="K22" s="8"/>
      <c r="L22" s="8">
        <f>L21-E21</f>
        <v>0.223</v>
      </c>
      <c r="M22" s="8"/>
      <c r="N22" s="8"/>
      <c r="O22" s="9"/>
      <c r="P22" s="8"/>
      <c r="Q22" s="8"/>
      <c r="R22" s="8"/>
      <c r="S22" s="8">
        <f>S21-L21</f>
        <v>0.46800000000000008</v>
      </c>
      <c r="T22" s="8"/>
      <c r="U22" s="8"/>
      <c r="V22" s="9"/>
      <c r="W22" s="8"/>
      <c r="X22" s="8"/>
      <c r="Y22" s="8"/>
      <c r="Z22" s="8">
        <f>Z21-S21</f>
        <v>0.17199999999999993</v>
      </c>
      <c r="AA22" s="8"/>
      <c r="AB22" s="8"/>
      <c r="AC22" s="9"/>
    </row>
    <row r="23" spans="1:29" x14ac:dyDescent="0.3">
      <c r="A23" s="151" t="s">
        <v>11</v>
      </c>
      <c r="B23" s="8"/>
      <c r="C23" s="8"/>
      <c r="D23" s="8"/>
      <c r="E23" s="8">
        <v>0.441</v>
      </c>
      <c r="F23" s="8"/>
      <c r="G23" s="8"/>
      <c r="H23" s="9"/>
      <c r="I23" s="8"/>
      <c r="J23" s="8"/>
      <c r="K23" s="8"/>
      <c r="L23" s="8">
        <v>4.0000000000000001E-3</v>
      </c>
      <c r="M23" s="8"/>
      <c r="N23" s="8"/>
      <c r="O23" s="9"/>
      <c r="P23" s="8"/>
      <c r="Q23" s="8"/>
      <c r="R23" s="8"/>
      <c r="S23" s="8" t="s">
        <v>36</v>
      </c>
      <c r="T23" s="8"/>
      <c r="U23" s="8"/>
      <c r="V23" s="9"/>
      <c r="W23" s="8"/>
      <c r="X23" s="8"/>
      <c r="Y23" s="8"/>
      <c r="Z23" s="8" t="s">
        <v>36</v>
      </c>
      <c r="AA23" s="8"/>
      <c r="AB23" s="8"/>
      <c r="AC23" s="9"/>
    </row>
  </sheetData>
  <mergeCells count="6">
    <mergeCell ref="A1:AC1"/>
    <mergeCell ref="A2:A3"/>
    <mergeCell ref="B2:H2"/>
    <mergeCell ref="I2:O2"/>
    <mergeCell ref="P2:V2"/>
    <mergeCell ref="W2:AC2"/>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DF8847-F5E6-43F8-82E8-D4054FD0F572}">
  <dimension ref="A1:AC22"/>
  <sheetViews>
    <sheetView zoomScale="90" zoomScaleNormal="90" workbookViewId="0">
      <selection activeCell="A2" sqref="A2:A3"/>
    </sheetView>
  </sheetViews>
  <sheetFormatPr defaultColWidth="8.77734375" defaultRowHeight="14.4" x14ac:dyDescent="0.3"/>
  <cols>
    <col min="1" max="1" width="25.33203125" style="1" customWidth="1"/>
    <col min="2" max="29" width="9.77734375" style="1" customWidth="1"/>
    <col min="30" max="16384" width="8.77734375" style="1"/>
  </cols>
  <sheetData>
    <row r="1" spans="1:29" s="10" customFormat="1" ht="22.05" customHeight="1" thickBot="1" x14ac:dyDescent="0.35">
      <c r="A1" s="168" t="s">
        <v>132</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customHeight="1"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16" t="s">
        <v>3</v>
      </c>
      <c r="C3" s="17" t="s">
        <v>4</v>
      </c>
      <c r="D3" s="17" t="s">
        <v>5</v>
      </c>
      <c r="E3" s="17" t="s">
        <v>6</v>
      </c>
      <c r="F3" s="17" t="s">
        <v>14</v>
      </c>
      <c r="G3" s="17" t="s">
        <v>16</v>
      </c>
      <c r="H3" s="17" t="s">
        <v>15</v>
      </c>
      <c r="I3" s="16" t="s">
        <v>3</v>
      </c>
      <c r="J3" s="17" t="s">
        <v>4</v>
      </c>
      <c r="K3" s="17" t="s">
        <v>5</v>
      </c>
      <c r="L3" s="17" t="s">
        <v>6</v>
      </c>
      <c r="M3" s="17" t="s">
        <v>14</v>
      </c>
      <c r="N3" s="17" t="s">
        <v>16</v>
      </c>
      <c r="O3" s="17" t="s">
        <v>15</v>
      </c>
      <c r="P3" s="16" t="s">
        <v>3</v>
      </c>
      <c r="Q3" s="17" t="s">
        <v>4</v>
      </c>
      <c r="R3" s="17" t="s">
        <v>5</v>
      </c>
      <c r="S3" s="17" t="s">
        <v>6</v>
      </c>
      <c r="T3" s="17" t="s">
        <v>14</v>
      </c>
      <c r="U3" s="17" t="s">
        <v>16</v>
      </c>
      <c r="V3" s="17" t="s">
        <v>15</v>
      </c>
      <c r="W3" s="16" t="s">
        <v>3</v>
      </c>
      <c r="X3" s="17" t="s">
        <v>4</v>
      </c>
      <c r="Y3" s="17" t="s">
        <v>5</v>
      </c>
      <c r="Z3" s="17" t="s">
        <v>6</v>
      </c>
      <c r="AA3" s="17" t="s">
        <v>14</v>
      </c>
      <c r="AB3" s="17" t="s">
        <v>16</v>
      </c>
      <c r="AC3" s="17" t="s">
        <v>15</v>
      </c>
    </row>
    <row r="4" spans="1:29" ht="15" thickBot="1" x14ac:dyDescent="0.35">
      <c r="A4" s="2" t="s">
        <v>33</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7267.2370000000001</v>
      </c>
      <c r="C5" s="14">
        <v>778.89099999999996</v>
      </c>
      <c r="D5" s="14"/>
      <c r="E5" s="14">
        <v>9.33</v>
      </c>
      <c r="F5" s="14" t="s">
        <v>36</v>
      </c>
      <c r="G5" s="14">
        <v>5708.68</v>
      </c>
      <c r="H5" s="15">
        <v>8825.7950000000001</v>
      </c>
      <c r="I5" s="12">
        <v>-1064.0740000000001</v>
      </c>
      <c r="J5" s="12">
        <v>3186.431</v>
      </c>
      <c r="K5" s="12"/>
      <c r="L5" s="12">
        <v>-0.33400000000000002</v>
      </c>
      <c r="M5" s="12">
        <v>0.74</v>
      </c>
      <c r="N5" s="12">
        <v>-7452.4840000000004</v>
      </c>
      <c r="O5" s="13">
        <v>5324.3360000000002</v>
      </c>
      <c r="P5" s="14">
        <v>19363.182000000001</v>
      </c>
      <c r="Q5" s="14">
        <v>3167.8919999999998</v>
      </c>
      <c r="R5" s="14"/>
      <c r="S5" s="14">
        <v>6.1120000000000001</v>
      </c>
      <c r="T5" s="14" t="s">
        <v>36</v>
      </c>
      <c r="U5" s="14">
        <v>13009.194</v>
      </c>
      <c r="V5" s="15">
        <v>25717.169000000002</v>
      </c>
      <c r="W5" s="14">
        <v>11931.58</v>
      </c>
      <c r="X5" s="14">
        <v>3387.6149999999998</v>
      </c>
      <c r="Y5" s="14"/>
      <c r="Z5" s="14">
        <v>3.5219999999999998</v>
      </c>
      <c r="AA5" s="14" t="s">
        <v>36</v>
      </c>
      <c r="AB5" s="14">
        <v>5130.6589999999997</v>
      </c>
      <c r="AC5" s="15">
        <v>18732.5</v>
      </c>
    </row>
    <row r="6" spans="1:29" x14ac:dyDescent="0.3">
      <c r="A6" s="4" t="s">
        <v>138</v>
      </c>
      <c r="B6" s="12">
        <v>895.48599999999999</v>
      </c>
      <c r="C6" s="12">
        <v>1005.544</v>
      </c>
      <c r="D6" s="12">
        <v>0.113</v>
      </c>
      <c r="E6" s="12">
        <v>0.89100000000000001</v>
      </c>
      <c r="F6" s="12">
        <v>0.377</v>
      </c>
      <c r="G6" s="12">
        <v>-1116.6030000000001</v>
      </c>
      <c r="H6" s="13">
        <v>2907.5749999999998</v>
      </c>
      <c r="I6" s="12">
        <v>1599.4359999999999</v>
      </c>
      <c r="J6" s="12">
        <v>903.52200000000005</v>
      </c>
      <c r="K6" s="12">
        <v>0.20200000000000001</v>
      </c>
      <c r="L6" s="12">
        <v>1.77</v>
      </c>
      <c r="M6" s="12">
        <v>8.2000000000000003E-2</v>
      </c>
      <c r="N6" s="12">
        <v>-212.01599999999999</v>
      </c>
      <c r="O6" s="13">
        <v>3410.8870000000002</v>
      </c>
      <c r="P6" s="12">
        <v>977.89</v>
      </c>
      <c r="Q6" s="12">
        <v>595.27200000000005</v>
      </c>
      <c r="R6" s="12">
        <v>0.123</v>
      </c>
      <c r="S6" s="12">
        <v>1.643</v>
      </c>
      <c r="T6" s="12">
        <v>0.106</v>
      </c>
      <c r="U6" s="12">
        <v>-216.07499999999999</v>
      </c>
      <c r="V6" s="13">
        <v>2171.855</v>
      </c>
      <c r="W6" s="12">
        <v>301.471</v>
      </c>
      <c r="X6" s="12">
        <v>544.10400000000004</v>
      </c>
      <c r="Y6" s="12">
        <v>3.7999999999999999E-2</v>
      </c>
      <c r="Z6" s="12">
        <v>0.55400000000000005</v>
      </c>
      <c r="AA6" s="12">
        <v>0.58199999999999996</v>
      </c>
      <c r="AB6" s="12">
        <v>-790.86300000000006</v>
      </c>
      <c r="AC6" s="13">
        <v>1393.8050000000001</v>
      </c>
    </row>
    <row r="7" spans="1:29" x14ac:dyDescent="0.3">
      <c r="A7" s="4" t="s">
        <v>139</v>
      </c>
      <c r="B7" s="12">
        <v>-1954.981</v>
      </c>
      <c r="C7" s="12">
        <v>1269.9349999999999</v>
      </c>
      <c r="D7" s="12">
        <v>-0.19500000000000001</v>
      </c>
      <c r="E7" s="12">
        <v>-1.5389999999999999</v>
      </c>
      <c r="F7" s="12">
        <v>0.129</v>
      </c>
      <c r="G7" s="12">
        <v>-4496.1139999999996</v>
      </c>
      <c r="H7" s="13">
        <v>586.15300000000002</v>
      </c>
      <c r="I7" s="12">
        <v>-831.59900000000005</v>
      </c>
      <c r="J7" s="12">
        <v>1226.982</v>
      </c>
      <c r="K7" s="12">
        <v>-8.3000000000000004E-2</v>
      </c>
      <c r="L7" s="12">
        <v>-0.67800000000000005</v>
      </c>
      <c r="M7" s="12">
        <v>0.501</v>
      </c>
      <c r="N7" s="12">
        <v>-3291.549</v>
      </c>
      <c r="O7" s="13">
        <v>1628.3510000000001</v>
      </c>
      <c r="P7" s="12">
        <v>-204.59399999999999</v>
      </c>
      <c r="Q7" s="12">
        <v>805.68</v>
      </c>
      <c r="R7" s="12">
        <v>-0.02</v>
      </c>
      <c r="S7" s="12">
        <v>-0.254</v>
      </c>
      <c r="T7" s="12">
        <v>0.80100000000000005</v>
      </c>
      <c r="U7" s="12">
        <v>-1820.5840000000001</v>
      </c>
      <c r="V7" s="13">
        <v>1411.395</v>
      </c>
      <c r="W7" s="12">
        <v>90.667000000000002</v>
      </c>
      <c r="X7" s="12">
        <v>718.04100000000005</v>
      </c>
      <c r="Y7" s="12">
        <v>8.9999999999999993E-3</v>
      </c>
      <c r="Z7" s="12">
        <v>0.126</v>
      </c>
      <c r="AA7" s="12">
        <v>0.9</v>
      </c>
      <c r="AB7" s="12">
        <v>-1350.8610000000001</v>
      </c>
      <c r="AC7" s="13">
        <v>1532.1949999999999</v>
      </c>
    </row>
    <row r="8" spans="1:29" ht="13.8" customHeight="1" x14ac:dyDescent="0.3">
      <c r="A8" s="4" t="s">
        <v>113</v>
      </c>
      <c r="B8" s="12"/>
      <c r="C8" s="12"/>
      <c r="D8" s="12"/>
      <c r="E8" s="12"/>
      <c r="F8" s="12"/>
      <c r="G8" s="12"/>
      <c r="H8" s="13"/>
      <c r="I8" s="14"/>
      <c r="J8" s="14"/>
      <c r="K8" s="14"/>
      <c r="L8" s="14"/>
      <c r="M8" s="14">
        <v>1.9E-2</v>
      </c>
      <c r="N8" s="14"/>
      <c r="O8" s="15"/>
      <c r="P8" s="12"/>
      <c r="Q8" s="12"/>
      <c r="R8" s="12"/>
      <c r="S8" s="12"/>
      <c r="T8" s="12">
        <v>0.626</v>
      </c>
      <c r="U8" s="12"/>
      <c r="V8" s="13"/>
      <c r="W8" s="12"/>
      <c r="X8" s="12"/>
      <c r="Y8" s="12"/>
      <c r="Z8" s="12"/>
      <c r="AA8" s="12">
        <v>0.65200000000000002</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2937.2719999999999</v>
      </c>
      <c r="J10" s="12">
        <v>1044.8109999999999</v>
      </c>
      <c r="K10" s="12">
        <v>0.35099999999999998</v>
      </c>
      <c r="L10" s="12"/>
      <c r="M10" s="12"/>
      <c r="N10" s="12">
        <v>842.55200000000002</v>
      </c>
      <c r="O10" s="13">
        <v>5031.9930000000004</v>
      </c>
      <c r="P10" s="12">
        <v>243.43899999999999</v>
      </c>
      <c r="Q10" s="12">
        <v>752.20399999999995</v>
      </c>
      <c r="R10" s="12">
        <v>2.9000000000000001E-2</v>
      </c>
      <c r="S10" s="12"/>
      <c r="T10" s="12"/>
      <c r="U10" s="12">
        <v>-1265.2909999999999</v>
      </c>
      <c r="V10" s="13">
        <v>1752.1690000000001</v>
      </c>
      <c r="W10" s="12">
        <v>218.10400000000001</v>
      </c>
      <c r="X10" s="12">
        <v>661.01700000000005</v>
      </c>
      <c r="Y10" s="12">
        <v>2.5999999999999999E-2</v>
      </c>
      <c r="Z10" s="12"/>
      <c r="AA10" s="12"/>
      <c r="AB10" s="12">
        <v>-1108.942</v>
      </c>
      <c r="AC10" s="13">
        <v>1545.15</v>
      </c>
    </row>
    <row r="11" spans="1:29" x14ac:dyDescent="0.3">
      <c r="A11" s="149" t="s">
        <v>112</v>
      </c>
      <c r="B11" s="12"/>
      <c r="C11" s="12"/>
      <c r="D11" s="12"/>
      <c r="E11" s="12"/>
      <c r="F11" s="12"/>
      <c r="G11" s="12"/>
      <c r="H11" s="13"/>
      <c r="I11" s="12">
        <v>3072.4549999999999</v>
      </c>
      <c r="J11" s="12">
        <v>1463.1880000000001</v>
      </c>
      <c r="K11" s="12">
        <v>0.246</v>
      </c>
      <c r="L11" s="12"/>
      <c r="M11" s="12"/>
      <c r="N11" s="12">
        <v>138.94</v>
      </c>
      <c r="O11" s="13">
        <v>6005.97</v>
      </c>
      <c r="P11" s="12">
        <v>598.70399999999995</v>
      </c>
      <c r="Q11" s="12">
        <v>999.48699999999997</v>
      </c>
      <c r="R11" s="12">
        <v>4.8000000000000001E-2</v>
      </c>
      <c r="S11" s="12"/>
      <c r="T11" s="12"/>
      <c r="U11" s="12">
        <v>-1406.0139999999999</v>
      </c>
      <c r="V11" s="13">
        <v>2603.422</v>
      </c>
      <c r="W11" s="12">
        <v>795.85</v>
      </c>
      <c r="X11" s="12">
        <v>877.85500000000002</v>
      </c>
      <c r="Y11" s="12">
        <v>6.4000000000000001E-2</v>
      </c>
      <c r="Z11" s="12"/>
      <c r="AA11" s="12"/>
      <c r="AB11" s="12">
        <v>-966.51700000000005</v>
      </c>
      <c r="AC11" s="13">
        <v>2558.2159999999999</v>
      </c>
    </row>
    <row r="12" spans="1:29" ht="27.6" customHeight="1" x14ac:dyDescent="0.3">
      <c r="A12" s="4" t="s">
        <v>143</v>
      </c>
      <c r="B12" s="12"/>
      <c r="C12" s="12"/>
      <c r="D12" s="12"/>
      <c r="E12" s="12"/>
      <c r="F12" s="12"/>
      <c r="G12" s="12"/>
      <c r="H12" s="13"/>
      <c r="I12" s="14">
        <v>3071.0810000000001</v>
      </c>
      <c r="J12" s="14">
        <v>1151.7270000000001</v>
      </c>
      <c r="K12" s="14">
        <v>0.374</v>
      </c>
      <c r="L12" s="14">
        <v>2.6669999999999998</v>
      </c>
      <c r="M12" s="14">
        <v>0.01</v>
      </c>
      <c r="N12" s="14">
        <v>762.00900000000001</v>
      </c>
      <c r="O12" s="15">
        <v>5380.1540000000005</v>
      </c>
      <c r="P12" s="14">
        <v>1967.32</v>
      </c>
      <c r="Q12" s="14">
        <v>764.09</v>
      </c>
      <c r="R12" s="14">
        <v>0.24</v>
      </c>
      <c r="S12" s="14">
        <v>2.5750000000000002</v>
      </c>
      <c r="T12" s="14">
        <v>1.2999999999999999E-2</v>
      </c>
      <c r="U12" s="14">
        <v>434.74900000000002</v>
      </c>
      <c r="V12" s="15">
        <v>3499.8910000000001</v>
      </c>
      <c r="W12" s="12">
        <v>959.5</v>
      </c>
      <c r="X12" s="12">
        <v>707.86099999999999</v>
      </c>
      <c r="Y12" s="12">
        <v>0.11700000000000001</v>
      </c>
      <c r="Z12" s="12">
        <v>1.355</v>
      </c>
      <c r="AA12" s="12">
        <v>0.18099999999999999</v>
      </c>
      <c r="AB12" s="12">
        <v>-461.59</v>
      </c>
      <c r="AC12" s="13">
        <v>2380.59</v>
      </c>
    </row>
    <row r="13" spans="1:29" x14ac:dyDescent="0.3">
      <c r="A13" s="4" t="s">
        <v>142</v>
      </c>
      <c r="B13" s="12"/>
      <c r="C13" s="12"/>
      <c r="D13" s="12"/>
      <c r="E13" s="12"/>
      <c r="F13" s="12"/>
      <c r="G13" s="12"/>
      <c r="H13" s="13"/>
      <c r="I13" s="12">
        <v>-558.48900000000003</v>
      </c>
      <c r="J13" s="12">
        <v>1292.6949999999999</v>
      </c>
      <c r="K13" s="12">
        <v>-0.06</v>
      </c>
      <c r="L13" s="12">
        <v>-0.432</v>
      </c>
      <c r="M13" s="12">
        <v>0.66700000000000004</v>
      </c>
      <c r="N13" s="12">
        <v>-3150.1860000000001</v>
      </c>
      <c r="O13" s="13">
        <v>2033.2090000000001</v>
      </c>
      <c r="P13" s="12">
        <v>-1479.818</v>
      </c>
      <c r="Q13" s="12">
        <v>852.13900000000001</v>
      </c>
      <c r="R13" s="12">
        <v>-0.16</v>
      </c>
      <c r="S13" s="12">
        <v>-1.7370000000000001</v>
      </c>
      <c r="T13" s="12">
        <v>8.7999999999999995E-2</v>
      </c>
      <c r="U13" s="12">
        <v>-3188.9920000000002</v>
      </c>
      <c r="V13" s="13">
        <v>229.35599999999999</v>
      </c>
      <c r="W13" s="12">
        <v>-391.029</v>
      </c>
      <c r="X13" s="12">
        <v>790.37099999999998</v>
      </c>
      <c r="Y13" s="12">
        <v>-4.2000000000000003E-2</v>
      </c>
      <c r="Z13" s="12">
        <v>-0.495</v>
      </c>
      <c r="AA13" s="12">
        <v>0.623</v>
      </c>
      <c r="AB13" s="12">
        <v>-1977.7650000000001</v>
      </c>
      <c r="AC13" s="13">
        <v>1195.7059999999999</v>
      </c>
    </row>
    <row r="14" spans="1:29" x14ac:dyDescent="0.3">
      <c r="A14" s="4" t="s">
        <v>12</v>
      </c>
      <c r="B14" s="12"/>
      <c r="C14" s="12"/>
      <c r="D14" s="12"/>
      <c r="E14" s="12"/>
      <c r="F14" s="12"/>
      <c r="G14" s="12"/>
      <c r="H14" s="13"/>
      <c r="I14" s="12">
        <v>110.12</v>
      </c>
      <c r="J14" s="12">
        <v>100.297</v>
      </c>
      <c r="K14" s="12">
        <v>0.13</v>
      </c>
      <c r="L14" s="12">
        <v>1.0980000000000001</v>
      </c>
      <c r="M14" s="12">
        <v>0.27700000000000002</v>
      </c>
      <c r="N14" s="12">
        <v>-90.963999999999999</v>
      </c>
      <c r="O14" s="13">
        <v>311.20400000000001</v>
      </c>
      <c r="P14" s="12">
        <v>-19.594000000000001</v>
      </c>
      <c r="Q14" s="12">
        <v>67.313999999999993</v>
      </c>
      <c r="R14" s="12">
        <v>-2.3E-2</v>
      </c>
      <c r="S14" s="12">
        <v>-0.29099999999999998</v>
      </c>
      <c r="T14" s="12">
        <v>0.77200000000000002</v>
      </c>
      <c r="U14" s="12">
        <v>-154.608</v>
      </c>
      <c r="V14" s="13">
        <v>115.42</v>
      </c>
      <c r="W14" s="12">
        <v>-31.387</v>
      </c>
      <c r="X14" s="12">
        <v>58.890999999999998</v>
      </c>
      <c r="Y14" s="12">
        <v>-3.6999999999999998E-2</v>
      </c>
      <c r="Z14" s="12">
        <v>-0.53300000000000003</v>
      </c>
      <c r="AA14" s="12">
        <v>0.59599999999999997</v>
      </c>
      <c r="AB14" s="12">
        <v>-149.61500000000001</v>
      </c>
      <c r="AC14" s="13">
        <v>86.841999999999999</v>
      </c>
    </row>
    <row r="15" spans="1:29" x14ac:dyDescent="0.3">
      <c r="A15" s="4" t="s">
        <v>13</v>
      </c>
      <c r="B15" s="12"/>
      <c r="C15" s="12"/>
      <c r="D15" s="12"/>
      <c r="E15" s="12"/>
      <c r="F15" s="12"/>
      <c r="G15" s="12"/>
      <c r="H15" s="13"/>
      <c r="I15" s="12"/>
      <c r="J15" s="12"/>
      <c r="K15" s="12"/>
      <c r="L15" s="12"/>
      <c r="M15" s="12"/>
      <c r="N15" s="12"/>
      <c r="O15" s="13"/>
      <c r="P15" s="14">
        <v>-145.15899999999999</v>
      </c>
      <c r="Q15" s="14">
        <v>16.957000000000001</v>
      </c>
      <c r="R15" s="14">
        <v>-0.76500000000000001</v>
      </c>
      <c r="S15" s="14">
        <v>-8.5609999999999999</v>
      </c>
      <c r="T15" s="14" t="s">
        <v>36</v>
      </c>
      <c r="U15" s="14">
        <v>-179.17</v>
      </c>
      <c r="V15" s="15">
        <v>-111.149</v>
      </c>
      <c r="W15" s="14">
        <v>-83.986999999999995</v>
      </c>
      <c r="X15" s="14">
        <v>21.951000000000001</v>
      </c>
      <c r="Y15" s="14">
        <v>-0.443</v>
      </c>
      <c r="Z15" s="14">
        <v>-3.8260000000000001</v>
      </c>
      <c r="AA15" s="14" t="s">
        <v>36</v>
      </c>
      <c r="AB15" s="14">
        <v>-128.05600000000001</v>
      </c>
      <c r="AC15" s="15">
        <v>-39.917999999999999</v>
      </c>
    </row>
    <row r="16" spans="1:29" x14ac:dyDescent="0.3">
      <c r="A16" s="4" t="s">
        <v>23</v>
      </c>
      <c r="B16" s="12"/>
      <c r="C16" s="12"/>
      <c r="D16" s="12"/>
      <c r="E16" s="12"/>
      <c r="F16" s="12"/>
      <c r="G16" s="12"/>
      <c r="H16" s="13"/>
      <c r="I16" s="12"/>
      <c r="J16" s="12"/>
      <c r="K16" s="12"/>
      <c r="L16" s="12"/>
      <c r="M16" s="12"/>
      <c r="N16" s="12"/>
      <c r="O16" s="13"/>
      <c r="P16" s="12"/>
      <c r="Q16" s="12"/>
      <c r="R16" s="12"/>
      <c r="S16" s="12"/>
      <c r="T16" s="12"/>
      <c r="U16" s="12"/>
      <c r="V16" s="13"/>
      <c r="W16" s="14">
        <v>867.76599999999996</v>
      </c>
      <c r="X16" s="14">
        <v>276.31599999999997</v>
      </c>
      <c r="Y16" s="14">
        <v>0.41799999999999998</v>
      </c>
      <c r="Z16" s="14">
        <v>3.14</v>
      </c>
      <c r="AA16" s="14">
        <v>3.0000000000000001E-3</v>
      </c>
      <c r="AB16" s="14">
        <v>313.03899999999999</v>
      </c>
      <c r="AC16" s="15">
        <v>1422.4939999999999</v>
      </c>
    </row>
    <row r="17" spans="1:29" x14ac:dyDescent="0.3">
      <c r="A17" s="4" t="s">
        <v>24</v>
      </c>
      <c r="B17" s="12"/>
      <c r="C17" s="12"/>
      <c r="D17" s="12"/>
      <c r="E17" s="12"/>
      <c r="F17" s="12"/>
      <c r="G17" s="12"/>
      <c r="H17" s="13"/>
      <c r="I17" s="12"/>
      <c r="J17" s="12"/>
      <c r="K17" s="12"/>
      <c r="L17" s="12"/>
      <c r="M17" s="12"/>
      <c r="N17" s="12"/>
      <c r="O17" s="13"/>
      <c r="P17" s="12"/>
      <c r="Q17" s="12"/>
      <c r="R17" s="12"/>
      <c r="S17" s="12"/>
      <c r="T17" s="12"/>
      <c r="U17" s="12"/>
      <c r="V17" s="13"/>
      <c r="W17" s="12">
        <v>91.29</v>
      </c>
      <c r="X17" s="12">
        <v>272.97399999999999</v>
      </c>
      <c r="Y17" s="12">
        <v>4.5999999999999999E-2</v>
      </c>
      <c r="Z17" s="12">
        <v>0.33400000000000002</v>
      </c>
      <c r="AA17" s="12">
        <v>0.73899999999999999</v>
      </c>
      <c r="AB17" s="12">
        <v>-456.72800000000001</v>
      </c>
      <c r="AC17" s="13">
        <v>639.30899999999997</v>
      </c>
    </row>
    <row r="18" spans="1:29" x14ac:dyDescent="0.3">
      <c r="A18" s="4"/>
      <c r="B18" s="8"/>
      <c r="C18" s="8"/>
      <c r="D18" s="8"/>
      <c r="E18" s="8"/>
      <c r="F18" s="8"/>
      <c r="G18" s="8"/>
      <c r="H18" s="9"/>
      <c r="I18" s="8"/>
      <c r="J18" s="8"/>
      <c r="K18" s="8"/>
      <c r="L18" s="8"/>
      <c r="M18" s="8"/>
      <c r="N18" s="8"/>
      <c r="O18" s="9"/>
      <c r="P18" s="8"/>
      <c r="Q18" s="8"/>
      <c r="R18" s="8"/>
      <c r="S18" s="8"/>
      <c r="T18" s="8"/>
      <c r="U18" s="8"/>
      <c r="V18" s="9"/>
      <c r="W18" s="8"/>
      <c r="X18" s="8"/>
      <c r="Y18" s="8"/>
      <c r="Z18" s="8"/>
      <c r="AA18" s="8"/>
      <c r="AB18" s="8"/>
      <c r="AC18" s="9"/>
    </row>
    <row r="19" spans="1:29" x14ac:dyDescent="0.3">
      <c r="A19" s="4" t="s">
        <v>9</v>
      </c>
      <c r="B19" s="8"/>
      <c r="C19" s="8"/>
      <c r="D19" s="8"/>
      <c r="E19" s="8">
        <v>5.1999999999999998E-2</v>
      </c>
      <c r="F19" s="8"/>
      <c r="G19" s="8"/>
      <c r="H19" s="9"/>
      <c r="I19" s="8"/>
      <c r="J19" s="8"/>
      <c r="K19" s="8"/>
      <c r="L19" s="8">
        <v>0.35499999999999998</v>
      </c>
      <c r="M19" s="8"/>
      <c r="N19" s="8"/>
      <c r="O19" s="9"/>
      <c r="P19" s="8"/>
      <c r="Q19" s="8"/>
      <c r="R19" s="8"/>
      <c r="S19" s="8">
        <v>0.72899999999999998</v>
      </c>
      <c r="T19" s="8"/>
      <c r="U19" s="8"/>
      <c r="V19" s="9"/>
      <c r="W19" s="8"/>
      <c r="X19" s="8"/>
      <c r="Y19" s="8"/>
      <c r="Z19" s="8">
        <v>0.80100000000000005</v>
      </c>
      <c r="AA19" s="8"/>
      <c r="AB19" s="8"/>
      <c r="AC19" s="9"/>
    </row>
    <row r="20" spans="1:29" x14ac:dyDescent="0.3">
      <c r="A20" s="4" t="s">
        <v>10</v>
      </c>
      <c r="B20" s="8"/>
      <c r="C20" s="8"/>
      <c r="D20" s="8"/>
      <c r="E20" s="8">
        <v>0.02</v>
      </c>
      <c r="F20" s="8"/>
      <c r="G20" s="8"/>
      <c r="H20" s="9"/>
      <c r="I20" s="8"/>
      <c r="J20" s="8"/>
      <c r="K20" s="8"/>
      <c r="L20" s="8">
        <v>0.27100000000000002</v>
      </c>
      <c r="M20" s="8"/>
      <c r="N20" s="8"/>
      <c r="O20" s="9"/>
      <c r="P20" s="8"/>
      <c r="Q20" s="8"/>
      <c r="R20" s="8"/>
      <c r="S20" s="8">
        <v>0.68799999999999994</v>
      </c>
      <c r="T20" s="8"/>
      <c r="U20" s="8"/>
      <c r="V20" s="9"/>
      <c r="W20" s="8"/>
      <c r="X20" s="8"/>
      <c r="Y20" s="8"/>
      <c r="Z20" s="8">
        <v>0.76200000000000001</v>
      </c>
      <c r="AA20" s="8"/>
      <c r="AB20" s="8"/>
      <c r="AC20" s="9"/>
    </row>
    <row r="21" spans="1:29" x14ac:dyDescent="0.3">
      <c r="A21" s="11" t="s">
        <v>18</v>
      </c>
      <c r="B21" s="8"/>
      <c r="C21" s="8"/>
      <c r="D21" s="8"/>
      <c r="E21" s="8"/>
      <c r="F21" s="8"/>
      <c r="G21" s="8"/>
      <c r="H21" s="9"/>
      <c r="I21" s="8"/>
      <c r="J21" s="8"/>
      <c r="K21" s="8"/>
      <c r="L21" s="8">
        <f>L20-E20</f>
        <v>0.251</v>
      </c>
      <c r="M21" s="8"/>
      <c r="N21" s="8"/>
      <c r="O21" s="9"/>
      <c r="P21" s="8"/>
      <c r="Q21" s="8"/>
      <c r="R21" s="8"/>
      <c r="S21" s="8">
        <f>S20-L20</f>
        <v>0.41699999999999993</v>
      </c>
      <c r="T21" s="8"/>
      <c r="U21" s="8"/>
      <c r="V21" s="9"/>
      <c r="W21" s="8"/>
      <c r="X21" s="8"/>
      <c r="Y21" s="8"/>
      <c r="Z21" s="8">
        <f>Z20-S20</f>
        <v>7.4000000000000066E-2</v>
      </c>
      <c r="AA21" s="8"/>
      <c r="AB21" s="8"/>
      <c r="AC21" s="9"/>
    </row>
    <row r="22" spans="1:29" x14ac:dyDescent="0.3">
      <c r="A22" s="4" t="s">
        <v>11</v>
      </c>
      <c r="B22" s="8"/>
      <c r="C22" s="8"/>
      <c r="D22" s="8"/>
      <c r="E22" s="8">
        <v>0.20499999999999999</v>
      </c>
      <c r="F22" s="8"/>
      <c r="G22" s="8"/>
      <c r="H22" s="9"/>
      <c r="I22" s="8"/>
      <c r="J22" s="8"/>
      <c r="K22" s="8"/>
      <c r="L22" s="8" t="s">
        <v>36</v>
      </c>
      <c r="M22" s="8"/>
      <c r="N22" s="8"/>
      <c r="O22" s="9"/>
      <c r="P22" s="8"/>
      <c r="Q22" s="8"/>
      <c r="R22" s="8"/>
      <c r="S22" s="8" t="s">
        <v>36</v>
      </c>
      <c r="T22" s="8"/>
      <c r="U22" s="8"/>
      <c r="V22" s="9"/>
      <c r="W22" s="8"/>
      <c r="X22" s="8"/>
      <c r="Y22" s="8"/>
      <c r="Z22" s="8" t="s">
        <v>36</v>
      </c>
      <c r="AA22" s="8"/>
      <c r="AB22" s="8"/>
      <c r="AC22" s="9"/>
    </row>
  </sheetData>
  <mergeCells count="6">
    <mergeCell ref="A1:AC1"/>
    <mergeCell ref="A2:A3"/>
    <mergeCell ref="B2:H2"/>
    <mergeCell ref="I2:O2"/>
    <mergeCell ref="P2:V2"/>
    <mergeCell ref="W2:AC2"/>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487B19-0733-4ADD-A89F-376E40A63365}">
  <dimension ref="A1:AC22"/>
  <sheetViews>
    <sheetView zoomScale="90" zoomScaleNormal="90" workbookViewId="0">
      <selection activeCell="A2" sqref="A2:A3"/>
    </sheetView>
  </sheetViews>
  <sheetFormatPr defaultColWidth="8.77734375" defaultRowHeight="14.4" x14ac:dyDescent="0.3"/>
  <cols>
    <col min="1" max="1" width="28.77734375" style="1" customWidth="1"/>
    <col min="2" max="29" width="9.77734375" style="1" customWidth="1"/>
    <col min="30" max="16384" width="8.77734375" style="1"/>
  </cols>
  <sheetData>
    <row r="1" spans="1:29" s="10" customFormat="1" ht="22.05" customHeight="1" thickBot="1" x14ac:dyDescent="0.35">
      <c r="A1" s="168" t="s">
        <v>137</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customHeight="1" thickBot="1" x14ac:dyDescent="0.35">
      <c r="A2" s="174"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5"/>
      <c r="B3" s="16" t="s">
        <v>3</v>
      </c>
      <c r="C3" s="17" t="s">
        <v>4</v>
      </c>
      <c r="D3" s="17" t="s">
        <v>5</v>
      </c>
      <c r="E3" s="17" t="s">
        <v>6</v>
      </c>
      <c r="F3" s="17" t="s">
        <v>14</v>
      </c>
      <c r="G3" s="17" t="s">
        <v>16</v>
      </c>
      <c r="H3" s="17" t="s">
        <v>15</v>
      </c>
      <c r="I3" s="16" t="s">
        <v>3</v>
      </c>
      <c r="J3" s="17" t="s">
        <v>4</v>
      </c>
      <c r="K3" s="17" t="s">
        <v>5</v>
      </c>
      <c r="L3" s="17" t="s">
        <v>6</v>
      </c>
      <c r="M3" s="17" t="s">
        <v>14</v>
      </c>
      <c r="N3" s="17" t="s">
        <v>16</v>
      </c>
      <c r="O3" s="17" t="s">
        <v>15</v>
      </c>
      <c r="P3" s="16" t="s">
        <v>3</v>
      </c>
      <c r="Q3" s="17" t="s">
        <v>4</v>
      </c>
      <c r="R3" s="17" t="s">
        <v>5</v>
      </c>
      <c r="S3" s="17" t="s">
        <v>6</v>
      </c>
      <c r="T3" s="17" t="s">
        <v>14</v>
      </c>
      <c r="U3" s="17" t="s">
        <v>16</v>
      </c>
      <c r="V3" s="17" t="s">
        <v>15</v>
      </c>
      <c r="W3" s="16" t="s">
        <v>3</v>
      </c>
      <c r="X3" s="17" t="s">
        <v>4</v>
      </c>
      <c r="Y3" s="17" t="s">
        <v>5</v>
      </c>
      <c r="Z3" s="17" t="s">
        <v>6</v>
      </c>
      <c r="AA3" s="17" t="s">
        <v>14</v>
      </c>
      <c r="AB3" s="17" t="s">
        <v>16</v>
      </c>
      <c r="AC3" s="17" t="s">
        <v>15</v>
      </c>
    </row>
    <row r="4" spans="1:29" ht="15" thickBot="1" x14ac:dyDescent="0.35">
      <c r="A4" s="150" t="s">
        <v>33</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7267.2370000000001</v>
      </c>
      <c r="C5" s="14">
        <v>778.89099999999996</v>
      </c>
      <c r="D5" s="14"/>
      <c r="E5" s="14">
        <v>9.33</v>
      </c>
      <c r="F5" s="14" t="s">
        <v>36</v>
      </c>
      <c r="G5" s="14">
        <v>5708.68</v>
      </c>
      <c r="H5" s="15">
        <v>8825.7950000000001</v>
      </c>
      <c r="I5" s="12">
        <v>-1064.0740000000001</v>
      </c>
      <c r="J5" s="12">
        <v>3186.431</v>
      </c>
      <c r="K5" s="12"/>
      <c r="L5" s="12">
        <v>-0.33400000000000002</v>
      </c>
      <c r="M5" s="12">
        <v>0.74</v>
      </c>
      <c r="N5" s="12">
        <v>-7452.4840000000004</v>
      </c>
      <c r="O5" s="13">
        <v>5324.3360000000002</v>
      </c>
      <c r="P5" s="14">
        <v>19363.182000000001</v>
      </c>
      <c r="Q5" s="14">
        <v>3167.8919999999998</v>
      </c>
      <c r="R5" s="14"/>
      <c r="S5" s="14">
        <v>6.1120000000000001</v>
      </c>
      <c r="T5" s="14" t="s">
        <v>36</v>
      </c>
      <c r="U5" s="14">
        <v>13009.194</v>
      </c>
      <c r="V5" s="15">
        <v>25717.169000000002</v>
      </c>
      <c r="W5" s="12">
        <v>7311.3090000000002</v>
      </c>
      <c r="X5" s="12">
        <v>3949.8789999999999</v>
      </c>
      <c r="Y5" s="12"/>
      <c r="Z5" s="12">
        <v>1.851</v>
      </c>
      <c r="AA5" s="12">
        <v>7.0000000000000007E-2</v>
      </c>
      <c r="AB5" s="12">
        <v>-618.404</v>
      </c>
      <c r="AC5" s="13">
        <v>15241.021000000001</v>
      </c>
    </row>
    <row r="6" spans="1:29" x14ac:dyDescent="0.3">
      <c r="A6" s="4" t="s">
        <v>138</v>
      </c>
      <c r="B6" s="12">
        <v>895.48599999999999</v>
      </c>
      <c r="C6" s="12">
        <v>1005.544</v>
      </c>
      <c r="D6" s="12">
        <v>0.113</v>
      </c>
      <c r="E6" s="12">
        <v>0.89100000000000001</v>
      </c>
      <c r="F6" s="12">
        <v>0.377</v>
      </c>
      <c r="G6" s="12">
        <v>-1116.6030000000001</v>
      </c>
      <c r="H6" s="13">
        <v>2907.5749999999998</v>
      </c>
      <c r="I6" s="12">
        <v>1599.4359999999999</v>
      </c>
      <c r="J6" s="12">
        <v>903.52200000000005</v>
      </c>
      <c r="K6" s="12">
        <v>0.20200000000000001</v>
      </c>
      <c r="L6" s="12">
        <v>1.77</v>
      </c>
      <c r="M6" s="12">
        <v>8.2000000000000003E-2</v>
      </c>
      <c r="N6" s="12">
        <v>-212.01599999999999</v>
      </c>
      <c r="O6" s="13">
        <v>3410.8870000000002</v>
      </c>
      <c r="P6" s="12">
        <v>977.89</v>
      </c>
      <c r="Q6" s="12">
        <v>595.27200000000005</v>
      </c>
      <c r="R6" s="12">
        <v>0.123</v>
      </c>
      <c r="S6" s="12">
        <v>1.643</v>
      </c>
      <c r="T6" s="12">
        <v>0.106</v>
      </c>
      <c r="U6" s="12">
        <v>-216.07499999999999</v>
      </c>
      <c r="V6" s="13">
        <v>2171.855</v>
      </c>
      <c r="W6" s="12">
        <v>433.71100000000001</v>
      </c>
      <c r="X6" s="12">
        <v>544.33799999999997</v>
      </c>
      <c r="Y6" s="12">
        <v>5.5E-2</v>
      </c>
      <c r="Z6" s="12">
        <v>0.79700000000000004</v>
      </c>
      <c r="AA6" s="12">
        <v>0.42899999999999999</v>
      </c>
      <c r="AB6" s="12">
        <v>-659.09199999999998</v>
      </c>
      <c r="AC6" s="13">
        <v>1526.5150000000001</v>
      </c>
    </row>
    <row r="7" spans="1:29" x14ac:dyDescent="0.3">
      <c r="A7" s="4" t="s">
        <v>139</v>
      </c>
      <c r="B7" s="12">
        <v>-1954.981</v>
      </c>
      <c r="C7" s="12">
        <v>1269.9349999999999</v>
      </c>
      <c r="D7" s="12">
        <v>-0.19500000000000001</v>
      </c>
      <c r="E7" s="12">
        <v>-1.5389999999999999</v>
      </c>
      <c r="F7" s="12">
        <v>0.129</v>
      </c>
      <c r="G7" s="12">
        <v>-4496.1139999999996</v>
      </c>
      <c r="H7" s="13">
        <v>586.15300000000002</v>
      </c>
      <c r="I7" s="12">
        <v>-831.59900000000005</v>
      </c>
      <c r="J7" s="12">
        <v>1226.982</v>
      </c>
      <c r="K7" s="12">
        <v>-8.3000000000000004E-2</v>
      </c>
      <c r="L7" s="12">
        <v>-0.67800000000000005</v>
      </c>
      <c r="M7" s="12">
        <v>0.501</v>
      </c>
      <c r="N7" s="12">
        <v>-3291.549</v>
      </c>
      <c r="O7" s="13">
        <v>1628.3510000000001</v>
      </c>
      <c r="P7" s="12">
        <v>-204.59399999999999</v>
      </c>
      <c r="Q7" s="12">
        <v>805.68</v>
      </c>
      <c r="R7" s="12">
        <v>-0.02</v>
      </c>
      <c r="S7" s="12">
        <v>-0.254</v>
      </c>
      <c r="T7" s="12">
        <v>0.80100000000000005</v>
      </c>
      <c r="U7" s="12">
        <v>-1820.5840000000001</v>
      </c>
      <c r="V7" s="13">
        <v>1411.395</v>
      </c>
      <c r="W7" s="12">
        <v>-229.684</v>
      </c>
      <c r="X7" s="12">
        <v>704.50099999999998</v>
      </c>
      <c r="Y7" s="12">
        <v>-2.3E-2</v>
      </c>
      <c r="Z7" s="12">
        <v>-0.32600000000000001</v>
      </c>
      <c r="AA7" s="12">
        <v>0.746</v>
      </c>
      <c r="AB7" s="12">
        <v>-1644.029</v>
      </c>
      <c r="AC7" s="13">
        <v>1184.6610000000001</v>
      </c>
    </row>
    <row r="8" spans="1:29" ht="13.8" customHeight="1" x14ac:dyDescent="0.3">
      <c r="A8" s="4" t="s">
        <v>113</v>
      </c>
      <c r="B8" s="12"/>
      <c r="C8" s="12"/>
      <c r="D8" s="12"/>
      <c r="E8" s="12"/>
      <c r="F8" s="12"/>
      <c r="G8" s="12"/>
      <c r="H8" s="13"/>
      <c r="I8" s="14"/>
      <c r="J8" s="14"/>
      <c r="K8" s="14"/>
      <c r="L8" s="14"/>
      <c r="M8" s="14">
        <v>1.9E-2</v>
      </c>
      <c r="N8" s="14"/>
      <c r="O8" s="15"/>
      <c r="P8" s="12"/>
      <c r="Q8" s="12"/>
      <c r="R8" s="12"/>
      <c r="S8" s="12"/>
      <c r="T8" s="12">
        <v>0.626</v>
      </c>
      <c r="U8" s="12"/>
      <c r="V8" s="13"/>
      <c r="W8" s="12"/>
      <c r="X8" s="12"/>
      <c r="Y8" s="12"/>
      <c r="Z8" s="12"/>
      <c r="AA8" s="12">
        <v>0.161</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2937.2719999999999</v>
      </c>
      <c r="J10" s="12">
        <v>1044.8109999999999</v>
      </c>
      <c r="K10" s="12">
        <v>0.35099999999999998</v>
      </c>
      <c r="L10" s="12"/>
      <c r="M10" s="12"/>
      <c r="N10" s="12">
        <v>842.55200000000002</v>
      </c>
      <c r="O10" s="13">
        <v>5031.9930000000004</v>
      </c>
      <c r="P10" s="12">
        <v>243.43899999999999</v>
      </c>
      <c r="Q10" s="12">
        <v>752.20399999999995</v>
      </c>
      <c r="R10" s="12">
        <v>2.9000000000000001E-2</v>
      </c>
      <c r="S10" s="12"/>
      <c r="T10" s="12"/>
      <c r="U10" s="12">
        <v>-1265.2909999999999</v>
      </c>
      <c r="V10" s="13">
        <v>1752.1690000000001</v>
      </c>
      <c r="W10" s="12">
        <v>901.37800000000004</v>
      </c>
      <c r="X10" s="12">
        <v>678.18499999999995</v>
      </c>
      <c r="Y10" s="12">
        <v>0.108</v>
      </c>
      <c r="Z10" s="12"/>
      <c r="AA10" s="12"/>
      <c r="AB10" s="12">
        <v>-460.13400000000001</v>
      </c>
      <c r="AC10" s="13">
        <v>2262.8910000000001</v>
      </c>
    </row>
    <row r="11" spans="1:29" x14ac:dyDescent="0.3">
      <c r="A11" s="149" t="s">
        <v>112</v>
      </c>
      <c r="B11" s="12"/>
      <c r="C11" s="12"/>
      <c r="D11" s="12"/>
      <c r="E11" s="12"/>
      <c r="F11" s="12"/>
      <c r="G11" s="12"/>
      <c r="H11" s="13"/>
      <c r="I11" s="12">
        <v>3072.4549999999999</v>
      </c>
      <c r="J11" s="12">
        <v>1463.1880000000001</v>
      </c>
      <c r="K11" s="12">
        <v>0.246</v>
      </c>
      <c r="L11" s="12"/>
      <c r="M11" s="12"/>
      <c r="N11" s="12">
        <v>138.94</v>
      </c>
      <c r="O11" s="13">
        <v>6005.97</v>
      </c>
      <c r="P11" s="12">
        <v>598.70399999999995</v>
      </c>
      <c r="Q11" s="12">
        <v>999.48699999999997</v>
      </c>
      <c r="R11" s="12">
        <v>4.8000000000000001E-2</v>
      </c>
      <c r="S11" s="12"/>
      <c r="T11" s="12"/>
      <c r="U11" s="12">
        <v>-1406.0139999999999</v>
      </c>
      <c r="V11" s="13">
        <v>2603.422</v>
      </c>
      <c r="W11" s="12">
        <v>1454.165</v>
      </c>
      <c r="X11" s="12">
        <v>903.05799999999999</v>
      </c>
      <c r="Y11" s="12">
        <v>0.11600000000000001</v>
      </c>
      <c r="Z11" s="12"/>
      <c r="AA11" s="12"/>
      <c r="AB11" s="12">
        <v>-358.8</v>
      </c>
      <c r="AC11" s="13">
        <v>3267.13</v>
      </c>
    </row>
    <row r="12" spans="1:29" ht="27.6" customHeight="1" x14ac:dyDescent="0.3">
      <c r="A12" s="4" t="s">
        <v>143</v>
      </c>
      <c r="B12" s="12"/>
      <c r="C12" s="12"/>
      <c r="D12" s="12"/>
      <c r="E12" s="12"/>
      <c r="F12" s="12"/>
      <c r="G12" s="12"/>
      <c r="H12" s="13"/>
      <c r="I12" s="14">
        <v>3071.0810000000001</v>
      </c>
      <c r="J12" s="14">
        <v>1151.7270000000001</v>
      </c>
      <c r="K12" s="14">
        <v>0.374</v>
      </c>
      <c r="L12" s="14">
        <v>2.6669999999999998</v>
      </c>
      <c r="M12" s="14">
        <v>0.01</v>
      </c>
      <c r="N12" s="14">
        <v>762.00900000000001</v>
      </c>
      <c r="O12" s="15">
        <v>5380.1540000000005</v>
      </c>
      <c r="P12" s="14">
        <v>1967.32</v>
      </c>
      <c r="Q12" s="14">
        <v>764.09</v>
      </c>
      <c r="R12" s="14">
        <v>0.24</v>
      </c>
      <c r="S12" s="14">
        <v>2.5750000000000002</v>
      </c>
      <c r="T12" s="14">
        <v>1.2999999999999999E-2</v>
      </c>
      <c r="U12" s="14">
        <v>434.74900000000002</v>
      </c>
      <c r="V12" s="15">
        <v>3499.8910000000001</v>
      </c>
      <c r="W12" s="14">
        <v>1999.309</v>
      </c>
      <c r="X12" s="14">
        <v>671.65599999999995</v>
      </c>
      <c r="Y12" s="14">
        <v>0.24299999999999999</v>
      </c>
      <c r="Z12" s="14">
        <v>2.9769999999999999</v>
      </c>
      <c r="AA12" s="14">
        <v>4.0000000000000001E-3</v>
      </c>
      <c r="AB12" s="14">
        <v>650.904</v>
      </c>
      <c r="AC12" s="15">
        <v>3347.7139999999999</v>
      </c>
    </row>
    <row r="13" spans="1:29" x14ac:dyDescent="0.3">
      <c r="A13" s="4" t="s">
        <v>142</v>
      </c>
      <c r="B13" s="12"/>
      <c r="C13" s="12"/>
      <c r="D13" s="12"/>
      <c r="E13" s="12"/>
      <c r="F13" s="12"/>
      <c r="G13" s="12"/>
      <c r="H13" s="13"/>
      <c r="I13" s="12">
        <v>-558.48900000000003</v>
      </c>
      <c r="J13" s="12">
        <v>1292.6949999999999</v>
      </c>
      <c r="K13" s="12">
        <v>-0.06</v>
      </c>
      <c r="L13" s="12">
        <v>-0.432</v>
      </c>
      <c r="M13" s="12">
        <v>0.66700000000000004</v>
      </c>
      <c r="N13" s="12">
        <v>-3150.1860000000001</v>
      </c>
      <c r="O13" s="13">
        <v>2033.2090000000001</v>
      </c>
      <c r="P13" s="12">
        <v>-1479.818</v>
      </c>
      <c r="Q13" s="12">
        <v>852.13900000000001</v>
      </c>
      <c r="R13" s="12">
        <v>-0.16</v>
      </c>
      <c r="S13" s="12">
        <v>-1.7370000000000001</v>
      </c>
      <c r="T13" s="12">
        <v>8.7999999999999995E-2</v>
      </c>
      <c r="U13" s="12">
        <v>-3188.9920000000002</v>
      </c>
      <c r="V13" s="13">
        <v>229.35599999999999</v>
      </c>
      <c r="W13" s="12">
        <v>-1102.606</v>
      </c>
      <c r="X13" s="12">
        <v>750.35699999999997</v>
      </c>
      <c r="Y13" s="12">
        <v>-0.11899999999999999</v>
      </c>
      <c r="Z13" s="12">
        <v>-1.4690000000000001</v>
      </c>
      <c r="AA13" s="12">
        <v>0.14799999999999999</v>
      </c>
      <c r="AB13" s="12">
        <v>-2609.011</v>
      </c>
      <c r="AC13" s="13">
        <v>403.79899999999998</v>
      </c>
    </row>
    <row r="14" spans="1:29" x14ac:dyDescent="0.3">
      <c r="A14" s="151" t="s">
        <v>12</v>
      </c>
      <c r="B14" s="12"/>
      <c r="C14" s="12"/>
      <c r="D14" s="12"/>
      <c r="E14" s="12"/>
      <c r="F14" s="12"/>
      <c r="G14" s="12"/>
      <c r="H14" s="13"/>
      <c r="I14" s="12">
        <v>110.12</v>
      </c>
      <c r="J14" s="12">
        <v>100.297</v>
      </c>
      <c r="K14" s="12">
        <v>0.13</v>
      </c>
      <c r="L14" s="12">
        <v>1.0980000000000001</v>
      </c>
      <c r="M14" s="12">
        <v>0.27700000000000002</v>
      </c>
      <c r="N14" s="12">
        <v>-90.963999999999999</v>
      </c>
      <c r="O14" s="13">
        <v>311.20400000000001</v>
      </c>
      <c r="P14" s="12">
        <v>-19.594000000000001</v>
      </c>
      <c r="Q14" s="12">
        <v>67.313999999999993</v>
      </c>
      <c r="R14" s="12">
        <v>-2.3E-2</v>
      </c>
      <c r="S14" s="12">
        <v>-0.29099999999999998</v>
      </c>
      <c r="T14" s="12">
        <v>0.77200000000000002</v>
      </c>
      <c r="U14" s="12">
        <v>-154.608</v>
      </c>
      <c r="V14" s="13">
        <v>115.42</v>
      </c>
      <c r="W14" s="12">
        <v>13.058</v>
      </c>
      <c r="X14" s="12">
        <v>60.320999999999998</v>
      </c>
      <c r="Y14" s="12">
        <v>1.4999999999999999E-2</v>
      </c>
      <c r="Z14" s="12">
        <v>0.216</v>
      </c>
      <c r="AA14" s="12">
        <v>0.82899999999999996</v>
      </c>
      <c r="AB14" s="12">
        <v>-108.041</v>
      </c>
      <c r="AC14" s="13">
        <v>134.15700000000001</v>
      </c>
    </row>
    <row r="15" spans="1:29" x14ac:dyDescent="0.3">
      <c r="A15" s="151" t="s">
        <v>13</v>
      </c>
      <c r="B15" s="12"/>
      <c r="C15" s="12"/>
      <c r="D15" s="12"/>
      <c r="E15" s="12"/>
      <c r="F15" s="12"/>
      <c r="G15" s="12"/>
      <c r="H15" s="13"/>
      <c r="I15" s="12"/>
      <c r="J15" s="12"/>
      <c r="K15" s="12"/>
      <c r="L15" s="12"/>
      <c r="M15" s="12"/>
      <c r="N15" s="12"/>
      <c r="O15" s="13"/>
      <c r="P15" s="14">
        <v>-145.15899999999999</v>
      </c>
      <c r="Q15" s="14">
        <v>16.957000000000001</v>
      </c>
      <c r="R15" s="14">
        <v>-0.76500000000000001</v>
      </c>
      <c r="S15" s="14">
        <v>-8.5609999999999999</v>
      </c>
      <c r="T15" s="14" t="s">
        <v>36</v>
      </c>
      <c r="U15" s="14">
        <v>-179.17</v>
      </c>
      <c r="V15" s="15">
        <v>-111.149</v>
      </c>
      <c r="W15" s="14">
        <v>-70.866</v>
      </c>
      <c r="X15" s="14">
        <v>23.254999999999999</v>
      </c>
      <c r="Y15" s="14">
        <v>-0.374</v>
      </c>
      <c r="Z15" s="14">
        <v>-3.0470000000000002</v>
      </c>
      <c r="AA15" s="14">
        <v>4.0000000000000001E-3</v>
      </c>
      <c r="AB15" s="14">
        <v>-117.553</v>
      </c>
      <c r="AC15" s="15">
        <v>-24.178999999999998</v>
      </c>
    </row>
    <row r="16" spans="1:29" x14ac:dyDescent="0.3">
      <c r="A16" s="151" t="s">
        <v>25</v>
      </c>
      <c r="B16" s="12"/>
      <c r="C16" s="12"/>
      <c r="D16" s="12"/>
      <c r="E16" s="12"/>
      <c r="F16" s="12"/>
      <c r="G16" s="12"/>
      <c r="H16" s="13"/>
      <c r="I16" s="12"/>
      <c r="J16" s="12"/>
      <c r="K16" s="12"/>
      <c r="L16" s="12"/>
      <c r="M16" s="12"/>
      <c r="N16" s="12"/>
      <c r="O16" s="13"/>
      <c r="P16" s="12"/>
      <c r="Q16" s="12"/>
      <c r="R16" s="12"/>
      <c r="S16" s="12"/>
      <c r="T16" s="12"/>
      <c r="U16" s="12"/>
      <c r="V16" s="13"/>
      <c r="W16" s="12">
        <v>0.63300000000000001</v>
      </c>
      <c r="X16" s="12">
        <v>169.255</v>
      </c>
      <c r="Y16" s="12">
        <v>1E-3</v>
      </c>
      <c r="Z16" s="12">
        <v>4.0000000000000001E-3</v>
      </c>
      <c r="AA16" s="12">
        <v>0.997</v>
      </c>
      <c r="AB16" s="12">
        <v>-339.16</v>
      </c>
      <c r="AC16" s="13">
        <v>340.42599999999999</v>
      </c>
    </row>
    <row r="17" spans="1:29" x14ac:dyDescent="0.3">
      <c r="A17" s="151" t="s">
        <v>26</v>
      </c>
      <c r="B17" s="12"/>
      <c r="C17" s="12"/>
      <c r="D17" s="12"/>
      <c r="E17" s="12"/>
      <c r="F17" s="12"/>
      <c r="G17" s="12"/>
      <c r="H17" s="13"/>
      <c r="I17" s="12"/>
      <c r="J17" s="12"/>
      <c r="K17" s="12"/>
      <c r="L17" s="12"/>
      <c r="M17" s="12"/>
      <c r="N17" s="12"/>
      <c r="O17" s="13"/>
      <c r="P17" s="12"/>
      <c r="Q17" s="12"/>
      <c r="R17" s="12"/>
      <c r="S17" s="12"/>
      <c r="T17" s="12"/>
      <c r="U17" s="12"/>
      <c r="V17" s="13"/>
      <c r="W17" s="12">
        <v>313.12200000000001</v>
      </c>
      <c r="X17" s="12">
        <v>153.21799999999999</v>
      </c>
      <c r="Y17" s="12">
        <v>0.443</v>
      </c>
      <c r="Z17" s="12">
        <v>2.044</v>
      </c>
      <c r="AA17" s="12">
        <v>4.5999999999999999E-2</v>
      </c>
      <c r="AB17" s="12">
        <v>5.5229999999999997</v>
      </c>
      <c r="AC17" s="13">
        <v>620.721</v>
      </c>
    </row>
    <row r="18" spans="1:29" x14ac:dyDescent="0.3">
      <c r="A18" s="151"/>
      <c r="B18" s="8"/>
      <c r="C18" s="8"/>
      <c r="D18" s="8"/>
      <c r="E18" s="8"/>
      <c r="F18" s="8"/>
      <c r="G18" s="8"/>
      <c r="H18" s="9"/>
      <c r="I18" s="8"/>
      <c r="J18" s="8"/>
      <c r="K18" s="8"/>
      <c r="L18" s="8"/>
      <c r="M18" s="8"/>
      <c r="N18" s="8"/>
      <c r="O18" s="9"/>
      <c r="P18" s="8"/>
      <c r="Q18" s="8"/>
      <c r="R18" s="8"/>
      <c r="S18" s="8"/>
      <c r="T18" s="8"/>
      <c r="U18" s="8"/>
      <c r="V18" s="9"/>
      <c r="W18" s="8"/>
      <c r="X18" s="8"/>
      <c r="Y18" s="8"/>
      <c r="Z18" s="8"/>
      <c r="AA18" s="8"/>
      <c r="AB18" s="8"/>
      <c r="AC18" s="9"/>
    </row>
    <row r="19" spans="1:29" x14ac:dyDescent="0.3">
      <c r="A19" s="151" t="s">
        <v>9</v>
      </c>
      <c r="B19" s="8"/>
      <c r="C19" s="8"/>
      <c r="D19" s="8"/>
      <c r="E19" s="8">
        <v>5.1999999999999998E-2</v>
      </c>
      <c r="F19" s="8"/>
      <c r="G19" s="8"/>
      <c r="H19" s="9"/>
      <c r="I19" s="8"/>
      <c r="J19" s="8"/>
      <c r="K19" s="8"/>
      <c r="L19" s="8">
        <v>0.35499999999999998</v>
      </c>
      <c r="M19" s="8"/>
      <c r="N19" s="8"/>
      <c r="O19" s="9"/>
      <c r="P19" s="8"/>
      <c r="Q19" s="8"/>
      <c r="R19" s="8"/>
      <c r="S19" s="8">
        <v>0.72899999999999998</v>
      </c>
      <c r="T19" s="8"/>
      <c r="U19" s="8"/>
      <c r="V19" s="9"/>
      <c r="W19" s="8"/>
      <c r="X19" s="8"/>
      <c r="Y19" s="8"/>
      <c r="Z19" s="8">
        <v>0.80100000000000005</v>
      </c>
      <c r="AA19" s="8"/>
      <c r="AB19" s="8"/>
      <c r="AC19" s="9"/>
    </row>
    <row r="20" spans="1:29" x14ac:dyDescent="0.3">
      <c r="A20" s="151" t="s">
        <v>10</v>
      </c>
      <c r="B20" s="8"/>
      <c r="C20" s="8"/>
      <c r="D20" s="8"/>
      <c r="E20" s="8">
        <v>0.02</v>
      </c>
      <c r="F20" s="8"/>
      <c r="G20" s="8"/>
      <c r="H20" s="9"/>
      <c r="I20" s="8"/>
      <c r="J20" s="8"/>
      <c r="K20" s="8"/>
      <c r="L20" s="8">
        <v>0.27100000000000002</v>
      </c>
      <c r="M20" s="8"/>
      <c r="N20" s="8"/>
      <c r="O20" s="9"/>
      <c r="P20" s="8"/>
      <c r="Q20" s="8"/>
      <c r="R20" s="8"/>
      <c r="S20" s="8">
        <v>0.68799999999999994</v>
      </c>
      <c r="T20" s="8"/>
      <c r="U20" s="8"/>
      <c r="V20" s="9"/>
      <c r="W20" s="8"/>
      <c r="X20" s="8"/>
      <c r="Y20" s="8"/>
      <c r="Z20" s="8">
        <v>0.76200000000000001</v>
      </c>
      <c r="AA20" s="8"/>
      <c r="AB20" s="8"/>
      <c r="AC20" s="9"/>
    </row>
    <row r="21" spans="1:29" x14ac:dyDescent="0.3">
      <c r="A21" s="152" t="s">
        <v>18</v>
      </c>
      <c r="B21" s="8"/>
      <c r="C21" s="8"/>
      <c r="D21" s="8"/>
      <c r="E21" s="8"/>
      <c r="F21" s="8"/>
      <c r="G21" s="8"/>
      <c r="H21" s="9"/>
      <c r="I21" s="8"/>
      <c r="J21" s="8"/>
      <c r="K21" s="8"/>
      <c r="L21" s="8">
        <f>L20-E20</f>
        <v>0.251</v>
      </c>
      <c r="M21" s="8"/>
      <c r="N21" s="8"/>
      <c r="O21" s="9"/>
      <c r="P21" s="8"/>
      <c r="Q21" s="8"/>
      <c r="R21" s="8"/>
      <c r="S21" s="8">
        <f>S20-L20</f>
        <v>0.41699999999999993</v>
      </c>
      <c r="T21" s="8"/>
      <c r="U21" s="8"/>
      <c r="V21" s="9"/>
      <c r="W21" s="8"/>
      <c r="X21" s="8"/>
      <c r="Y21" s="8"/>
      <c r="Z21" s="8">
        <f>Z20-S20</f>
        <v>7.4000000000000066E-2</v>
      </c>
      <c r="AA21" s="8"/>
      <c r="AB21" s="8"/>
      <c r="AC21" s="9"/>
    </row>
    <row r="22" spans="1:29" x14ac:dyDescent="0.3">
      <c r="A22" s="151" t="s">
        <v>11</v>
      </c>
      <c r="B22" s="8"/>
      <c r="C22" s="8"/>
      <c r="D22" s="8"/>
      <c r="E22" s="8">
        <v>0.20499999999999999</v>
      </c>
      <c r="F22" s="8"/>
      <c r="G22" s="8"/>
      <c r="H22" s="9"/>
      <c r="I22" s="8"/>
      <c r="J22" s="8"/>
      <c r="K22" s="8"/>
      <c r="L22" s="8" t="s">
        <v>36</v>
      </c>
      <c r="M22" s="8"/>
      <c r="N22" s="8"/>
      <c r="O22" s="9"/>
      <c r="P22" s="8"/>
      <c r="Q22" s="8"/>
      <c r="R22" s="8"/>
      <c r="S22" s="8" t="s">
        <v>36</v>
      </c>
      <c r="T22" s="8"/>
      <c r="U22" s="8"/>
      <c r="V22" s="9"/>
      <c r="W22" s="8"/>
      <c r="X22" s="8"/>
      <c r="Y22" s="8"/>
      <c r="Z22" s="8" t="s">
        <v>36</v>
      </c>
      <c r="AA22" s="8"/>
      <c r="AB22" s="8"/>
      <c r="AC22" s="9"/>
    </row>
  </sheetData>
  <mergeCells count="6">
    <mergeCell ref="A1:AC1"/>
    <mergeCell ref="A2:A3"/>
    <mergeCell ref="B2:H2"/>
    <mergeCell ref="I2:O2"/>
    <mergeCell ref="P2:V2"/>
    <mergeCell ref="W2:AC2"/>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F96BD3-E3F7-44BC-8E9E-2D9E52A642BE}">
  <dimension ref="A1:AC23"/>
  <sheetViews>
    <sheetView zoomScale="70" zoomScaleNormal="70" workbookViewId="0">
      <selection activeCell="T22" sqref="T22"/>
    </sheetView>
  </sheetViews>
  <sheetFormatPr defaultColWidth="8.77734375" defaultRowHeight="14.4" x14ac:dyDescent="0.3"/>
  <cols>
    <col min="1" max="1" width="29.5546875" style="1" customWidth="1"/>
    <col min="2" max="29" width="9.77734375" style="1" customWidth="1"/>
    <col min="30" max="16384" width="8.77734375" style="1"/>
  </cols>
  <sheetData>
    <row r="1" spans="1:29" s="10" customFormat="1" ht="22.05" customHeight="1" thickBot="1" x14ac:dyDescent="0.35">
      <c r="A1" s="168" t="s">
        <v>34</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customHeight="1"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16" t="s">
        <v>3</v>
      </c>
      <c r="C3" s="17" t="s">
        <v>4</v>
      </c>
      <c r="D3" s="17" t="s">
        <v>5</v>
      </c>
      <c r="E3" s="17" t="s">
        <v>6</v>
      </c>
      <c r="F3" s="17" t="s">
        <v>14</v>
      </c>
      <c r="G3" s="17" t="s">
        <v>16</v>
      </c>
      <c r="H3" s="17" t="s">
        <v>15</v>
      </c>
      <c r="I3" s="16" t="s">
        <v>3</v>
      </c>
      <c r="J3" s="17" t="s">
        <v>4</v>
      </c>
      <c r="K3" s="17" t="s">
        <v>5</v>
      </c>
      <c r="L3" s="17" t="s">
        <v>6</v>
      </c>
      <c r="M3" s="17" t="s">
        <v>14</v>
      </c>
      <c r="N3" s="17" t="s">
        <v>16</v>
      </c>
      <c r="O3" s="17" t="s">
        <v>15</v>
      </c>
      <c r="P3" s="16" t="s">
        <v>3</v>
      </c>
      <c r="Q3" s="17" t="s">
        <v>4</v>
      </c>
      <c r="R3" s="17" t="s">
        <v>5</v>
      </c>
      <c r="S3" s="17" t="s">
        <v>6</v>
      </c>
      <c r="T3" s="17" t="s">
        <v>14</v>
      </c>
      <c r="U3" s="17" t="s">
        <v>16</v>
      </c>
      <c r="V3" s="17" t="s">
        <v>15</v>
      </c>
      <c r="W3" s="16" t="s">
        <v>3</v>
      </c>
      <c r="X3" s="17" t="s">
        <v>4</v>
      </c>
      <c r="Y3" s="17" t="s">
        <v>5</v>
      </c>
      <c r="Z3" s="17" t="s">
        <v>6</v>
      </c>
      <c r="AA3" s="17" t="s">
        <v>14</v>
      </c>
      <c r="AB3" s="17" t="s">
        <v>16</v>
      </c>
      <c r="AC3" s="17" t="s">
        <v>15</v>
      </c>
    </row>
    <row r="4" spans="1:29" ht="28.2" thickBot="1" x14ac:dyDescent="0.35">
      <c r="A4" s="2" t="s">
        <v>33</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7267.2370000000001</v>
      </c>
      <c r="C5" s="14">
        <v>778.89099999999996</v>
      </c>
      <c r="D5" s="14"/>
      <c r="E5" s="14">
        <v>9.33</v>
      </c>
      <c r="F5" s="14" t="s">
        <v>36</v>
      </c>
      <c r="G5" s="14">
        <v>5708.68</v>
      </c>
      <c r="H5" s="15">
        <v>8825.7950000000001</v>
      </c>
      <c r="I5" s="12">
        <v>-1064.0740000000001</v>
      </c>
      <c r="J5" s="12">
        <v>3186.431</v>
      </c>
      <c r="K5" s="12"/>
      <c r="L5" s="12">
        <v>-0.33400000000000002</v>
      </c>
      <c r="M5" s="12">
        <v>0.74</v>
      </c>
      <c r="N5" s="12">
        <v>-7452.4840000000004</v>
      </c>
      <c r="O5" s="13">
        <v>5324.3360000000002</v>
      </c>
      <c r="P5" s="14">
        <v>19363.182000000001</v>
      </c>
      <c r="Q5" s="14">
        <v>3167.8919999999998</v>
      </c>
      <c r="R5" s="14"/>
      <c r="S5" s="14">
        <v>6.1120000000000001</v>
      </c>
      <c r="T5" s="14" t="s">
        <v>36</v>
      </c>
      <c r="U5" s="14">
        <v>13009.194</v>
      </c>
      <c r="V5" s="15">
        <v>25717.169000000002</v>
      </c>
      <c r="W5" s="14">
        <v>14280.305</v>
      </c>
      <c r="X5" s="14">
        <v>3764.2460000000001</v>
      </c>
      <c r="Y5" s="14"/>
      <c r="Z5" s="14">
        <v>3.794</v>
      </c>
      <c r="AA5" s="14" t="s">
        <v>36</v>
      </c>
      <c r="AB5" s="14">
        <v>6719.5940000000001</v>
      </c>
      <c r="AC5" s="15">
        <v>21841.016</v>
      </c>
    </row>
    <row r="6" spans="1:29" x14ac:dyDescent="0.3">
      <c r="A6" s="4" t="s">
        <v>138</v>
      </c>
      <c r="B6" s="12">
        <v>895.48599999999999</v>
      </c>
      <c r="C6" s="12">
        <v>1005.544</v>
      </c>
      <c r="D6" s="12">
        <v>0.113</v>
      </c>
      <c r="E6" s="12">
        <v>0.89100000000000001</v>
      </c>
      <c r="F6" s="12">
        <v>0.377</v>
      </c>
      <c r="G6" s="12">
        <v>-1116.6030000000001</v>
      </c>
      <c r="H6" s="13">
        <v>2907.5749999999998</v>
      </c>
      <c r="I6" s="12">
        <v>1599.4359999999999</v>
      </c>
      <c r="J6" s="12">
        <v>903.52200000000005</v>
      </c>
      <c r="K6" s="12">
        <v>0.20200000000000001</v>
      </c>
      <c r="L6" s="12">
        <v>1.77</v>
      </c>
      <c r="M6" s="12">
        <v>8.2000000000000003E-2</v>
      </c>
      <c r="N6" s="12">
        <v>-212.01599999999999</v>
      </c>
      <c r="O6" s="13">
        <v>3410.8870000000002</v>
      </c>
      <c r="P6" s="12">
        <v>977.89</v>
      </c>
      <c r="Q6" s="12">
        <v>595.27200000000005</v>
      </c>
      <c r="R6" s="12">
        <v>0.123</v>
      </c>
      <c r="S6" s="12">
        <v>1.643</v>
      </c>
      <c r="T6" s="12">
        <v>0.106</v>
      </c>
      <c r="U6" s="12">
        <v>-216.07499999999999</v>
      </c>
      <c r="V6" s="13">
        <v>2171.855</v>
      </c>
      <c r="W6" s="12">
        <v>103.389</v>
      </c>
      <c r="X6" s="12">
        <v>643.41800000000001</v>
      </c>
      <c r="Y6" s="12">
        <v>1.2999999999999999E-2</v>
      </c>
      <c r="Z6" s="12">
        <v>0.161</v>
      </c>
      <c r="AA6" s="12">
        <v>0.873</v>
      </c>
      <c r="AB6" s="12">
        <v>-1188.9549999999999</v>
      </c>
      <c r="AC6" s="13">
        <v>1395.7329999999999</v>
      </c>
    </row>
    <row r="7" spans="1:29" x14ac:dyDescent="0.3">
      <c r="A7" s="4" t="s">
        <v>139</v>
      </c>
      <c r="B7" s="12">
        <v>-1954.981</v>
      </c>
      <c r="C7" s="12">
        <v>1269.9349999999999</v>
      </c>
      <c r="D7" s="12">
        <v>-0.19500000000000001</v>
      </c>
      <c r="E7" s="12">
        <v>-1.5389999999999999</v>
      </c>
      <c r="F7" s="12">
        <v>0.129</v>
      </c>
      <c r="G7" s="12">
        <v>-4496.1139999999996</v>
      </c>
      <c r="H7" s="13">
        <v>586.15300000000002</v>
      </c>
      <c r="I7" s="12">
        <v>-831.59900000000005</v>
      </c>
      <c r="J7" s="12">
        <v>1226.982</v>
      </c>
      <c r="K7" s="12">
        <v>-8.3000000000000004E-2</v>
      </c>
      <c r="L7" s="12">
        <v>-0.67800000000000005</v>
      </c>
      <c r="M7" s="12">
        <v>0.501</v>
      </c>
      <c r="N7" s="12">
        <v>-3291.549</v>
      </c>
      <c r="O7" s="13">
        <v>1628.3510000000001</v>
      </c>
      <c r="P7" s="12">
        <v>-204.59399999999999</v>
      </c>
      <c r="Q7" s="12">
        <v>805.68</v>
      </c>
      <c r="R7" s="12">
        <v>-0.02</v>
      </c>
      <c r="S7" s="12">
        <v>-0.254</v>
      </c>
      <c r="T7" s="12">
        <v>0.80100000000000005</v>
      </c>
      <c r="U7" s="12">
        <v>-1820.5840000000001</v>
      </c>
      <c r="V7" s="13">
        <v>1411.395</v>
      </c>
      <c r="W7" s="12">
        <v>-475.21300000000002</v>
      </c>
      <c r="X7" s="12">
        <v>779.98299999999995</v>
      </c>
      <c r="Y7" s="12">
        <v>-4.7E-2</v>
      </c>
      <c r="Z7" s="12">
        <v>-0.60899999999999999</v>
      </c>
      <c r="AA7" s="12">
        <v>0.54500000000000004</v>
      </c>
      <c r="AB7" s="12">
        <v>-2041.855</v>
      </c>
      <c r="AC7" s="13">
        <v>1091.4290000000001</v>
      </c>
    </row>
    <row r="8" spans="1:29" ht="13.8" customHeight="1" x14ac:dyDescent="0.3">
      <c r="A8" s="4" t="s">
        <v>113</v>
      </c>
      <c r="B8" s="12"/>
      <c r="C8" s="12"/>
      <c r="D8" s="12"/>
      <c r="E8" s="12"/>
      <c r="F8" s="12"/>
      <c r="G8" s="12"/>
      <c r="H8" s="13"/>
      <c r="I8" s="14"/>
      <c r="J8" s="14"/>
      <c r="K8" s="14"/>
      <c r="L8" s="14"/>
      <c r="M8" s="14">
        <v>1.9E-2</v>
      </c>
      <c r="N8" s="14"/>
      <c r="O8" s="15"/>
      <c r="P8" s="12"/>
      <c r="Q8" s="12"/>
      <c r="R8" s="12"/>
      <c r="S8" s="12"/>
      <c r="T8" s="12">
        <v>0.626</v>
      </c>
      <c r="U8" s="12"/>
      <c r="V8" s="13"/>
      <c r="W8" s="12"/>
      <c r="X8" s="12"/>
      <c r="Y8" s="12"/>
      <c r="Z8" s="12"/>
      <c r="AA8" s="12">
        <v>0.44400000000000001</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2937.2719999999999</v>
      </c>
      <c r="J10" s="12">
        <v>1044.8109999999999</v>
      </c>
      <c r="K10" s="12">
        <v>0.35099999999999998</v>
      </c>
      <c r="L10" s="12"/>
      <c r="M10" s="12"/>
      <c r="N10" s="12">
        <v>842.55200000000002</v>
      </c>
      <c r="O10" s="13">
        <v>5031.9930000000004</v>
      </c>
      <c r="P10" s="12">
        <v>243.43899999999999</v>
      </c>
      <c r="Q10" s="12">
        <v>752.20399999999995</v>
      </c>
      <c r="R10" s="12">
        <v>2.9000000000000001E-2</v>
      </c>
      <c r="S10" s="12"/>
      <c r="T10" s="12"/>
      <c r="U10" s="12">
        <v>-1265.2909999999999</v>
      </c>
      <c r="V10" s="13">
        <v>1752.1690000000001</v>
      </c>
      <c r="W10" s="12">
        <v>388.41899999999998</v>
      </c>
      <c r="X10" s="12">
        <v>721.28200000000004</v>
      </c>
      <c r="Y10" s="12">
        <v>4.5999999999999999E-2</v>
      </c>
      <c r="Z10" s="12"/>
      <c r="AA10" s="12"/>
      <c r="AB10" s="12">
        <v>-1060.319</v>
      </c>
      <c r="AC10" s="13">
        <v>1837.1569999999999</v>
      </c>
    </row>
    <row r="11" spans="1:29" x14ac:dyDescent="0.3">
      <c r="A11" s="149" t="s">
        <v>112</v>
      </c>
      <c r="B11" s="12"/>
      <c r="C11" s="12"/>
      <c r="D11" s="12"/>
      <c r="E11" s="12"/>
      <c r="F11" s="12"/>
      <c r="G11" s="12"/>
      <c r="H11" s="13"/>
      <c r="I11" s="12">
        <v>3072.4549999999999</v>
      </c>
      <c r="J11" s="12">
        <v>1463.1880000000001</v>
      </c>
      <c r="K11" s="12">
        <v>0.246</v>
      </c>
      <c r="L11" s="12"/>
      <c r="M11" s="12"/>
      <c r="N11" s="12">
        <v>138.94</v>
      </c>
      <c r="O11" s="13">
        <v>6005.97</v>
      </c>
      <c r="P11" s="12">
        <v>598.70399999999995</v>
      </c>
      <c r="Q11" s="12">
        <v>999.48699999999997</v>
      </c>
      <c r="R11" s="12">
        <v>4.8000000000000001E-2</v>
      </c>
      <c r="S11" s="12"/>
      <c r="T11" s="12"/>
      <c r="U11" s="12">
        <v>-1406.0139999999999</v>
      </c>
      <c r="V11" s="13">
        <v>2603.422</v>
      </c>
      <c r="W11" s="12">
        <v>907.64800000000002</v>
      </c>
      <c r="X11" s="12">
        <v>976.90499999999997</v>
      </c>
      <c r="Y11" s="12">
        <v>7.2999999999999995E-2</v>
      </c>
      <c r="Z11" s="12"/>
      <c r="AA11" s="12"/>
      <c r="AB11" s="12">
        <v>-1054.5229999999999</v>
      </c>
      <c r="AC11" s="13">
        <v>2869.8180000000002</v>
      </c>
    </row>
    <row r="12" spans="1:29" ht="27.6" customHeight="1" x14ac:dyDescent="0.3">
      <c r="A12" s="4" t="s">
        <v>143</v>
      </c>
      <c r="B12" s="12"/>
      <c r="C12" s="12"/>
      <c r="D12" s="12"/>
      <c r="E12" s="12"/>
      <c r="F12" s="12"/>
      <c r="G12" s="12"/>
      <c r="H12" s="13"/>
      <c r="I12" s="14">
        <v>3071.0810000000001</v>
      </c>
      <c r="J12" s="14">
        <v>1151.7270000000001</v>
      </c>
      <c r="K12" s="14">
        <v>0.374</v>
      </c>
      <c r="L12" s="14">
        <v>2.6669999999999998</v>
      </c>
      <c r="M12" s="14">
        <v>0.01</v>
      </c>
      <c r="N12" s="14">
        <v>762.00900000000001</v>
      </c>
      <c r="O12" s="15">
        <v>5380.1540000000005</v>
      </c>
      <c r="P12" s="14">
        <v>1967.32</v>
      </c>
      <c r="Q12" s="14">
        <v>764.09</v>
      </c>
      <c r="R12" s="14">
        <v>0.24</v>
      </c>
      <c r="S12" s="14">
        <v>2.5750000000000002</v>
      </c>
      <c r="T12" s="14">
        <v>1.2999999999999999E-2</v>
      </c>
      <c r="U12" s="14">
        <v>434.74900000000002</v>
      </c>
      <c r="V12" s="15">
        <v>3499.8910000000001</v>
      </c>
      <c r="W12" s="12">
        <v>1485.8009999999999</v>
      </c>
      <c r="X12" s="12">
        <v>765.41899999999998</v>
      </c>
      <c r="Y12" s="12">
        <v>0.18099999999999999</v>
      </c>
      <c r="Z12" s="12">
        <v>1.9410000000000001</v>
      </c>
      <c r="AA12" s="12">
        <v>5.8000000000000003E-2</v>
      </c>
      <c r="AB12" s="12">
        <v>-51.588000000000001</v>
      </c>
      <c r="AC12" s="13">
        <v>3023.19</v>
      </c>
    </row>
    <row r="13" spans="1:29" ht="27.6" x14ac:dyDescent="0.3">
      <c r="A13" s="4" t="s">
        <v>142</v>
      </c>
      <c r="B13" s="12"/>
      <c r="C13" s="12"/>
      <c r="D13" s="12"/>
      <c r="E13" s="12"/>
      <c r="F13" s="12"/>
      <c r="G13" s="12"/>
      <c r="H13" s="13"/>
      <c r="I13" s="12">
        <v>-558.48900000000003</v>
      </c>
      <c r="J13" s="12">
        <v>1292.6949999999999</v>
      </c>
      <c r="K13" s="12">
        <v>-0.06</v>
      </c>
      <c r="L13" s="12">
        <v>-0.432</v>
      </c>
      <c r="M13" s="12">
        <v>0.66700000000000004</v>
      </c>
      <c r="N13" s="12">
        <v>-3150.1860000000001</v>
      </c>
      <c r="O13" s="13">
        <v>2033.2090000000001</v>
      </c>
      <c r="P13" s="12">
        <v>-1479.818</v>
      </c>
      <c r="Q13" s="12">
        <v>852.13900000000001</v>
      </c>
      <c r="R13" s="12">
        <v>-0.16</v>
      </c>
      <c r="S13" s="12">
        <v>-1.7370000000000001</v>
      </c>
      <c r="T13" s="12">
        <v>8.7999999999999995E-2</v>
      </c>
      <c r="U13" s="12">
        <v>-3188.9920000000002</v>
      </c>
      <c r="V13" s="13">
        <v>229.35599999999999</v>
      </c>
      <c r="W13" s="12">
        <v>-1074.826</v>
      </c>
      <c r="X13" s="12">
        <v>857.96500000000003</v>
      </c>
      <c r="Y13" s="12">
        <v>-0.11600000000000001</v>
      </c>
      <c r="Z13" s="12">
        <v>-1.2529999999999999</v>
      </c>
      <c r="AA13" s="12">
        <v>0.216</v>
      </c>
      <c r="AB13" s="12">
        <v>-2798.1</v>
      </c>
      <c r="AC13" s="13">
        <v>648.44799999999998</v>
      </c>
    </row>
    <row r="14" spans="1:29" x14ac:dyDescent="0.3">
      <c r="A14" s="151" t="s">
        <v>12</v>
      </c>
      <c r="B14" s="12"/>
      <c r="C14" s="12"/>
      <c r="D14" s="12"/>
      <c r="E14" s="12"/>
      <c r="F14" s="12"/>
      <c r="G14" s="12"/>
      <c r="H14" s="13"/>
      <c r="I14" s="12">
        <v>110.12</v>
      </c>
      <c r="J14" s="12">
        <v>100.297</v>
      </c>
      <c r="K14" s="12">
        <v>0.13</v>
      </c>
      <c r="L14" s="12">
        <v>1.0980000000000001</v>
      </c>
      <c r="M14" s="12">
        <v>0.27700000000000002</v>
      </c>
      <c r="N14" s="12">
        <v>-90.963999999999999</v>
      </c>
      <c r="O14" s="13">
        <v>311.20400000000001</v>
      </c>
      <c r="P14" s="12">
        <v>-19.594000000000001</v>
      </c>
      <c r="Q14" s="12">
        <v>67.313999999999993</v>
      </c>
      <c r="R14" s="12">
        <v>-2.3E-2</v>
      </c>
      <c r="S14" s="12">
        <v>-0.29099999999999998</v>
      </c>
      <c r="T14" s="12">
        <v>0.77200000000000002</v>
      </c>
      <c r="U14" s="12">
        <v>-154.608</v>
      </c>
      <c r="V14" s="13">
        <v>115.42</v>
      </c>
      <c r="W14" s="12">
        <v>-7.9219999999999997</v>
      </c>
      <c r="X14" s="12">
        <v>65.641000000000005</v>
      </c>
      <c r="Y14" s="12">
        <v>-8.9999999999999993E-3</v>
      </c>
      <c r="Z14" s="12">
        <v>-0.121</v>
      </c>
      <c r="AA14" s="12">
        <v>0.90400000000000003</v>
      </c>
      <c r="AB14" s="12">
        <v>-139.76599999999999</v>
      </c>
      <c r="AC14" s="13">
        <v>123.922</v>
      </c>
    </row>
    <row r="15" spans="1:29" x14ac:dyDescent="0.3">
      <c r="A15" s="151" t="s">
        <v>13</v>
      </c>
      <c r="B15" s="12"/>
      <c r="C15" s="12"/>
      <c r="D15" s="12"/>
      <c r="E15" s="12"/>
      <c r="F15" s="12"/>
      <c r="G15" s="12"/>
      <c r="H15" s="13"/>
      <c r="I15" s="12"/>
      <c r="J15" s="12"/>
      <c r="K15" s="12"/>
      <c r="L15" s="12"/>
      <c r="M15" s="12"/>
      <c r="N15" s="12"/>
      <c r="O15" s="13"/>
      <c r="P15" s="14">
        <v>-145.15899999999999</v>
      </c>
      <c r="Q15" s="14">
        <v>16.957000000000001</v>
      </c>
      <c r="R15" s="14">
        <v>-0.76500000000000001</v>
      </c>
      <c r="S15" s="14">
        <v>-8.5609999999999999</v>
      </c>
      <c r="T15" s="14" t="s">
        <v>36</v>
      </c>
      <c r="U15" s="14">
        <v>-179.17</v>
      </c>
      <c r="V15" s="15">
        <v>-111.149</v>
      </c>
      <c r="W15" s="14">
        <v>-108.53100000000001</v>
      </c>
      <c r="X15" s="14">
        <v>22.236000000000001</v>
      </c>
      <c r="Y15" s="14">
        <v>-0.57199999999999995</v>
      </c>
      <c r="Z15" s="14">
        <v>-4.8810000000000002</v>
      </c>
      <c r="AA15" s="14" t="s">
        <v>36</v>
      </c>
      <c r="AB15" s="14">
        <v>-153.19300000000001</v>
      </c>
      <c r="AC15" s="15">
        <v>-63.868000000000002</v>
      </c>
    </row>
    <row r="16" spans="1:29" x14ac:dyDescent="0.3">
      <c r="A16" s="151" t="s">
        <v>115</v>
      </c>
      <c r="B16" s="12"/>
      <c r="C16" s="12"/>
      <c r="D16" s="12"/>
      <c r="E16" s="12"/>
      <c r="F16" s="12"/>
      <c r="G16" s="12"/>
      <c r="H16" s="13"/>
      <c r="I16" s="12"/>
      <c r="J16" s="12"/>
      <c r="K16" s="12"/>
      <c r="L16" s="12"/>
      <c r="M16" s="12"/>
      <c r="N16" s="12"/>
      <c r="O16" s="13"/>
      <c r="P16" s="12"/>
      <c r="Q16" s="12"/>
      <c r="R16" s="12"/>
      <c r="S16" s="12"/>
      <c r="T16" s="12"/>
      <c r="U16" s="12"/>
      <c r="V16" s="13"/>
      <c r="W16" s="12">
        <v>1480.6759999999999</v>
      </c>
      <c r="X16" s="12">
        <v>1090.4079999999999</v>
      </c>
      <c r="Y16" s="12">
        <v>0.17699999999999999</v>
      </c>
      <c r="Z16" s="12">
        <v>1.3580000000000001</v>
      </c>
      <c r="AA16" s="12">
        <v>0.18099999999999999</v>
      </c>
      <c r="AB16" s="12">
        <v>-709.47299999999996</v>
      </c>
      <c r="AC16" s="13">
        <v>3670.826</v>
      </c>
    </row>
    <row r="17" spans="1:29" x14ac:dyDescent="0.3">
      <c r="A17" s="151" t="s">
        <v>116</v>
      </c>
      <c r="B17" s="12"/>
      <c r="C17" s="12"/>
      <c r="D17" s="12"/>
      <c r="E17" s="12"/>
      <c r="F17" s="12"/>
      <c r="G17" s="12"/>
      <c r="H17" s="13"/>
      <c r="I17" s="12"/>
      <c r="J17" s="12"/>
      <c r="K17" s="12"/>
      <c r="L17" s="12"/>
      <c r="M17" s="12"/>
      <c r="N17" s="12"/>
      <c r="O17" s="13"/>
      <c r="P17" s="12"/>
      <c r="Q17" s="12"/>
      <c r="R17" s="12"/>
      <c r="S17" s="12"/>
      <c r="T17" s="12"/>
      <c r="U17" s="12"/>
      <c r="V17" s="13"/>
      <c r="W17" s="12">
        <v>555.101</v>
      </c>
      <c r="X17" s="12">
        <v>1064.2360000000001</v>
      </c>
      <c r="Y17" s="12">
        <v>6.5000000000000002E-2</v>
      </c>
      <c r="Z17" s="12">
        <v>0.52200000000000002</v>
      </c>
      <c r="AA17" s="12">
        <v>0.60399999999999998</v>
      </c>
      <c r="AB17" s="12">
        <v>-1582.479</v>
      </c>
      <c r="AC17" s="13">
        <v>2692.681</v>
      </c>
    </row>
    <row r="18" spans="1:29" x14ac:dyDescent="0.3">
      <c r="A18" s="151" t="s">
        <v>101</v>
      </c>
      <c r="B18" s="12"/>
      <c r="C18" s="12"/>
      <c r="D18" s="12"/>
      <c r="E18" s="12"/>
      <c r="F18" s="12"/>
      <c r="G18" s="12"/>
      <c r="H18" s="13"/>
      <c r="I18" s="12"/>
      <c r="J18" s="12"/>
      <c r="K18" s="12"/>
      <c r="L18" s="12"/>
      <c r="M18" s="12"/>
      <c r="N18" s="12"/>
      <c r="O18" s="13"/>
      <c r="P18" s="12"/>
      <c r="Q18" s="12"/>
      <c r="R18" s="12"/>
      <c r="S18" s="12"/>
      <c r="T18" s="12"/>
      <c r="U18" s="12"/>
      <c r="V18" s="13"/>
      <c r="W18" s="12">
        <v>690.53</v>
      </c>
      <c r="X18" s="12">
        <v>985.94399999999996</v>
      </c>
      <c r="Y18" s="12">
        <v>8.6999999999999994E-2</v>
      </c>
      <c r="Z18" s="12">
        <v>0.7</v>
      </c>
      <c r="AA18" s="12">
        <v>0.48699999999999999</v>
      </c>
      <c r="AB18" s="12">
        <v>-1289.796</v>
      </c>
      <c r="AC18" s="13">
        <v>2670.8560000000002</v>
      </c>
    </row>
    <row r="19" spans="1:29" x14ac:dyDescent="0.3">
      <c r="A19" s="151"/>
      <c r="B19" s="8"/>
      <c r="C19" s="8"/>
      <c r="D19" s="8"/>
      <c r="E19" s="8"/>
      <c r="F19" s="8"/>
      <c r="G19" s="8"/>
      <c r="H19" s="9"/>
      <c r="I19" s="8"/>
      <c r="J19" s="8"/>
      <c r="K19" s="8"/>
      <c r="L19" s="8"/>
      <c r="M19" s="8"/>
      <c r="N19" s="8"/>
      <c r="O19" s="9"/>
      <c r="P19" s="8"/>
      <c r="Q19" s="8"/>
      <c r="R19" s="8"/>
      <c r="S19" s="8"/>
      <c r="T19" s="8"/>
      <c r="U19" s="8"/>
      <c r="V19" s="9"/>
      <c r="W19" s="8"/>
      <c r="X19" s="8"/>
      <c r="Y19" s="8"/>
      <c r="Z19" s="8"/>
      <c r="AA19" s="8"/>
      <c r="AB19" s="8"/>
      <c r="AC19" s="9"/>
    </row>
    <row r="20" spans="1:29" x14ac:dyDescent="0.3">
      <c r="A20" s="151" t="s">
        <v>9</v>
      </c>
      <c r="B20" s="8"/>
      <c r="C20" s="8"/>
      <c r="D20" s="8"/>
      <c r="E20" s="8">
        <v>5.1999999999999998E-2</v>
      </c>
      <c r="F20" s="8"/>
      <c r="G20" s="8"/>
      <c r="H20" s="9"/>
      <c r="I20" s="8"/>
      <c r="J20" s="8"/>
      <c r="K20" s="8"/>
      <c r="L20" s="8">
        <v>0.35499999999999998</v>
      </c>
      <c r="M20" s="8"/>
      <c r="N20" s="8"/>
      <c r="O20" s="9"/>
      <c r="P20" s="8"/>
      <c r="Q20" s="8"/>
      <c r="R20" s="8"/>
      <c r="S20" s="8">
        <v>0.72899999999999998</v>
      </c>
      <c r="T20" s="8"/>
      <c r="U20" s="8"/>
      <c r="V20" s="9"/>
      <c r="W20" s="8"/>
      <c r="X20" s="8"/>
      <c r="Y20" s="8"/>
      <c r="Z20" s="8">
        <v>0.77</v>
      </c>
      <c r="AA20" s="8"/>
      <c r="AB20" s="8"/>
      <c r="AC20" s="9"/>
    </row>
    <row r="21" spans="1:29" x14ac:dyDescent="0.3">
      <c r="A21" s="151" t="s">
        <v>10</v>
      </c>
      <c r="B21" s="8"/>
      <c r="C21" s="8"/>
      <c r="D21" s="8"/>
      <c r="E21" s="8">
        <v>0.02</v>
      </c>
      <c r="F21" s="8"/>
      <c r="G21" s="8"/>
      <c r="H21" s="9"/>
      <c r="I21" s="8"/>
      <c r="J21" s="8"/>
      <c r="K21" s="8"/>
      <c r="L21" s="8">
        <v>0.27100000000000002</v>
      </c>
      <c r="M21" s="8"/>
      <c r="N21" s="8"/>
      <c r="O21" s="9"/>
      <c r="P21" s="8"/>
      <c r="Q21" s="8"/>
      <c r="R21" s="8"/>
      <c r="S21" s="8">
        <v>0.68799999999999994</v>
      </c>
      <c r="T21" s="8"/>
      <c r="U21" s="8"/>
      <c r="V21" s="9"/>
      <c r="W21" s="8"/>
      <c r="X21" s="8"/>
      <c r="Y21" s="8"/>
      <c r="Z21" s="8">
        <v>0.72</v>
      </c>
      <c r="AA21" s="8"/>
      <c r="AB21" s="8"/>
      <c r="AC21" s="9"/>
    </row>
    <row r="22" spans="1:29" x14ac:dyDescent="0.3">
      <c r="A22" s="152" t="s">
        <v>18</v>
      </c>
      <c r="B22" s="8"/>
      <c r="C22" s="8"/>
      <c r="D22" s="8"/>
      <c r="E22" s="8"/>
      <c r="F22" s="8"/>
      <c r="G22" s="8"/>
      <c r="H22" s="9"/>
      <c r="I22" s="8"/>
      <c r="J22" s="8"/>
      <c r="K22" s="8"/>
      <c r="L22" s="8">
        <f>L21-E21</f>
        <v>0.251</v>
      </c>
      <c r="M22" s="8"/>
      <c r="N22" s="8"/>
      <c r="O22" s="9"/>
      <c r="P22" s="8"/>
      <c r="Q22" s="8"/>
      <c r="R22" s="8"/>
      <c r="S22" s="8">
        <f>S21-L21</f>
        <v>0.41699999999999993</v>
      </c>
      <c r="T22" s="8"/>
      <c r="U22" s="8"/>
      <c r="V22" s="9"/>
      <c r="W22" s="8"/>
      <c r="X22" s="8"/>
      <c r="Y22" s="8"/>
      <c r="Z22" s="8">
        <f>Z21-S21</f>
        <v>3.2000000000000028E-2</v>
      </c>
      <c r="AA22" s="8"/>
      <c r="AB22" s="8"/>
      <c r="AC22" s="9"/>
    </row>
    <row r="23" spans="1:29" x14ac:dyDescent="0.3">
      <c r="A23" s="151" t="s">
        <v>11</v>
      </c>
      <c r="B23" s="8"/>
      <c r="C23" s="8"/>
      <c r="D23" s="8"/>
      <c r="E23" s="8">
        <v>0.20499999999999999</v>
      </c>
      <c r="F23" s="8"/>
      <c r="G23" s="8"/>
      <c r="H23" s="9"/>
      <c r="I23" s="8"/>
      <c r="J23" s="8"/>
      <c r="K23" s="8"/>
      <c r="L23" s="8" t="s">
        <v>36</v>
      </c>
      <c r="M23" s="8"/>
      <c r="N23" s="8"/>
      <c r="O23" s="9"/>
      <c r="P23" s="8"/>
      <c r="Q23" s="8"/>
      <c r="R23" s="8"/>
      <c r="S23" s="8" t="s">
        <v>36</v>
      </c>
      <c r="T23" s="8"/>
      <c r="U23" s="8"/>
      <c r="V23" s="9"/>
      <c r="W23" s="8"/>
      <c r="X23" s="8"/>
      <c r="Y23" s="8"/>
      <c r="Z23" s="8" t="s">
        <v>36</v>
      </c>
      <c r="AA23" s="8"/>
      <c r="AB23" s="8"/>
      <c r="AC23" s="9"/>
    </row>
  </sheetData>
  <mergeCells count="6">
    <mergeCell ref="A1:AC1"/>
    <mergeCell ref="A2:A3"/>
    <mergeCell ref="B2:H2"/>
    <mergeCell ref="I2:O2"/>
    <mergeCell ref="P2:V2"/>
    <mergeCell ref="W2:AC2"/>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05BA59-FF34-4C8C-BD67-B6CBEE1DD66A}">
  <dimension ref="A1:AC23"/>
  <sheetViews>
    <sheetView zoomScale="80" zoomScaleNormal="80" workbookViewId="0">
      <selection activeCell="A2" sqref="A2:A3"/>
    </sheetView>
  </sheetViews>
  <sheetFormatPr defaultColWidth="8.77734375" defaultRowHeight="14.4" x14ac:dyDescent="0.3"/>
  <cols>
    <col min="1" max="1" width="24.5546875" style="1" customWidth="1"/>
    <col min="2" max="29" width="9.77734375" style="1" customWidth="1"/>
    <col min="30" max="16384" width="8.77734375" style="1"/>
  </cols>
  <sheetData>
    <row r="1" spans="1:29" s="10" customFormat="1" ht="22.05" customHeight="1" thickBot="1" x14ac:dyDescent="0.35">
      <c r="A1" s="168" t="s">
        <v>35</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customHeight="1"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16" t="s">
        <v>3</v>
      </c>
      <c r="C3" s="17" t="s">
        <v>4</v>
      </c>
      <c r="D3" s="17" t="s">
        <v>5</v>
      </c>
      <c r="E3" s="17" t="s">
        <v>6</v>
      </c>
      <c r="F3" s="17" t="s">
        <v>14</v>
      </c>
      <c r="G3" s="17" t="s">
        <v>16</v>
      </c>
      <c r="H3" s="17" t="s">
        <v>15</v>
      </c>
      <c r="I3" s="16" t="s">
        <v>3</v>
      </c>
      <c r="J3" s="17" t="s">
        <v>4</v>
      </c>
      <c r="K3" s="17" t="s">
        <v>5</v>
      </c>
      <c r="L3" s="17" t="s">
        <v>6</v>
      </c>
      <c r="M3" s="17" t="s">
        <v>14</v>
      </c>
      <c r="N3" s="17" t="s">
        <v>16</v>
      </c>
      <c r="O3" s="17" t="s">
        <v>15</v>
      </c>
      <c r="P3" s="16" t="s">
        <v>3</v>
      </c>
      <c r="Q3" s="17" t="s">
        <v>4</v>
      </c>
      <c r="R3" s="17" t="s">
        <v>5</v>
      </c>
      <c r="S3" s="17" t="s">
        <v>6</v>
      </c>
      <c r="T3" s="17" t="s">
        <v>14</v>
      </c>
      <c r="U3" s="17" t="s">
        <v>16</v>
      </c>
      <c r="V3" s="17" t="s">
        <v>15</v>
      </c>
      <c r="W3" s="16" t="s">
        <v>3</v>
      </c>
      <c r="X3" s="17" t="s">
        <v>4</v>
      </c>
      <c r="Y3" s="17" t="s">
        <v>5</v>
      </c>
      <c r="Z3" s="17" t="s">
        <v>6</v>
      </c>
      <c r="AA3" s="17" t="s">
        <v>14</v>
      </c>
      <c r="AB3" s="17" t="s">
        <v>16</v>
      </c>
      <c r="AC3" s="17" t="s">
        <v>15</v>
      </c>
    </row>
    <row r="4" spans="1:29" ht="15" thickBot="1" x14ac:dyDescent="0.35">
      <c r="A4" s="2" t="s">
        <v>33</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7267.2370000000001</v>
      </c>
      <c r="C5" s="14">
        <v>778.89099999999996</v>
      </c>
      <c r="D5" s="14"/>
      <c r="E5" s="14">
        <v>9.33</v>
      </c>
      <c r="F5" s="14" t="s">
        <v>36</v>
      </c>
      <c r="G5" s="14">
        <v>5708.68</v>
      </c>
      <c r="H5" s="15">
        <v>8825.7950000000001</v>
      </c>
      <c r="I5" s="12">
        <v>-1064.0740000000001</v>
      </c>
      <c r="J5" s="12">
        <v>3186.431</v>
      </c>
      <c r="K5" s="12"/>
      <c r="L5" s="12">
        <v>-0.33400000000000002</v>
      </c>
      <c r="M5" s="12">
        <v>0.74</v>
      </c>
      <c r="N5" s="12">
        <v>-7452.4840000000004</v>
      </c>
      <c r="O5" s="13">
        <v>5324.3360000000002</v>
      </c>
      <c r="P5" s="14">
        <v>19363.182000000001</v>
      </c>
      <c r="Q5" s="14">
        <v>3167.8919999999998</v>
      </c>
      <c r="R5" s="14"/>
      <c r="S5" s="14">
        <v>6.1120000000000001</v>
      </c>
      <c r="T5" s="14" t="s">
        <v>36</v>
      </c>
      <c r="U5" s="14">
        <v>13009.194</v>
      </c>
      <c r="V5" s="15">
        <v>25717.169000000002</v>
      </c>
      <c r="W5" s="14">
        <v>6773.058</v>
      </c>
      <c r="X5" s="14">
        <v>4787.9679999999998</v>
      </c>
      <c r="Y5" s="14"/>
      <c r="Z5" s="14">
        <v>1.415</v>
      </c>
      <c r="AA5" s="14">
        <v>0.16300000000000001</v>
      </c>
      <c r="AB5" s="14">
        <v>-2843.8580000000002</v>
      </c>
      <c r="AC5" s="15">
        <v>16389.974999999999</v>
      </c>
    </row>
    <row r="6" spans="1:29" x14ac:dyDescent="0.3">
      <c r="A6" s="4" t="s">
        <v>138</v>
      </c>
      <c r="B6" s="12">
        <v>895.48599999999999</v>
      </c>
      <c r="C6" s="12">
        <v>1005.544</v>
      </c>
      <c r="D6" s="12">
        <v>0.113</v>
      </c>
      <c r="E6" s="12">
        <v>0.89100000000000001</v>
      </c>
      <c r="F6" s="12">
        <v>0.377</v>
      </c>
      <c r="G6" s="12">
        <v>-1116.6030000000001</v>
      </c>
      <c r="H6" s="13">
        <v>2907.5749999999998</v>
      </c>
      <c r="I6" s="12">
        <v>1599.4359999999999</v>
      </c>
      <c r="J6" s="12">
        <v>903.52200000000005</v>
      </c>
      <c r="K6" s="12">
        <v>0.20200000000000001</v>
      </c>
      <c r="L6" s="12">
        <v>1.77</v>
      </c>
      <c r="M6" s="12">
        <v>8.2000000000000003E-2</v>
      </c>
      <c r="N6" s="12">
        <v>-212.01599999999999</v>
      </c>
      <c r="O6" s="13">
        <v>3410.8870000000002</v>
      </c>
      <c r="P6" s="12">
        <v>977.89</v>
      </c>
      <c r="Q6" s="12">
        <v>595.27200000000005</v>
      </c>
      <c r="R6" s="12">
        <v>0.123</v>
      </c>
      <c r="S6" s="12">
        <v>1.643</v>
      </c>
      <c r="T6" s="12">
        <v>0.106</v>
      </c>
      <c r="U6" s="12">
        <v>-216.07499999999999</v>
      </c>
      <c r="V6" s="13">
        <v>2171.855</v>
      </c>
      <c r="W6" s="12">
        <v>250.80699999999999</v>
      </c>
      <c r="X6" s="12">
        <v>698.00699999999995</v>
      </c>
      <c r="Y6" s="12">
        <v>3.2000000000000001E-2</v>
      </c>
      <c r="Z6" s="12">
        <v>0.35899999999999999</v>
      </c>
      <c r="AA6" s="12">
        <v>0.72099999999999997</v>
      </c>
      <c r="AB6" s="12">
        <v>-1151.18</v>
      </c>
      <c r="AC6" s="13">
        <v>1652.7940000000001</v>
      </c>
    </row>
    <row r="7" spans="1:29" x14ac:dyDescent="0.3">
      <c r="A7" s="4" t="s">
        <v>139</v>
      </c>
      <c r="B7" s="12">
        <v>-1954.981</v>
      </c>
      <c r="C7" s="12">
        <v>1269.9349999999999</v>
      </c>
      <c r="D7" s="12">
        <v>-0.19500000000000001</v>
      </c>
      <c r="E7" s="12">
        <v>-1.5389999999999999</v>
      </c>
      <c r="F7" s="12">
        <v>0.129</v>
      </c>
      <c r="G7" s="12">
        <v>-4496.1139999999996</v>
      </c>
      <c r="H7" s="13">
        <v>586.15300000000002</v>
      </c>
      <c r="I7" s="12">
        <v>-831.59900000000005</v>
      </c>
      <c r="J7" s="12">
        <v>1226.982</v>
      </c>
      <c r="K7" s="12">
        <v>-8.3000000000000004E-2</v>
      </c>
      <c r="L7" s="12">
        <v>-0.67800000000000005</v>
      </c>
      <c r="M7" s="12">
        <v>0.501</v>
      </c>
      <c r="N7" s="12">
        <v>-3291.549</v>
      </c>
      <c r="O7" s="13">
        <v>1628.3510000000001</v>
      </c>
      <c r="P7" s="12">
        <v>-204.59399999999999</v>
      </c>
      <c r="Q7" s="12">
        <v>805.68</v>
      </c>
      <c r="R7" s="12">
        <v>-0.02</v>
      </c>
      <c r="S7" s="12">
        <v>-0.254</v>
      </c>
      <c r="T7" s="12">
        <v>0.80100000000000005</v>
      </c>
      <c r="U7" s="12">
        <v>-1820.5840000000001</v>
      </c>
      <c r="V7" s="13">
        <v>1411.395</v>
      </c>
      <c r="W7" s="12">
        <v>-487.61599999999999</v>
      </c>
      <c r="X7" s="12">
        <v>767.55799999999999</v>
      </c>
      <c r="Y7" s="12">
        <v>-4.9000000000000002E-2</v>
      </c>
      <c r="Z7" s="12">
        <v>-0.63500000000000001</v>
      </c>
      <c r="AA7" s="12">
        <v>0.52800000000000002</v>
      </c>
      <c r="AB7" s="12">
        <v>-2029.3019999999999</v>
      </c>
      <c r="AC7" s="13">
        <v>1054.07</v>
      </c>
    </row>
    <row r="8" spans="1:29" ht="13.8" customHeight="1" x14ac:dyDescent="0.3">
      <c r="A8" s="4" t="s">
        <v>113</v>
      </c>
      <c r="B8" s="12"/>
      <c r="C8" s="12"/>
      <c r="D8" s="12"/>
      <c r="E8" s="12"/>
      <c r="F8" s="12"/>
      <c r="G8" s="12"/>
      <c r="H8" s="13"/>
      <c r="I8" s="14"/>
      <c r="J8" s="14"/>
      <c r="K8" s="14"/>
      <c r="L8" s="14"/>
      <c r="M8" s="14">
        <v>1.9E-2</v>
      </c>
      <c r="N8" s="14"/>
      <c r="O8" s="15"/>
      <c r="P8" s="12"/>
      <c r="Q8" s="12"/>
      <c r="R8" s="12"/>
      <c r="S8" s="12"/>
      <c r="T8" s="12">
        <v>0.626</v>
      </c>
      <c r="U8" s="12"/>
      <c r="V8" s="13"/>
      <c r="W8" s="12"/>
      <c r="X8" s="12"/>
      <c r="Y8" s="12"/>
      <c r="Z8" s="12"/>
      <c r="AA8" s="12">
        <v>0.28899999999999998</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2937.2719999999999</v>
      </c>
      <c r="J10" s="12">
        <v>1044.8109999999999</v>
      </c>
      <c r="K10" s="12">
        <v>0.35099999999999998</v>
      </c>
      <c r="L10" s="12"/>
      <c r="M10" s="12"/>
      <c r="N10" s="12">
        <v>842.55200000000002</v>
      </c>
      <c r="O10" s="13">
        <v>5031.9930000000004</v>
      </c>
      <c r="P10" s="12">
        <v>243.43899999999999</v>
      </c>
      <c r="Q10" s="12">
        <v>752.20399999999995</v>
      </c>
      <c r="R10" s="12">
        <v>2.9000000000000001E-2</v>
      </c>
      <c r="S10" s="12"/>
      <c r="T10" s="12"/>
      <c r="U10" s="12">
        <v>-1265.2909999999999</v>
      </c>
      <c r="V10" s="13">
        <v>1752.1690000000001</v>
      </c>
      <c r="W10" s="12">
        <v>603.29300000000001</v>
      </c>
      <c r="X10" s="12">
        <v>702.46799999999996</v>
      </c>
      <c r="Y10" s="12">
        <v>7.1999999999999995E-2</v>
      </c>
      <c r="Z10" s="12"/>
      <c r="AA10" s="12"/>
      <c r="AB10" s="12">
        <v>-807.65599999999995</v>
      </c>
      <c r="AC10" s="13">
        <v>2014.241</v>
      </c>
    </row>
    <row r="11" spans="1:29" x14ac:dyDescent="0.3">
      <c r="A11" s="149" t="s">
        <v>112</v>
      </c>
      <c r="B11" s="12"/>
      <c r="C11" s="12"/>
      <c r="D11" s="12"/>
      <c r="E11" s="12"/>
      <c r="F11" s="12"/>
      <c r="G11" s="12"/>
      <c r="H11" s="13"/>
      <c r="I11" s="12">
        <v>3072.4549999999999</v>
      </c>
      <c r="J11" s="12">
        <v>1463.1880000000001</v>
      </c>
      <c r="K11" s="12">
        <v>0.246</v>
      </c>
      <c r="L11" s="12"/>
      <c r="M11" s="12"/>
      <c r="N11" s="12">
        <v>138.94</v>
      </c>
      <c r="O11" s="13">
        <v>6005.97</v>
      </c>
      <c r="P11" s="12">
        <v>598.70399999999995</v>
      </c>
      <c r="Q11" s="12">
        <v>999.48699999999997</v>
      </c>
      <c r="R11" s="12">
        <v>4.8000000000000001E-2</v>
      </c>
      <c r="S11" s="12"/>
      <c r="T11" s="12"/>
      <c r="U11" s="12">
        <v>-1406.0139999999999</v>
      </c>
      <c r="V11" s="13">
        <v>2603.422</v>
      </c>
      <c r="W11" s="12">
        <v>1564.539</v>
      </c>
      <c r="X11" s="12">
        <v>1006.068</v>
      </c>
      <c r="Y11" s="12">
        <v>0.125</v>
      </c>
      <c r="Z11" s="12"/>
      <c r="AA11" s="12"/>
      <c r="AB11" s="12">
        <v>-456.20800000000003</v>
      </c>
      <c r="AC11" s="13">
        <v>3585.2849999999999</v>
      </c>
    </row>
    <row r="12" spans="1:29" ht="27.6" customHeight="1" x14ac:dyDescent="0.3">
      <c r="A12" s="4" t="s">
        <v>143</v>
      </c>
      <c r="B12" s="12"/>
      <c r="C12" s="12"/>
      <c r="D12" s="12"/>
      <c r="E12" s="12"/>
      <c r="F12" s="12"/>
      <c r="G12" s="12"/>
      <c r="H12" s="13"/>
      <c r="I12" s="14">
        <v>3071.0810000000001</v>
      </c>
      <c r="J12" s="14">
        <v>1151.7270000000001</v>
      </c>
      <c r="K12" s="14">
        <v>0.374</v>
      </c>
      <c r="L12" s="14">
        <v>2.6669999999999998</v>
      </c>
      <c r="M12" s="14">
        <v>0.01</v>
      </c>
      <c r="N12" s="14">
        <v>762.00900000000001</v>
      </c>
      <c r="O12" s="15">
        <v>5380.1540000000005</v>
      </c>
      <c r="P12" s="14">
        <v>1967.32</v>
      </c>
      <c r="Q12" s="14">
        <v>764.09</v>
      </c>
      <c r="R12" s="14">
        <v>0.24</v>
      </c>
      <c r="S12" s="14">
        <v>2.5750000000000002</v>
      </c>
      <c r="T12" s="14">
        <v>1.2999999999999999E-2</v>
      </c>
      <c r="U12" s="14">
        <v>434.74900000000002</v>
      </c>
      <c r="V12" s="15">
        <v>3499.8910000000001</v>
      </c>
      <c r="W12" s="12">
        <v>860.91399999999999</v>
      </c>
      <c r="X12" s="12">
        <v>779.56899999999996</v>
      </c>
      <c r="Y12" s="12">
        <v>0.105</v>
      </c>
      <c r="Z12" s="12">
        <v>1.1040000000000001</v>
      </c>
      <c r="AA12" s="12">
        <v>0.27500000000000002</v>
      </c>
      <c r="AB12" s="12">
        <v>-704.89599999999996</v>
      </c>
      <c r="AC12" s="13">
        <v>2426.7240000000002</v>
      </c>
    </row>
    <row r="13" spans="1:29" x14ac:dyDescent="0.3">
      <c r="A13" s="4" t="s">
        <v>142</v>
      </c>
      <c r="B13" s="12"/>
      <c r="C13" s="12"/>
      <c r="D13" s="12"/>
      <c r="E13" s="12"/>
      <c r="F13" s="12"/>
      <c r="G13" s="12"/>
      <c r="H13" s="13"/>
      <c r="I13" s="12">
        <v>-558.48900000000003</v>
      </c>
      <c r="J13" s="12">
        <v>1292.6949999999999</v>
      </c>
      <c r="K13" s="12">
        <v>-0.06</v>
      </c>
      <c r="L13" s="12">
        <v>-0.432</v>
      </c>
      <c r="M13" s="12">
        <v>0.66700000000000004</v>
      </c>
      <c r="N13" s="12">
        <v>-3150.1860000000001</v>
      </c>
      <c r="O13" s="13">
        <v>2033.2090000000001</v>
      </c>
      <c r="P13" s="12">
        <v>-1479.818</v>
      </c>
      <c r="Q13" s="12">
        <v>852.13900000000001</v>
      </c>
      <c r="R13" s="12">
        <v>-0.16</v>
      </c>
      <c r="S13" s="12">
        <v>-1.7370000000000001</v>
      </c>
      <c r="T13" s="12">
        <v>8.7999999999999995E-2</v>
      </c>
      <c r="U13" s="12">
        <v>-3188.9920000000002</v>
      </c>
      <c r="V13" s="13">
        <v>229.35599999999999</v>
      </c>
      <c r="W13" s="12">
        <v>-728.90099999999995</v>
      </c>
      <c r="X13" s="12">
        <v>837.78700000000003</v>
      </c>
      <c r="Y13" s="12">
        <v>-7.9000000000000001E-2</v>
      </c>
      <c r="Z13" s="12">
        <v>-0.87</v>
      </c>
      <c r="AA13" s="12">
        <v>0.38800000000000001</v>
      </c>
      <c r="AB13" s="12">
        <v>-2411.645</v>
      </c>
      <c r="AC13" s="13">
        <v>953.84400000000005</v>
      </c>
    </row>
    <row r="14" spans="1:29" x14ac:dyDescent="0.3">
      <c r="A14" s="151" t="s">
        <v>12</v>
      </c>
      <c r="B14" s="12"/>
      <c r="C14" s="12"/>
      <c r="D14" s="12"/>
      <c r="E14" s="12"/>
      <c r="F14" s="12"/>
      <c r="G14" s="12"/>
      <c r="H14" s="13"/>
      <c r="I14" s="12">
        <v>110.12</v>
      </c>
      <c r="J14" s="12">
        <v>100.297</v>
      </c>
      <c r="K14" s="12">
        <v>0.13</v>
      </c>
      <c r="L14" s="12">
        <v>1.0980000000000001</v>
      </c>
      <c r="M14" s="12">
        <v>0.27700000000000002</v>
      </c>
      <c r="N14" s="12">
        <v>-90.963999999999999</v>
      </c>
      <c r="O14" s="13">
        <v>311.20400000000001</v>
      </c>
      <c r="P14" s="12">
        <v>-19.594000000000001</v>
      </c>
      <c r="Q14" s="12">
        <v>67.313999999999993</v>
      </c>
      <c r="R14" s="12">
        <v>-2.3E-2</v>
      </c>
      <c r="S14" s="12">
        <v>-0.29099999999999998</v>
      </c>
      <c r="T14" s="12">
        <v>0.77200000000000002</v>
      </c>
      <c r="U14" s="12">
        <v>-154.608</v>
      </c>
      <c r="V14" s="13">
        <v>115.42</v>
      </c>
      <c r="W14" s="12">
        <v>16.178999999999998</v>
      </c>
      <c r="X14" s="12">
        <v>63.015000000000001</v>
      </c>
      <c r="Y14" s="12">
        <v>1.9E-2</v>
      </c>
      <c r="Z14" s="12">
        <v>0.25700000000000001</v>
      </c>
      <c r="AA14" s="12">
        <v>0.79800000000000004</v>
      </c>
      <c r="AB14" s="12">
        <v>-110.39</v>
      </c>
      <c r="AC14" s="13">
        <v>142.74799999999999</v>
      </c>
    </row>
    <row r="15" spans="1:29" x14ac:dyDescent="0.3">
      <c r="A15" s="151" t="s">
        <v>13</v>
      </c>
      <c r="B15" s="12"/>
      <c r="C15" s="12"/>
      <c r="D15" s="12"/>
      <c r="E15" s="12"/>
      <c r="F15" s="12"/>
      <c r="G15" s="12"/>
      <c r="H15" s="13"/>
      <c r="I15" s="12"/>
      <c r="J15" s="12"/>
      <c r="K15" s="12"/>
      <c r="L15" s="12"/>
      <c r="M15" s="12"/>
      <c r="N15" s="12"/>
      <c r="O15" s="13"/>
      <c r="P15" s="14">
        <v>-145.15899999999999</v>
      </c>
      <c r="Q15" s="14">
        <v>16.957000000000001</v>
      </c>
      <c r="R15" s="14">
        <v>-0.76500000000000001</v>
      </c>
      <c r="S15" s="14">
        <v>-8.5609999999999999</v>
      </c>
      <c r="T15" s="14" t="s">
        <v>36</v>
      </c>
      <c r="U15" s="14">
        <v>-179.17</v>
      </c>
      <c r="V15" s="15">
        <v>-111.149</v>
      </c>
      <c r="W15" s="14">
        <v>-61.302</v>
      </c>
      <c r="X15" s="14">
        <v>28.754999999999999</v>
      </c>
      <c r="Y15" s="14">
        <v>-0.32300000000000001</v>
      </c>
      <c r="Z15" s="14">
        <v>-2.1320000000000001</v>
      </c>
      <c r="AA15" s="14">
        <v>3.7999999999999999E-2</v>
      </c>
      <c r="AB15" s="14">
        <v>-119.05800000000001</v>
      </c>
      <c r="AC15" s="15">
        <v>-3.5470000000000002</v>
      </c>
    </row>
    <row r="16" spans="1:29" x14ac:dyDescent="0.3">
      <c r="A16" s="151" t="s">
        <v>115</v>
      </c>
      <c r="B16" s="12"/>
      <c r="C16" s="12"/>
      <c r="D16" s="12"/>
      <c r="E16" s="12"/>
      <c r="F16" s="12"/>
      <c r="G16" s="12"/>
      <c r="H16" s="13"/>
      <c r="I16" s="12"/>
      <c r="J16" s="12"/>
      <c r="K16" s="12"/>
      <c r="L16" s="12"/>
      <c r="M16" s="12"/>
      <c r="N16" s="12"/>
      <c r="O16" s="13"/>
      <c r="P16" s="12"/>
      <c r="Q16" s="12"/>
      <c r="R16" s="12"/>
      <c r="S16" s="12"/>
      <c r="T16" s="12"/>
      <c r="U16" s="12"/>
      <c r="V16" s="13"/>
      <c r="W16" s="12">
        <v>69.858999999999995</v>
      </c>
      <c r="X16" s="12">
        <v>54.503</v>
      </c>
      <c r="Y16" s="12">
        <v>0.17</v>
      </c>
      <c r="Z16" s="12">
        <v>1.282</v>
      </c>
      <c r="AA16" s="12">
        <v>0.20599999999999999</v>
      </c>
      <c r="AB16" s="12">
        <v>-39.613</v>
      </c>
      <c r="AC16" s="13">
        <v>179.33099999999999</v>
      </c>
    </row>
    <row r="17" spans="1:29" x14ac:dyDescent="0.3">
      <c r="A17" s="151" t="s">
        <v>116</v>
      </c>
      <c r="B17" s="12"/>
      <c r="C17" s="12"/>
      <c r="D17" s="12"/>
      <c r="E17" s="12"/>
      <c r="F17" s="12"/>
      <c r="G17" s="12"/>
      <c r="H17" s="13"/>
      <c r="I17" s="12"/>
      <c r="J17" s="12"/>
      <c r="K17" s="12"/>
      <c r="L17" s="12"/>
      <c r="M17" s="12"/>
      <c r="N17" s="12"/>
      <c r="O17" s="13"/>
      <c r="P17" s="12"/>
      <c r="Q17" s="12"/>
      <c r="R17" s="12"/>
      <c r="S17" s="12"/>
      <c r="T17" s="12"/>
      <c r="U17" s="12"/>
      <c r="V17" s="13"/>
      <c r="W17" s="12">
        <v>73.474000000000004</v>
      </c>
      <c r="X17" s="12">
        <v>63.822000000000003</v>
      </c>
      <c r="Y17" s="12">
        <v>0.21</v>
      </c>
      <c r="Z17" s="12">
        <v>1.151</v>
      </c>
      <c r="AA17" s="12">
        <v>0.255</v>
      </c>
      <c r="AB17" s="12">
        <v>-54.715000000000003</v>
      </c>
      <c r="AC17" s="13">
        <v>201.66399999999999</v>
      </c>
    </row>
    <row r="18" spans="1:29" x14ac:dyDescent="0.3">
      <c r="A18" s="151" t="s">
        <v>101</v>
      </c>
      <c r="B18" s="12"/>
      <c r="C18" s="12"/>
      <c r="D18" s="12"/>
      <c r="E18" s="12"/>
      <c r="F18" s="12"/>
      <c r="G18" s="12"/>
      <c r="H18" s="13"/>
      <c r="I18" s="12"/>
      <c r="J18" s="12"/>
      <c r="K18" s="12"/>
      <c r="L18" s="12"/>
      <c r="M18" s="12"/>
      <c r="N18" s="12"/>
      <c r="O18" s="13"/>
      <c r="P18" s="12"/>
      <c r="Q18" s="12"/>
      <c r="R18" s="12"/>
      <c r="S18" s="12"/>
      <c r="T18" s="12"/>
      <c r="U18" s="12"/>
      <c r="V18" s="13"/>
      <c r="W18" s="12">
        <v>44.999000000000002</v>
      </c>
      <c r="X18" s="12">
        <v>49.845999999999997</v>
      </c>
      <c r="Y18" s="12">
        <v>0.17100000000000001</v>
      </c>
      <c r="Z18" s="12">
        <v>0.90300000000000002</v>
      </c>
      <c r="AA18" s="12">
        <v>0.371</v>
      </c>
      <c r="AB18" s="12">
        <v>-55.119</v>
      </c>
      <c r="AC18" s="13">
        <v>145.11699999999999</v>
      </c>
    </row>
    <row r="19" spans="1:29" x14ac:dyDescent="0.3">
      <c r="A19" s="151"/>
      <c r="B19" s="8"/>
      <c r="C19" s="8"/>
      <c r="D19" s="8"/>
      <c r="E19" s="8"/>
      <c r="F19" s="8"/>
      <c r="G19" s="8"/>
      <c r="H19" s="9"/>
      <c r="I19" s="8"/>
      <c r="J19" s="8"/>
      <c r="K19" s="8"/>
      <c r="L19" s="8"/>
      <c r="M19" s="8"/>
      <c r="N19" s="8"/>
      <c r="O19" s="9"/>
      <c r="P19" s="8"/>
      <c r="Q19" s="8"/>
      <c r="R19" s="8"/>
      <c r="S19" s="8"/>
      <c r="T19" s="8"/>
      <c r="U19" s="8"/>
      <c r="V19" s="9"/>
      <c r="W19" s="8"/>
      <c r="X19" s="8"/>
      <c r="Y19" s="8"/>
      <c r="Z19" s="8"/>
      <c r="AA19" s="8"/>
      <c r="AB19" s="8"/>
      <c r="AC19" s="9"/>
    </row>
    <row r="20" spans="1:29" x14ac:dyDescent="0.3">
      <c r="A20" s="151" t="s">
        <v>9</v>
      </c>
      <c r="B20" s="8"/>
      <c r="C20" s="8"/>
      <c r="D20" s="8"/>
      <c r="E20" s="8">
        <v>5.1999999999999998E-2</v>
      </c>
      <c r="F20" s="8"/>
      <c r="G20" s="8"/>
      <c r="H20" s="9"/>
      <c r="I20" s="8"/>
      <c r="J20" s="8"/>
      <c r="K20" s="8"/>
      <c r="L20" s="8">
        <v>0.35499999999999998</v>
      </c>
      <c r="M20" s="8"/>
      <c r="N20" s="8"/>
      <c r="O20" s="9"/>
      <c r="P20" s="8"/>
      <c r="Q20" s="8"/>
      <c r="R20" s="8"/>
      <c r="S20" s="8">
        <v>0.72899999999999998</v>
      </c>
      <c r="T20" s="8"/>
      <c r="U20" s="8"/>
      <c r="V20" s="9"/>
      <c r="W20" s="8"/>
      <c r="X20" s="8"/>
      <c r="Y20" s="8"/>
      <c r="Z20" s="8">
        <v>0.78500000000000003</v>
      </c>
      <c r="AA20" s="8"/>
      <c r="AB20" s="8"/>
      <c r="AC20" s="9"/>
    </row>
    <row r="21" spans="1:29" x14ac:dyDescent="0.3">
      <c r="A21" s="151" t="s">
        <v>10</v>
      </c>
      <c r="B21" s="8"/>
      <c r="C21" s="8"/>
      <c r="D21" s="8"/>
      <c r="E21" s="8">
        <v>0.02</v>
      </c>
      <c r="F21" s="8"/>
      <c r="G21" s="8"/>
      <c r="H21" s="9"/>
      <c r="I21" s="8"/>
      <c r="J21" s="8"/>
      <c r="K21" s="8"/>
      <c r="L21" s="8">
        <v>0.27100000000000002</v>
      </c>
      <c r="M21" s="8"/>
      <c r="N21" s="8"/>
      <c r="O21" s="9"/>
      <c r="P21" s="8"/>
      <c r="Q21" s="8"/>
      <c r="R21" s="8"/>
      <c r="S21" s="8">
        <v>0.68799999999999994</v>
      </c>
      <c r="T21" s="8"/>
      <c r="U21" s="8"/>
      <c r="V21" s="9"/>
      <c r="W21" s="8"/>
      <c r="X21" s="8"/>
      <c r="Y21" s="8"/>
      <c r="Z21" s="8">
        <v>0.73799999999999999</v>
      </c>
      <c r="AA21" s="8"/>
      <c r="AB21" s="8"/>
      <c r="AC21" s="9"/>
    </row>
    <row r="22" spans="1:29" x14ac:dyDescent="0.3">
      <c r="A22" s="152" t="s">
        <v>18</v>
      </c>
      <c r="B22" s="8"/>
      <c r="C22" s="8"/>
      <c r="D22" s="8"/>
      <c r="E22" s="8"/>
      <c r="F22" s="8"/>
      <c r="G22" s="8"/>
      <c r="H22" s="9"/>
      <c r="I22" s="8"/>
      <c r="J22" s="8"/>
      <c r="K22" s="8"/>
      <c r="L22" s="8">
        <f>L21-E21</f>
        <v>0.251</v>
      </c>
      <c r="M22" s="8"/>
      <c r="N22" s="8"/>
      <c r="O22" s="9"/>
      <c r="P22" s="8"/>
      <c r="Q22" s="8"/>
      <c r="R22" s="8"/>
      <c r="S22" s="8">
        <f>S21-L21</f>
        <v>0.41699999999999993</v>
      </c>
      <c r="T22" s="8"/>
      <c r="U22" s="8"/>
      <c r="V22" s="9"/>
      <c r="W22" s="8"/>
      <c r="X22" s="8"/>
      <c r="Y22" s="8"/>
      <c r="Z22" s="8">
        <f>Z21-S21</f>
        <v>5.0000000000000044E-2</v>
      </c>
      <c r="AA22" s="8"/>
      <c r="AB22" s="8"/>
      <c r="AC22" s="9"/>
    </row>
    <row r="23" spans="1:29" x14ac:dyDescent="0.3">
      <c r="A23" s="151" t="s">
        <v>11</v>
      </c>
      <c r="B23" s="8"/>
      <c r="C23" s="8"/>
      <c r="D23" s="8"/>
      <c r="E23" s="8">
        <v>0.20499999999999999</v>
      </c>
      <c r="F23" s="8"/>
      <c r="G23" s="8"/>
      <c r="H23" s="9"/>
      <c r="I23" s="8"/>
      <c r="J23" s="8"/>
      <c r="K23" s="8"/>
      <c r="L23" s="8" t="s">
        <v>36</v>
      </c>
      <c r="M23" s="8"/>
      <c r="N23" s="8"/>
      <c r="O23" s="9"/>
      <c r="P23" s="8"/>
      <c r="Q23" s="8"/>
      <c r="R23" s="8"/>
      <c r="S23" s="8" t="s">
        <v>36</v>
      </c>
      <c r="T23" s="8"/>
      <c r="U23" s="8"/>
      <c r="V23" s="9"/>
      <c r="W23" s="8"/>
      <c r="X23" s="8"/>
      <c r="Y23" s="8"/>
      <c r="Z23" s="8" t="s">
        <v>36</v>
      </c>
      <c r="AA23" s="8"/>
      <c r="AB23" s="8"/>
      <c r="AC23" s="9"/>
    </row>
  </sheetData>
  <mergeCells count="6">
    <mergeCell ref="A1:AC1"/>
    <mergeCell ref="A2:A3"/>
    <mergeCell ref="B2:H2"/>
    <mergeCell ref="I2:O2"/>
    <mergeCell ref="P2:V2"/>
    <mergeCell ref="W2:AC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D3F598-0AE6-4AA1-B7AE-F9B283B2C36B}">
  <dimension ref="A1:AC22"/>
  <sheetViews>
    <sheetView zoomScale="90" zoomScaleNormal="90" workbookViewId="0">
      <selection activeCell="A5" sqref="A5:A14"/>
    </sheetView>
  </sheetViews>
  <sheetFormatPr defaultColWidth="8.77734375" defaultRowHeight="14.4" x14ac:dyDescent="0.3"/>
  <cols>
    <col min="1" max="1" width="26.77734375" style="1" customWidth="1"/>
    <col min="2" max="6" width="6.5546875" style="1" customWidth="1"/>
    <col min="7" max="7" width="7.5546875" style="1" customWidth="1"/>
    <col min="8" max="8" width="7.6640625" style="1" customWidth="1"/>
    <col min="9" max="13" width="6.5546875" style="1" customWidth="1"/>
    <col min="14" max="14" width="8.109375" style="1" customWidth="1"/>
    <col min="15" max="15" width="7.88671875" style="1" customWidth="1"/>
    <col min="16" max="20" width="6.5546875" style="1" customWidth="1"/>
    <col min="21" max="22" width="7.6640625" style="1" customWidth="1"/>
    <col min="23" max="27" width="6.5546875" style="1" customWidth="1"/>
    <col min="28" max="28" width="7.5546875" style="1" customWidth="1"/>
    <col min="29" max="29" width="8.109375" style="1" customWidth="1"/>
    <col min="30" max="16384" width="8.77734375" style="1"/>
  </cols>
  <sheetData>
    <row r="1" spans="1:29" s="10" customFormat="1" ht="15" thickBot="1" x14ac:dyDescent="0.35">
      <c r="A1" s="168" t="s">
        <v>109</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28.2" thickBot="1" x14ac:dyDescent="0.35">
      <c r="A3" s="170"/>
      <c r="B3" s="5" t="s">
        <v>3</v>
      </c>
      <c r="C3" s="6" t="s">
        <v>4</v>
      </c>
      <c r="D3" s="6" t="s">
        <v>5</v>
      </c>
      <c r="E3" s="6" t="s">
        <v>6</v>
      </c>
      <c r="F3" s="6" t="s">
        <v>14</v>
      </c>
      <c r="G3" s="6" t="s">
        <v>16</v>
      </c>
      <c r="H3" s="6" t="s">
        <v>15</v>
      </c>
      <c r="I3" s="5" t="s">
        <v>3</v>
      </c>
      <c r="J3" s="6" t="s">
        <v>4</v>
      </c>
      <c r="K3" s="6" t="s">
        <v>5</v>
      </c>
      <c r="L3" s="6" t="s">
        <v>6</v>
      </c>
      <c r="M3" s="6" t="s">
        <v>14</v>
      </c>
      <c r="N3" s="6" t="s">
        <v>16</v>
      </c>
      <c r="O3" s="6" t="s">
        <v>15</v>
      </c>
      <c r="P3" s="5" t="s">
        <v>3</v>
      </c>
      <c r="Q3" s="6" t="s">
        <v>4</v>
      </c>
      <c r="R3" s="6" t="s">
        <v>5</v>
      </c>
      <c r="S3" s="6" t="s">
        <v>6</v>
      </c>
      <c r="T3" s="6" t="s">
        <v>14</v>
      </c>
      <c r="U3" s="6" t="s">
        <v>16</v>
      </c>
      <c r="V3" s="6" t="s">
        <v>15</v>
      </c>
      <c r="W3" s="5" t="s">
        <v>3</v>
      </c>
      <c r="X3" s="6" t="s">
        <v>4</v>
      </c>
      <c r="Y3" s="6" t="s">
        <v>5</v>
      </c>
      <c r="Z3" s="6" t="s">
        <v>6</v>
      </c>
      <c r="AA3" s="6" t="s">
        <v>14</v>
      </c>
      <c r="AB3" s="6" t="s">
        <v>16</v>
      </c>
      <c r="AC3" s="6" t="s">
        <v>15</v>
      </c>
    </row>
    <row r="4" spans="1:29" ht="15" thickBot="1" x14ac:dyDescent="0.35">
      <c r="A4" s="2" t="s">
        <v>107</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19.748999999999999</v>
      </c>
      <c r="C5" s="14">
        <v>2.1819999999999999</v>
      </c>
      <c r="D5" s="14"/>
      <c r="E5" s="14">
        <v>9.0519999999999996</v>
      </c>
      <c r="F5" s="14" t="s">
        <v>36</v>
      </c>
      <c r="G5" s="14">
        <v>15.384</v>
      </c>
      <c r="H5" s="15">
        <v>24.114999999999998</v>
      </c>
      <c r="I5" s="12">
        <v>10.1</v>
      </c>
      <c r="J5" s="12">
        <v>9.5969999999999995</v>
      </c>
      <c r="K5" s="12"/>
      <c r="L5" s="12">
        <v>1.0529999999999999</v>
      </c>
      <c r="M5" s="12">
        <v>0.29699999999999999</v>
      </c>
      <c r="N5" s="12">
        <v>-9.14</v>
      </c>
      <c r="O5" s="13">
        <v>29.34</v>
      </c>
      <c r="P5" s="14">
        <v>71.072999999999993</v>
      </c>
      <c r="Q5" s="14">
        <v>9.657</v>
      </c>
      <c r="R5" s="14"/>
      <c r="S5" s="14">
        <v>7.36</v>
      </c>
      <c r="T5" s="14" t="s">
        <v>36</v>
      </c>
      <c r="U5" s="14">
        <v>51.703000000000003</v>
      </c>
      <c r="V5" s="15">
        <v>90.441999999999993</v>
      </c>
      <c r="W5" s="14">
        <v>39.756</v>
      </c>
      <c r="X5" s="14">
        <v>8.9969999999999999</v>
      </c>
      <c r="Y5" s="14"/>
      <c r="Z5" s="14">
        <v>4.4189999999999996</v>
      </c>
      <c r="AA5" s="14" t="s">
        <v>36</v>
      </c>
      <c r="AB5" s="14">
        <v>21.693000000000001</v>
      </c>
      <c r="AC5" s="15">
        <v>57.819000000000003</v>
      </c>
    </row>
    <row r="6" spans="1:29" x14ac:dyDescent="0.3">
      <c r="A6" s="4" t="s">
        <v>138</v>
      </c>
      <c r="B6" s="14">
        <v>6.2460000000000004</v>
      </c>
      <c r="C6" s="14">
        <v>2.8170000000000002</v>
      </c>
      <c r="D6" s="14">
        <v>0.27400000000000002</v>
      </c>
      <c r="E6" s="14">
        <v>2.2170000000000001</v>
      </c>
      <c r="F6" s="14">
        <v>0.03</v>
      </c>
      <c r="G6" s="14">
        <v>0.60899999999999999</v>
      </c>
      <c r="H6" s="15">
        <v>11.882</v>
      </c>
      <c r="I6" s="14">
        <v>7.5439999999999996</v>
      </c>
      <c r="J6" s="14">
        <v>2.7210000000000001</v>
      </c>
      <c r="K6" s="14">
        <v>0.33100000000000002</v>
      </c>
      <c r="L6" s="14">
        <v>2.7719999999999998</v>
      </c>
      <c r="M6" s="14">
        <v>8.0000000000000002E-3</v>
      </c>
      <c r="N6" s="14">
        <v>2.0880000000000001</v>
      </c>
      <c r="O6" s="15">
        <v>12.999000000000001</v>
      </c>
      <c r="P6" s="14">
        <v>5.6890000000000001</v>
      </c>
      <c r="Q6" s="14">
        <v>1.8149999999999999</v>
      </c>
      <c r="R6" s="14">
        <v>0.25</v>
      </c>
      <c r="S6" s="14">
        <v>3.1349999999999998</v>
      </c>
      <c r="T6" s="14">
        <v>3.0000000000000001E-3</v>
      </c>
      <c r="U6" s="14">
        <v>2.0489999999999999</v>
      </c>
      <c r="V6" s="15">
        <v>9.3279999999999994</v>
      </c>
      <c r="W6" s="14">
        <v>2.9950000000000001</v>
      </c>
      <c r="X6" s="14">
        <v>1.4450000000000001</v>
      </c>
      <c r="Y6" s="14">
        <v>0.13200000000000001</v>
      </c>
      <c r="Z6" s="14">
        <v>2.073</v>
      </c>
      <c r="AA6" s="14">
        <v>4.2999999999999997E-2</v>
      </c>
      <c r="AB6" s="14">
        <v>9.4E-2</v>
      </c>
      <c r="AC6" s="15">
        <v>5.8970000000000002</v>
      </c>
    </row>
    <row r="7" spans="1:29" x14ac:dyDescent="0.3">
      <c r="A7" s="4" t="s">
        <v>139</v>
      </c>
      <c r="B7" s="12">
        <v>-4.1559999999999997</v>
      </c>
      <c r="C7" s="12">
        <v>3.5569999999999999</v>
      </c>
      <c r="D7" s="12">
        <v>-0.14399999999999999</v>
      </c>
      <c r="E7" s="12">
        <v>-1.1679999999999999</v>
      </c>
      <c r="F7" s="12">
        <v>0.247</v>
      </c>
      <c r="G7" s="12">
        <v>-11.273</v>
      </c>
      <c r="H7" s="13">
        <v>2.9620000000000002</v>
      </c>
      <c r="I7" s="12">
        <v>-1.7769999999999999</v>
      </c>
      <c r="J7" s="12">
        <v>3.6949999999999998</v>
      </c>
      <c r="K7" s="12">
        <v>-6.2E-2</v>
      </c>
      <c r="L7" s="12">
        <v>-0.48099999999999998</v>
      </c>
      <c r="M7" s="12">
        <v>0.63300000000000001</v>
      </c>
      <c r="N7" s="12">
        <v>-9.1859999999999999</v>
      </c>
      <c r="O7" s="13">
        <v>5.6319999999999997</v>
      </c>
      <c r="P7" s="12">
        <v>9.4E-2</v>
      </c>
      <c r="Q7" s="12">
        <v>2.456</v>
      </c>
      <c r="R7" s="12">
        <v>3.0000000000000001E-3</v>
      </c>
      <c r="S7" s="12">
        <v>3.7999999999999999E-2</v>
      </c>
      <c r="T7" s="12">
        <v>0.96899999999999997</v>
      </c>
      <c r="U7" s="12">
        <v>-4.8319999999999999</v>
      </c>
      <c r="V7" s="13">
        <v>5.0209999999999999</v>
      </c>
      <c r="W7" s="12">
        <v>1.575</v>
      </c>
      <c r="X7" s="12">
        <v>1.907</v>
      </c>
      <c r="Y7" s="12">
        <v>5.5E-2</v>
      </c>
      <c r="Z7" s="12">
        <v>0.82599999999999996</v>
      </c>
      <c r="AA7" s="12">
        <v>0.41299999999999998</v>
      </c>
      <c r="AB7" s="12">
        <v>-2.254</v>
      </c>
      <c r="AC7" s="13">
        <v>5.4029999999999996</v>
      </c>
    </row>
    <row r="8" spans="1:29" ht="13.8" customHeight="1" x14ac:dyDescent="0.3">
      <c r="A8" s="4" t="s">
        <v>113</v>
      </c>
      <c r="B8" s="12"/>
      <c r="C8" s="12"/>
      <c r="D8" s="12"/>
      <c r="E8" s="12"/>
      <c r="F8" s="12"/>
      <c r="G8" s="12"/>
      <c r="H8" s="13"/>
      <c r="I8" s="12"/>
      <c r="J8" s="12"/>
      <c r="K8" s="12"/>
      <c r="L8" s="12"/>
      <c r="M8" s="12">
        <v>0.60599999999999998</v>
      </c>
      <c r="N8" s="12"/>
      <c r="O8" s="13"/>
      <c r="P8" s="12"/>
      <c r="Q8" s="12"/>
      <c r="R8" s="12"/>
      <c r="S8" s="12"/>
      <c r="T8" s="12">
        <v>0.23100000000000001</v>
      </c>
      <c r="U8" s="12"/>
      <c r="V8" s="13"/>
      <c r="W8" s="14"/>
      <c r="X8" s="14"/>
      <c r="Y8" s="14"/>
      <c r="Z8" s="14"/>
      <c r="AA8" s="14">
        <v>2.3E-2</v>
      </c>
      <c r="AB8" s="14"/>
      <c r="AC8" s="15"/>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4.1040000000000001</v>
      </c>
      <c r="J10" s="12">
        <v>3.1469999999999998</v>
      </c>
      <c r="K10" s="12">
        <v>0.17100000000000001</v>
      </c>
      <c r="L10" s="12"/>
      <c r="M10" s="12"/>
      <c r="N10" s="12">
        <v>-2.2050000000000001</v>
      </c>
      <c r="O10" s="13">
        <v>10.412000000000001</v>
      </c>
      <c r="P10" s="12">
        <v>-3.9369999999999998</v>
      </c>
      <c r="Q10" s="12">
        <v>2.2930000000000001</v>
      </c>
      <c r="R10" s="12">
        <v>-0.16400000000000001</v>
      </c>
      <c r="S10" s="12"/>
      <c r="T10" s="12"/>
      <c r="U10" s="12">
        <v>-8.5359999999999996</v>
      </c>
      <c r="V10" s="13">
        <v>0.66200000000000003</v>
      </c>
      <c r="W10" s="12">
        <v>-3.8479999999999999</v>
      </c>
      <c r="X10" s="12">
        <v>1.756</v>
      </c>
      <c r="Y10" s="12">
        <v>-0.16</v>
      </c>
      <c r="Z10" s="12"/>
      <c r="AA10" s="12"/>
      <c r="AB10" s="12">
        <v>-7.3719999999999999</v>
      </c>
      <c r="AC10" s="13">
        <v>-0.32300000000000001</v>
      </c>
    </row>
    <row r="11" spans="1:29" x14ac:dyDescent="0.3">
      <c r="A11" s="149" t="s">
        <v>112</v>
      </c>
      <c r="B11" s="12"/>
      <c r="C11" s="12"/>
      <c r="D11" s="12"/>
      <c r="E11" s="12"/>
      <c r="F11" s="12"/>
      <c r="G11" s="12"/>
      <c r="H11" s="13"/>
      <c r="I11" s="12">
        <v>-0.39800000000000002</v>
      </c>
      <c r="J11" s="12">
        <v>4.407</v>
      </c>
      <c r="K11" s="12">
        <v>-1.0999999999999999E-2</v>
      </c>
      <c r="L11" s="12"/>
      <c r="M11" s="12"/>
      <c r="N11" s="12">
        <v>-9.2330000000000005</v>
      </c>
      <c r="O11" s="13">
        <v>8.4369999999999994</v>
      </c>
      <c r="P11" s="12">
        <v>-7.782</v>
      </c>
      <c r="Q11" s="12">
        <v>3.0470000000000002</v>
      </c>
      <c r="R11" s="12">
        <v>-0.217</v>
      </c>
      <c r="S11" s="12"/>
      <c r="T11" s="12"/>
      <c r="U11" s="12">
        <v>-13.893000000000001</v>
      </c>
      <c r="V11" s="13">
        <v>-1.671</v>
      </c>
      <c r="W11" s="12">
        <v>-7.2190000000000003</v>
      </c>
      <c r="X11" s="12">
        <v>2.3319999999999999</v>
      </c>
      <c r="Y11" s="12">
        <v>-0.20100000000000001</v>
      </c>
      <c r="Z11" s="12"/>
      <c r="AA11" s="12"/>
      <c r="AB11" s="12">
        <v>-11.9</v>
      </c>
      <c r="AC11" s="13">
        <v>-2.5379999999999998</v>
      </c>
    </row>
    <row r="12" spans="1:29" x14ac:dyDescent="0.3">
      <c r="A12" s="4" t="s">
        <v>143</v>
      </c>
      <c r="B12" s="12"/>
      <c r="C12" s="12"/>
      <c r="D12" s="12"/>
      <c r="E12" s="12"/>
      <c r="F12" s="12"/>
      <c r="G12" s="12"/>
      <c r="H12" s="13"/>
      <c r="I12" s="14">
        <v>9.6750000000000007</v>
      </c>
      <c r="J12" s="14">
        <v>3.4689999999999999</v>
      </c>
      <c r="K12" s="14">
        <v>0.41</v>
      </c>
      <c r="L12" s="14">
        <v>2.7890000000000001</v>
      </c>
      <c r="M12" s="14">
        <v>7.0000000000000001E-3</v>
      </c>
      <c r="N12" s="14">
        <v>2.7210000000000001</v>
      </c>
      <c r="O12" s="15">
        <v>16.629000000000001</v>
      </c>
      <c r="P12" s="14">
        <v>6.3810000000000002</v>
      </c>
      <c r="Q12" s="14">
        <v>2.3290000000000002</v>
      </c>
      <c r="R12" s="14">
        <v>0.27</v>
      </c>
      <c r="S12" s="14">
        <v>2.7389999999999999</v>
      </c>
      <c r="T12" s="14">
        <v>8.0000000000000002E-3</v>
      </c>
      <c r="U12" s="14">
        <v>1.7090000000000001</v>
      </c>
      <c r="V12" s="15">
        <v>11.053000000000001</v>
      </c>
      <c r="W12" s="12">
        <v>2.4620000000000002</v>
      </c>
      <c r="X12" s="12">
        <v>1.88</v>
      </c>
      <c r="Y12" s="12">
        <v>0.104</v>
      </c>
      <c r="Z12" s="12">
        <v>1.31</v>
      </c>
      <c r="AA12" s="12">
        <v>0.19600000000000001</v>
      </c>
      <c r="AB12" s="12">
        <v>-1.3120000000000001</v>
      </c>
      <c r="AC12" s="13">
        <v>6.2370000000000001</v>
      </c>
    </row>
    <row r="13" spans="1:29" x14ac:dyDescent="0.3">
      <c r="A13" s="4" t="s">
        <v>142</v>
      </c>
      <c r="B13" s="12"/>
      <c r="C13" s="12"/>
      <c r="D13" s="12"/>
      <c r="E13" s="12"/>
      <c r="F13" s="12"/>
      <c r="G13" s="12"/>
      <c r="H13" s="13"/>
      <c r="I13" s="12">
        <v>-2.0249999999999999</v>
      </c>
      <c r="J13" s="12">
        <v>3.8929999999999998</v>
      </c>
      <c r="K13" s="12">
        <v>-7.5999999999999998E-2</v>
      </c>
      <c r="L13" s="12">
        <v>-0.52</v>
      </c>
      <c r="M13" s="12">
        <v>0.60499999999999998</v>
      </c>
      <c r="N13" s="12">
        <v>-9.83</v>
      </c>
      <c r="O13" s="13">
        <v>5.7809999999999997</v>
      </c>
      <c r="P13" s="12">
        <v>-4.7750000000000004</v>
      </c>
      <c r="Q13" s="12">
        <v>2.5979999999999999</v>
      </c>
      <c r="R13" s="12">
        <v>-0.18</v>
      </c>
      <c r="S13" s="12">
        <v>-1.8380000000000001</v>
      </c>
      <c r="T13" s="12">
        <v>7.1999999999999995E-2</v>
      </c>
      <c r="U13" s="12">
        <v>-9.9849999999999994</v>
      </c>
      <c r="V13" s="13">
        <v>0.435</v>
      </c>
      <c r="W13" s="12">
        <v>-0.33900000000000002</v>
      </c>
      <c r="X13" s="12">
        <v>2.0990000000000002</v>
      </c>
      <c r="Y13" s="12">
        <v>-1.2999999999999999E-2</v>
      </c>
      <c r="Z13" s="12">
        <v>-0.16200000000000001</v>
      </c>
      <c r="AA13" s="12">
        <v>0.872</v>
      </c>
      <c r="AB13" s="12">
        <v>-4.5540000000000003</v>
      </c>
      <c r="AC13" s="13">
        <v>3.875</v>
      </c>
    </row>
    <row r="14" spans="1:29" x14ac:dyDescent="0.3">
      <c r="A14" s="4" t="s">
        <v>12</v>
      </c>
      <c r="B14" s="12"/>
      <c r="C14" s="12"/>
      <c r="D14" s="12"/>
      <c r="E14" s="12"/>
      <c r="F14" s="12"/>
      <c r="G14" s="12"/>
      <c r="H14" s="13"/>
      <c r="I14" s="12">
        <v>0.20599999999999999</v>
      </c>
      <c r="J14" s="12">
        <v>0.30199999999999999</v>
      </c>
      <c r="K14" s="12">
        <v>8.4000000000000005E-2</v>
      </c>
      <c r="L14" s="12">
        <v>0.68100000000000005</v>
      </c>
      <c r="M14" s="12">
        <v>0.499</v>
      </c>
      <c r="N14" s="12">
        <v>-0.4</v>
      </c>
      <c r="O14" s="13">
        <v>0.81100000000000005</v>
      </c>
      <c r="P14" s="12">
        <v>-0.18099999999999999</v>
      </c>
      <c r="Q14" s="12">
        <v>0.20499999999999999</v>
      </c>
      <c r="R14" s="12">
        <v>-7.3999999999999996E-2</v>
      </c>
      <c r="S14" s="12">
        <v>-0.88400000000000001</v>
      </c>
      <c r="T14" s="12">
        <v>0.38100000000000001</v>
      </c>
      <c r="U14" s="12">
        <v>-0.59299999999999997</v>
      </c>
      <c r="V14" s="13">
        <v>0.23</v>
      </c>
      <c r="W14" s="12">
        <v>-0.22800000000000001</v>
      </c>
      <c r="X14" s="12">
        <v>0.156</v>
      </c>
      <c r="Y14" s="12">
        <v>-9.4E-2</v>
      </c>
      <c r="Z14" s="12">
        <v>-1.4610000000000001</v>
      </c>
      <c r="AA14" s="12">
        <v>0.15</v>
      </c>
      <c r="AB14" s="12">
        <v>-0.54200000000000004</v>
      </c>
      <c r="AC14" s="13">
        <v>8.5999999999999993E-2</v>
      </c>
    </row>
    <row r="15" spans="1:29" x14ac:dyDescent="0.3">
      <c r="A15" s="4" t="s">
        <v>13</v>
      </c>
      <c r="B15" s="12"/>
      <c r="C15" s="12"/>
      <c r="D15" s="12"/>
      <c r="E15" s="12"/>
      <c r="F15" s="12"/>
      <c r="G15" s="12"/>
      <c r="H15" s="13"/>
      <c r="I15" s="12"/>
      <c r="J15" s="12"/>
      <c r="K15" s="12"/>
      <c r="L15" s="12"/>
      <c r="M15" s="12"/>
      <c r="N15" s="12"/>
      <c r="O15" s="13"/>
      <c r="P15" s="14">
        <v>-0.433</v>
      </c>
      <c r="Q15" s="14">
        <v>5.1999999999999998E-2</v>
      </c>
      <c r="R15" s="14">
        <v>-0.79500000000000004</v>
      </c>
      <c r="S15" s="14">
        <v>-8.3819999999999997</v>
      </c>
      <c r="T15" s="14" t="s">
        <v>36</v>
      </c>
      <c r="U15" s="14">
        <v>-0.53700000000000003</v>
      </c>
      <c r="V15" s="15">
        <v>-0.33</v>
      </c>
      <c r="W15" s="14">
        <v>-0.17499999999999999</v>
      </c>
      <c r="X15" s="14">
        <v>5.8000000000000003E-2</v>
      </c>
      <c r="Y15" s="14">
        <v>-0.32100000000000001</v>
      </c>
      <c r="Z15" s="14">
        <v>-2.9980000000000002</v>
      </c>
      <c r="AA15" s="14">
        <v>4.0000000000000001E-3</v>
      </c>
      <c r="AB15" s="14">
        <v>-0.29199999999999998</v>
      </c>
      <c r="AC15" s="15">
        <v>-5.8000000000000003E-2</v>
      </c>
    </row>
    <row r="16" spans="1:29" x14ac:dyDescent="0.3">
      <c r="A16" s="4" t="s">
        <v>23</v>
      </c>
      <c r="B16" s="12"/>
      <c r="C16" s="12"/>
      <c r="D16" s="12"/>
      <c r="E16" s="12"/>
      <c r="F16" s="12"/>
      <c r="G16" s="12"/>
      <c r="H16" s="13"/>
      <c r="I16" s="12"/>
      <c r="J16" s="12"/>
      <c r="K16" s="12"/>
      <c r="L16" s="12"/>
      <c r="M16" s="12"/>
      <c r="N16" s="12"/>
      <c r="O16" s="13"/>
      <c r="P16" s="12"/>
      <c r="Q16" s="12"/>
      <c r="R16" s="12"/>
      <c r="S16" s="12"/>
      <c r="T16" s="12"/>
      <c r="U16" s="12"/>
      <c r="V16" s="13"/>
      <c r="W16" s="14">
        <v>2.8620000000000001</v>
      </c>
      <c r="X16" s="14">
        <v>0.73399999999999999</v>
      </c>
      <c r="Y16" s="14">
        <v>0.48</v>
      </c>
      <c r="Z16" s="14">
        <v>3.9</v>
      </c>
      <c r="AA16" s="14" t="s">
        <v>36</v>
      </c>
      <c r="AB16" s="14">
        <v>1.389</v>
      </c>
      <c r="AC16" s="15">
        <v>4.3360000000000003</v>
      </c>
    </row>
    <row r="17" spans="1:29" x14ac:dyDescent="0.3">
      <c r="A17" s="4" t="s">
        <v>24</v>
      </c>
      <c r="B17" s="12"/>
      <c r="C17" s="12"/>
      <c r="D17" s="12"/>
      <c r="E17" s="12"/>
      <c r="F17" s="12"/>
      <c r="G17" s="12"/>
      <c r="H17" s="13"/>
      <c r="I17" s="12"/>
      <c r="J17" s="12"/>
      <c r="K17" s="12"/>
      <c r="L17" s="12"/>
      <c r="M17" s="12"/>
      <c r="N17" s="12"/>
      <c r="O17" s="13"/>
      <c r="P17" s="12"/>
      <c r="Q17" s="12"/>
      <c r="R17" s="12"/>
      <c r="S17" s="12"/>
      <c r="T17" s="12"/>
      <c r="U17" s="12"/>
      <c r="V17" s="13"/>
      <c r="W17" s="12">
        <v>1.0920000000000001</v>
      </c>
      <c r="X17" s="12">
        <v>0.72499999999999998</v>
      </c>
      <c r="Y17" s="12">
        <v>0.192</v>
      </c>
      <c r="Z17" s="12">
        <v>1.506</v>
      </c>
      <c r="AA17" s="12">
        <v>0.13800000000000001</v>
      </c>
      <c r="AB17" s="12">
        <v>-0.36399999999999999</v>
      </c>
      <c r="AC17" s="13">
        <v>2.5470000000000002</v>
      </c>
    </row>
    <row r="18" spans="1:29" x14ac:dyDescent="0.3">
      <c r="A18" s="4"/>
      <c r="B18" s="8"/>
      <c r="C18" s="8"/>
      <c r="D18" s="8"/>
      <c r="E18" s="8"/>
      <c r="F18" s="8"/>
      <c r="G18" s="8"/>
      <c r="H18" s="9"/>
      <c r="I18" s="8"/>
      <c r="J18" s="8"/>
      <c r="K18" s="8"/>
      <c r="L18" s="8"/>
      <c r="M18" s="8"/>
      <c r="N18" s="8"/>
      <c r="O18" s="9"/>
      <c r="P18" s="8"/>
      <c r="Q18" s="8"/>
      <c r="R18" s="8"/>
      <c r="S18" s="8"/>
      <c r="T18" s="8"/>
      <c r="U18" s="8"/>
      <c r="V18" s="9"/>
      <c r="W18" s="8"/>
      <c r="X18" s="8"/>
      <c r="Y18" s="8"/>
      <c r="Z18" s="8"/>
      <c r="AA18" s="8"/>
      <c r="AB18" s="8"/>
      <c r="AC18" s="9"/>
    </row>
    <row r="19" spans="1:29" x14ac:dyDescent="0.3">
      <c r="A19" s="4" t="s">
        <v>9</v>
      </c>
      <c r="B19" s="8"/>
      <c r="C19" s="8"/>
      <c r="D19" s="8"/>
      <c r="E19" s="8">
        <v>9.9000000000000005E-2</v>
      </c>
      <c r="F19" s="8"/>
      <c r="G19" s="8"/>
      <c r="H19" s="9"/>
      <c r="I19" s="8"/>
      <c r="J19" s="8"/>
      <c r="K19" s="8"/>
      <c r="L19" s="8">
        <v>0.28999999999999998</v>
      </c>
      <c r="M19" s="8"/>
      <c r="N19" s="8"/>
      <c r="O19" s="9"/>
      <c r="P19" s="8"/>
      <c r="Q19" s="8"/>
      <c r="R19" s="8"/>
      <c r="S19" s="8">
        <v>0.69499999999999995</v>
      </c>
      <c r="T19" s="8"/>
      <c r="U19" s="8"/>
      <c r="V19" s="9"/>
      <c r="W19" s="8"/>
      <c r="X19" s="8"/>
      <c r="Y19" s="8"/>
      <c r="Z19" s="8">
        <v>0.83</v>
      </c>
      <c r="AA19" s="8"/>
      <c r="AB19" s="8"/>
      <c r="AC19" s="9"/>
    </row>
    <row r="20" spans="1:29" x14ac:dyDescent="0.3">
      <c r="A20" s="4" t="s">
        <v>10</v>
      </c>
      <c r="B20" s="8"/>
      <c r="C20" s="8"/>
      <c r="D20" s="8"/>
      <c r="E20" s="8">
        <v>6.8000000000000005E-2</v>
      </c>
      <c r="F20" s="8"/>
      <c r="G20" s="8"/>
      <c r="H20" s="9"/>
      <c r="I20" s="8"/>
      <c r="J20" s="8"/>
      <c r="K20" s="8"/>
      <c r="L20" s="8">
        <v>0.19800000000000001</v>
      </c>
      <c r="M20" s="8"/>
      <c r="N20" s="8"/>
      <c r="O20" s="9"/>
      <c r="P20" s="8"/>
      <c r="Q20" s="8"/>
      <c r="R20" s="8"/>
      <c r="S20" s="8">
        <v>0.64900000000000002</v>
      </c>
      <c r="T20" s="8"/>
      <c r="U20" s="8"/>
      <c r="V20" s="9"/>
      <c r="W20" s="8"/>
      <c r="X20" s="8"/>
      <c r="Y20" s="8"/>
      <c r="Z20" s="8">
        <v>0.79600000000000004</v>
      </c>
      <c r="AA20" s="8"/>
      <c r="AB20" s="8"/>
      <c r="AC20" s="9"/>
    </row>
    <row r="21" spans="1:29" x14ac:dyDescent="0.3">
      <c r="A21" s="11" t="s">
        <v>18</v>
      </c>
      <c r="B21" s="8"/>
      <c r="C21" s="8"/>
      <c r="D21" s="8"/>
      <c r="E21" s="8"/>
      <c r="F21" s="8"/>
      <c r="G21" s="8"/>
      <c r="H21" s="9"/>
      <c r="I21" s="8"/>
      <c r="J21" s="8"/>
      <c r="K21" s="8"/>
      <c r="L21" s="8">
        <f>L20-E20</f>
        <v>0.13</v>
      </c>
      <c r="M21" s="8"/>
      <c r="N21" s="8"/>
      <c r="O21" s="9"/>
      <c r="P21" s="8"/>
      <c r="Q21" s="8"/>
      <c r="R21" s="8"/>
      <c r="S21" s="8">
        <f>S20-L20</f>
        <v>0.45100000000000001</v>
      </c>
      <c r="T21" s="8"/>
      <c r="U21" s="8"/>
      <c r="V21" s="9"/>
      <c r="W21" s="8"/>
      <c r="X21" s="8"/>
      <c r="Y21" s="8"/>
      <c r="Z21" s="8">
        <f>Z20-S20</f>
        <v>0.14700000000000002</v>
      </c>
      <c r="AA21" s="8"/>
      <c r="AB21" s="8"/>
      <c r="AC21" s="9"/>
    </row>
    <row r="22" spans="1:29" x14ac:dyDescent="0.3">
      <c r="A22" s="4" t="s">
        <v>11</v>
      </c>
      <c r="B22" s="8"/>
      <c r="C22" s="8"/>
      <c r="D22" s="8"/>
      <c r="E22" s="8">
        <v>4.7E-2</v>
      </c>
      <c r="F22" s="8"/>
      <c r="G22" s="8"/>
      <c r="H22" s="9"/>
      <c r="I22" s="8"/>
      <c r="J22" s="8"/>
      <c r="K22" s="8"/>
      <c r="L22" s="8">
        <v>7.0000000000000001E-3</v>
      </c>
      <c r="M22" s="8"/>
      <c r="N22" s="8"/>
      <c r="O22" s="9"/>
      <c r="P22" s="8"/>
      <c r="Q22" s="8"/>
      <c r="R22" s="8"/>
      <c r="S22" s="8" t="s">
        <v>36</v>
      </c>
      <c r="T22" s="8"/>
      <c r="U22" s="8"/>
      <c r="V22" s="9"/>
      <c r="W22" s="8"/>
      <c r="X22" s="8"/>
      <c r="Y22" s="8"/>
      <c r="Z22" s="8" t="s">
        <v>36</v>
      </c>
      <c r="AA22" s="8"/>
      <c r="AB22" s="8"/>
      <c r="AC22" s="9"/>
    </row>
  </sheetData>
  <mergeCells count="6">
    <mergeCell ref="A1:AC1"/>
    <mergeCell ref="A2:A3"/>
    <mergeCell ref="B2:H2"/>
    <mergeCell ref="I2:O2"/>
    <mergeCell ref="P2:V2"/>
    <mergeCell ref="W2:AC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639FAE-223F-4617-88FD-94D3A1090513}">
  <dimension ref="A1:AC22"/>
  <sheetViews>
    <sheetView zoomScale="80" zoomScaleNormal="80" workbookViewId="0">
      <selection activeCell="A5" sqref="A5"/>
    </sheetView>
  </sheetViews>
  <sheetFormatPr defaultColWidth="8.77734375" defaultRowHeight="14.4" x14ac:dyDescent="0.3"/>
  <cols>
    <col min="1" max="1" width="17.21875" style="1" customWidth="1"/>
    <col min="2" max="20" width="6.5546875" style="1" customWidth="1"/>
    <col min="21" max="21" width="8.44140625" style="1" customWidth="1"/>
    <col min="22" max="22" width="8.109375" style="1" customWidth="1"/>
    <col min="23" max="27" width="6.5546875" style="1" customWidth="1"/>
    <col min="28" max="28" width="7.88671875" style="1" customWidth="1"/>
    <col min="29" max="29" width="8.77734375" style="1" customWidth="1"/>
    <col min="30" max="16384" width="8.77734375" style="1"/>
  </cols>
  <sheetData>
    <row r="1" spans="1:29" s="10" customFormat="1" ht="22.05" customHeight="1" thickBot="1" x14ac:dyDescent="0.35">
      <c r="A1" s="168" t="s">
        <v>114</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customHeight="1"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5" t="s">
        <v>3</v>
      </c>
      <c r="C3" s="6" t="s">
        <v>4</v>
      </c>
      <c r="D3" s="6" t="s">
        <v>5</v>
      </c>
      <c r="E3" s="6" t="s">
        <v>6</v>
      </c>
      <c r="F3" s="6" t="s">
        <v>14</v>
      </c>
      <c r="G3" s="6" t="s">
        <v>16</v>
      </c>
      <c r="H3" s="6" t="s">
        <v>15</v>
      </c>
      <c r="I3" s="5" t="s">
        <v>3</v>
      </c>
      <c r="J3" s="6" t="s">
        <v>4</v>
      </c>
      <c r="K3" s="6" t="s">
        <v>5</v>
      </c>
      <c r="L3" s="6" t="s">
        <v>6</v>
      </c>
      <c r="M3" s="6" t="s">
        <v>14</v>
      </c>
      <c r="N3" s="6" t="s">
        <v>16</v>
      </c>
      <c r="O3" s="6" t="s">
        <v>15</v>
      </c>
      <c r="P3" s="5" t="s">
        <v>3</v>
      </c>
      <c r="Q3" s="6" t="s">
        <v>4</v>
      </c>
      <c r="R3" s="6" t="s">
        <v>5</v>
      </c>
      <c r="S3" s="6" t="s">
        <v>6</v>
      </c>
      <c r="T3" s="6" t="s">
        <v>14</v>
      </c>
      <c r="U3" s="6" t="s">
        <v>16</v>
      </c>
      <c r="V3" s="6" t="s">
        <v>15</v>
      </c>
      <c r="W3" s="5" t="s">
        <v>3</v>
      </c>
      <c r="X3" s="6" t="s">
        <v>4</v>
      </c>
      <c r="Y3" s="6" t="s">
        <v>5</v>
      </c>
      <c r="Z3" s="6" t="s">
        <v>6</v>
      </c>
      <c r="AA3" s="6" t="s">
        <v>14</v>
      </c>
      <c r="AB3" s="6" t="s">
        <v>16</v>
      </c>
      <c r="AC3" s="6" t="s">
        <v>15</v>
      </c>
    </row>
    <row r="4" spans="1:29" ht="28.2" thickBot="1" x14ac:dyDescent="0.35">
      <c r="A4" s="2" t="s">
        <v>7</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19.748999999999999</v>
      </c>
      <c r="C5" s="14">
        <v>2.1819999999999999</v>
      </c>
      <c r="D5" s="14"/>
      <c r="E5" s="14">
        <v>9.0519999999999996</v>
      </c>
      <c r="F5" s="14" t="s">
        <v>36</v>
      </c>
      <c r="G5" s="14">
        <v>15.384</v>
      </c>
      <c r="H5" s="15">
        <v>24.114999999999998</v>
      </c>
      <c r="I5" s="12">
        <v>10.1</v>
      </c>
      <c r="J5" s="12">
        <v>9.5969999999999995</v>
      </c>
      <c r="K5" s="12"/>
      <c r="L5" s="12">
        <v>1.0529999999999999</v>
      </c>
      <c r="M5" s="12">
        <v>0.29699999999999999</v>
      </c>
      <c r="N5" s="12">
        <v>-9.14</v>
      </c>
      <c r="O5" s="13">
        <v>29.34</v>
      </c>
      <c r="P5" s="14">
        <v>71.072999999999993</v>
      </c>
      <c r="Q5" s="14">
        <v>9.657</v>
      </c>
      <c r="R5" s="14"/>
      <c r="S5" s="14">
        <v>7.36</v>
      </c>
      <c r="T5" s="14" t="s">
        <v>36</v>
      </c>
      <c r="U5" s="14">
        <v>51.703000000000003</v>
      </c>
      <c r="V5" s="15">
        <v>90.441999999999993</v>
      </c>
      <c r="W5" s="14">
        <v>43.167000000000002</v>
      </c>
      <c r="X5" s="14">
        <v>12.894</v>
      </c>
      <c r="Y5" s="14"/>
      <c r="Z5" s="14">
        <v>3.3479999999999999</v>
      </c>
      <c r="AA5" s="14">
        <v>2E-3</v>
      </c>
      <c r="AB5" s="14">
        <v>17.28</v>
      </c>
      <c r="AC5" s="15">
        <v>69.052999999999997</v>
      </c>
    </row>
    <row r="6" spans="1:29" x14ac:dyDescent="0.3">
      <c r="A6" s="4" t="s">
        <v>138</v>
      </c>
      <c r="B6" s="14">
        <v>6.2460000000000004</v>
      </c>
      <c r="C6" s="14">
        <v>2.8170000000000002</v>
      </c>
      <c r="D6" s="14">
        <v>0.27400000000000002</v>
      </c>
      <c r="E6" s="14">
        <v>2.2170000000000001</v>
      </c>
      <c r="F6" s="14">
        <v>0.03</v>
      </c>
      <c r="G6" s="14">
        <v>0.60899999999999999</v>
      </c>
      <c r="H6" s="15">
        <v>11.882</v>
      </c>
      <c r="I6" s="14">
        <v>7.5439999999999996</v>
      </c>
      <c r="J6" s="14">
        <v>2.7210000000000001</v>
      </c>
      <c r="K6" s="14">
        <v>0.33100000000000002</v>
      </c>
      <c r="L6" s="14">
        <v>2.7719999999999998</v>
      </c>
      <c r="M6" s="14">
        <v>8.0000000000000002E-3</v>
      </c>
      <c r="N6" s="14">
        <v>2.0880000000000001</v>
      </c>
      <c r="O6" s="15">
        <v>12.999000000000001</v>
      </c>
      <c r="P6" s="14">
        <v>5.6890000000000001</v>
      </c>
      <c r="Q6" s="14">
        <v>1.8149999999999999</v>
      </c>
      <c r="R6" s="14">
        <v>0.25</v>
      </c>
      <c r="S6" s="14">
        <v>3.1349999999999998</v>
      </c>
      <c r="T6" s="14">
        <v>3.0000000000000001E-3</v>
      </c>
      <c r="U6" s="14">
        <v>2.0489999999999999</v>
      </c>
      <c r="V6" s="15">
        <v>9.3279999999999994</v>
      </c>
      <c r="W6" s="14">
        <v>4.2670000000000003</v>
      </c>
      <c r="X6" s="14">
        <v>1.7769999999999999</v>
      </c>
      <c r="Y6" s="14">
        <v>0.187</v>
      </c>
      <c r="Z6" s="14">
        <v>2.4009999999999998</v>
      </c>
      <c r="AA6" s="14">
        <v>0.02</v>
      </c>
      <c r="AB6" s="14">
        <v>0.7</v>
      </c>
      <c r="AC6" s="15">
        <v>7.8339999999999996</v>
      </c>
    </row>
    <row r="7" spans="1:29" x14ac:dyDescent="0.3">
      <c r="A7" s="4" t="s">
        <v>139</v>
      </c>
      <c r="B7" s="12">
        <v>-4.1559999999999997</v>
      </c>
      <c r="C7" s="12">
        <v>3.5569999999999999</v>
      </c>
      <c r="D7" s="12">
        <v>-0.14399999999999999</v>
      </c>
      <c r="E7" s="12">
        <v>-1.1679999999999999</v>
      </c>
      <c r="F7" s="12">
        <v>0.247</v>
      </c>
      <c r="G7" s="12">
        <v>-11.273</v>
      </c>
      <c r="H7" s="13">
        <v>2.9620000000000002</v>
      </c>
      <c r="I7" s="12">
        <v>-1.7769999999999999</v>
      </c>
      <c r="J7" s="12">
        <v>3.6949999999999998</v>
      </c>
      <c r="K7" s="12">
        <v>-6.2E-2</v>
      </c>
      <c r="L7" s="12">
        <v>-0.48099999999999998</v>
      </c>
      <c r="M7" s="12">
        <v>0.63300000000000001</v>
      </c>
      <c r="N7" s="12">
        <v>-9.1859999999999999</v>
      </c>
      <c r="O7" s="13">
        <v>5.6319999999999997</v>
      </c>
      <c r="P7" s="12">
        <v>9.4E-2</v>
      </c>
      <c r="Q7" s="12">
        <v>2.456</v>
      </c>
      <c r="R7" s="12">
        <v>3.0000000000000001E-3</v>
      </c>
      <c r="S7" s="12">
        <v>3.7999999999999999E-2</v>
      </c>
      <c r="T7" s="12">
        <v>0.96899999999999997</v>
      </c>
      <c r="U7" s="12">
        <v>-4.8319999999999999</v>
      </c>
      <c r="V7" s="13">
        <v>5.0209999999999999</v>
      </c>
      <c r="W7" s="12">
        <v>0.04</v>
      </c>
      <c r="X7" s="12">
        <v>2.2999999999999998</v>
      </c>
      <c r="Y7" s="12">
        <v>1E-3</v>
      </c>
      <c r="Z7" s="12">
        <v>1.7000000000000001E-2</v>
      </c>
      <c r="AA7" s="12">
        <v>0.98599999999999999</v>
      </c>
      <c r="AB7" s="12">
        <v>-4.577</v>
      </c>
      <c r="AC7" s="13">
        <v>4.657</v>
      </c>
    </row>
    <row r="8" spans="1:29" ht="13.8" customHeight="1" x14ac:dyDescent="0.3">
      <c r="A8" s="4" t="s">
        <v>113</v>
      </c>
      <c r="B8" s="12"/>
      <c r="C8" s="12"/>
      <c r="D8" s="12"/>
      <c r="E8" s="12"/>
      <c r="F8" s="12"/>
      <c r="G8" s="12"/>
      <c r="H8" s="13"/>
      <c r="I8" s="12"/>
      <c r="J8" s="12"/>
      <c r="K8" s="12"/>
      <c r="L8" s="12"/>
      <c r="M8" s="12">
        <v>0.60599999999999998</v>
      </c>
      <c r="N8" s="12"/>
      <c r="O8" s="13"/>
      <c r="P8" s="12"/>
      <c r="Q8" s="12"/>
      <c r="R8" s="12"/>
      <c r="S8" s="12"/>
      <c r="T8" s="12">
        <v>0.23100000000000001</v>
      </c>
      <c r="U8" s="12"/>
      <c r="V8" s="13"/>
      <c r="W8" s="12"/>
      <c r="X8" s="12"/>
      <c r="Y8" s="12"/>
      <c r="Z8" s="12"/>
      <c r="AA8" s="12">
        <v>0.18099999999999999</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4.1040000000000001</v>
      </c>
      <c r="J10" s="12">
        <v>3.1469999999999998</v>
      </c>
      <c r="K10" s="12">
        <v>0.17100000000000001</v>
      </c>
      <c r="L10" s="12"/>
      <c r="M10" s="12"/>
      <c r="N10" s="12">
        <v>-2.2050000000000001</v>
      </c>
      <c r="O10" s="13">
        <v>10.412000000000001</v>
      </c>
      <c r="P10" s="12">
        <v>-3.9369999999999998</v>
      </c>
      <c r="Q10" s="12">
        <v>2.2930000000000001</v>
      </c>
      <c r="R10" s="12">
        <v>-0.16400000000000001</v>
      </c>
      <c r="S10" s="12"/>
      <c r="T10" s="12"/>
      <c r="U10" s="12">
        <v>-8.5359999999999996</v>
      </c>
      <c r="V10" s="13">
        <v>0.66200000000000003</v>
      </c>
      <c r="W10" s="12">
        <v>-2.5219999999999998</v>
      </c>
      <c r="X10" s="12">
        <v>2.214</v>
      </c>
      <c r="Y10" s="12">
        <v>-0.105</v>
      </c>
      <c r="Z10" s="12"/>
      <c r="AA10" s="12"/>
      <c r="AB10" s="12">
        <v>-6.9660000000000002</v>
      </c>
      <c r="AC10" s="13">
        <v>1.923</v>
      </c>
    </row>
    <row r="11" spans="1:29" x14ac:dyDescent="0.3">
      <c r="A11" s="149" t="s">
        <v>112</v>
      </c>
      <c r="B11" s="12"/>
      <c r="C11" s="12"/>
      <c r="D11" s="12"/>
      <c r="E11" s="12"/>
      <c r="F11" s="12"/>
      <c r="G11" s="12"/>
      <c r="H11" s="13"/>
      <c r="I11" s="12">
        <v>-0.39800000000000002</v>
      </c>
      <c r="J11" s="12">
        <v>4.407</v>
      </c>
      <c r="K11" s="12">
        <v>-1.0999999999999999E-2</v>
      </c>
      <c r="L11" s="12"/>
      <c r="M11" s="12"/>
      <c r="N11" s="12">
        <v>-9.2330000000000005</v>
      </c>
      <c r="O11" s="13">
        <v>8.4369999999999994</v>
      </c>
      <c r="P11" s="12">
        <v>-7.782</v>
      </c>
      <c r="Q11" s="12">
        <v>3.0470000000000002</v>
      </c>
      <c r="R11" s="12">
        <v>-0.217</v>
      </c>
      <c r="S11" s="12"/>
      <c r="T11" s="12"/>
      <c r="U11" s="12">
        <v>-13.893000000000001</v>
      </c>
      <c r="V11" s="13">
        <v>-1.671</v>
      </c>
      <c r="W11" s="12">
        <v>-5.992</v>
      </c>
      <c r="X11" s="12">
        <v>2.948</v>
      </c>
      <c r="Y11" s="12">
        <v>-0.16700000000000001</v>
      </c>
      <c r="Z11" s="12"/>
      <c r="AA11" s="12"/>
      <c r="AB11" s="12">
        <v>-11.91</v>
      </c>
      <c r="AC11" s="13">
        <v>-7.3999999999999996E-2</v>
      </c>
    </row>
    <row r="12" spans="1:29" ht="27.6" x14ac:dyDescent="0.3">
      <c r="A12" s="4" t="s">
        <v>143</v>
      </c>
      <c r="B12" s="12"/>
      <c r="C12" s="12"/>
      <c r="D12" s="12"/>
      <c r="E12" s="12"/>
      <c r="F12" s="12"/>
      <c r="G12" s="12"/>
      <c r="H12" s="13"/>
      <c r="I12" s="14">
        <v>9.6750000000000007</v>
      </c>
      <c r="J12" s="14">
        <v>3.4689999999999999</v>
      </c>
      <c r="K12" s="14">
        <v>0.41</v>
      </c>
      <c r="L12" s="14">
        <v>2.7890000000000001</v>
      </c>
      <c r="M12" s="14">
        <v>7.0000000000000001E-3</v>
      </c>
      <c r="N12" s="14">
        <v>2.7210000000000001</v>
      </c>
      <c r="O12" s="15">
        <v>16.629000000000001</v>
      </c>
      <c r="P12" s="14">
        <v>6.3810000000000002</v>
      </c>
      <c r="Q12" s="14">
        <v>2.3290000000000002</v>
      </c>
      <c r="R12" s="14">
        <v>0.27</v>
      </c>
      <c r="S12" s="14">
        <v>2.7389999999999999</v>
      </c>
      <c r="T12" s="14">
        <v>8.0000000000000002E-3</v>
      </c>
      <c r="U12" s="14">
        <v>1.7090000000000001</v>
      </c>
      <c r="V12" s="15">
        <v>11.053000000000001</v>
      </c>
      <c r="W12" s="14">
        <v>6.5720000000000001</v>
      </c>
      <c r="X12" s="14">
        <v>2.1930000000000001</v>
      </c>
      <c r="Y12" s="14">
        <v>0.27900000000000003</v>
      </c>
      <c r="Z12" s="14">
        <v>2.9969999999999999</v>
      </c>
      <c r="AA12" s="14">
        <v>4.0000000000000001E-3</v>
      </c>
      <c r="AB12" s="14">
        <v>2.17</v>
      </c>
      <c r="AC12" s="15">
        <v>10.974</v>
      </c>
    </row>
    <row r="13" spans="1:29" ht="27.6" x14ac:dyDescent="0.3">
      <c r="A13" s="4" t="s">
        <v>142</v>
      </c>
      <c r="B13" s="12"/>
      <c r="C13" s="12"/>
      <c r="D13" s="12"/>
      <c r="E13" s="12"/>
      <c r="F13" s="12"/>
      <c r="G13" s="12"/>
      <c r="H13" s="13"/>
      <c r="I13" s="12">
        <v>-2.0249999999999999</v>
      </c>
      <c r="J13" s="12">
        <v>3.8929999999999998</v>
      </c>
      <c r="K13" s="12">
        <v>-7.5999999999999998E-2</v>
      </c>
      <c r="L13" s="12">
        <v>-0.52</v>
      </c>
      <c r="M13" s="12">
        <v>0.60499999999999998</v>
      </c>
      <c r="N13" s="12">
        <v>-9.83</v>
      </c>
      <c r="O13" s="13">
        <v>5.7809999999999997</v>
      </c>
      <c r="P13" s="12">
        <v>-4.7750000000000004</v>
      </c>
      <c r="Q13" s="12">
        <v>2.5979999999999999</v>
      </c>
      <c r="R13" s="12">
        <v>-0.18</v>
      </c>
      <c r="S13" s="12">
        <v>-1.8380000000000001</v>
      </c>
      <c r="T13" s="12">
        <v>7.1999999999999995E-2</v>
      </c>
      <c r="U13" s="12">
        <v>-9.9849999999999994</v>
      </c>
      <c r="V13" s="13">
        <v>0.435</v>
      </c>
      <c r="W13" s="12">
        <v>-3.8860000000000001</v>
      </c>
      <c r="X13" s="12">
        <v>2.4500000000000002</v>
      </c>
      <c r="Y13" s="12">
        <v>-0.14599999999999999</v>
      </c>
      <c r="Z13" s="12">
        <v>-1.587</v>
      </c>
      <c r="AA13" s="12">
        <v>0.11899999999999999</v>
      </c>
      <c r="AB13" s="12">
        <v>-8.8040000000000003</v>
      </c>
      <c r="AC13" s="13">
        <v>1.0309999999999999</v>
      </c>
    </row>
    <row r="14" spans="1:29" x14ac:dyDescent="0.3">
      <c r="A14" s="4" t="s">
        <v>12</v>
      </c>
      <c r="B14" s="12"/>
      <c r="C14" s="12"/>
      <c r="D14" s="12"/>
      <c r="E14" s="12"/>
      <c r="F14" s="12"/>
      <c r="G14" s="12"/>
      <c r="H14" s="13"/>
      <c r="I14" s="12">
        <v>0.20599999999999999</v>
      </c>
      <c r="J14" s="12">
        <v>0.30199999999999999</v>
      </c>
      <c r="K14" s="12">
        <v>8.4000000000000005E-2</v>
      </c>
      <c r="L14" s="12">
        <v>0.68100000000000005</v>
      </c>
      <c r="M14" s="12">
        <v>0.499</v>
      </c>
      <c r="N14" s="12">
        <v>-0.4</v>
      </c>
      <c r="O14" s="13">
        <v>0.81100000000000005</v>
      </c>
      <c r="P14" s="12">
        <v>-0.18099999999999999</v>
      </c>
      <c r="Q14" s="12">
        <v>0.20499999999999999</v>
      </c>
      <c r="R14" s="12">
        <v>-7.3999999999999996E-2</v>
      </c>
      <c r="S14" s="12">
        <v>-0.88400000000000001</v>
      </c>
      <c r="T14" s="12">
        <v>0.38100000000000001</v>
      </c>
      <c r="U14" s="12">
        <v>-0.59299999999999997</v>
      </c>
      <c r="V14" s="13">
        <v>0.23</v>
      </c>
      <c r="W14" s="12">
        <v>-0.124</v>
      </c>
      <c r="X14" s="12">
        <v>0.19700000000000001</v>
      </c>
      <c r="Y14" s="12">
        <v>-5.0999999999999997E-2</v>
      </c>
      <c r="Z14" s="12">
        <v>-0.63200000000000001</v>
      </c>
      <c r="AA14" s="12">
        <v>0.53</v>
      </c>
      <c r="AB14" s="12">
        <v>-0.52</v>
      </c>
      <c r="AC14" s="13">
        <v>0.27100000000000002</v>
      </c>
    </row>
    <row r="15" spans="1:29" x14ac:dyDescent="0.3">
      <c r="A15" s="4" t="s">
        <v>13</v>
      </c>
      <c r="B15" s="12"/>
      <c r="C15" s="12"/>
      <c r="D15" s="12"/>
      <c r="E15" s="12"/>
      <c r="F15" s="12"/>
      <c r="G15" s="12"/>
      <c r="H15" s="13"/>
      <c r="I15" s="12"/>
      <c r="J15" s="12"/>
      <c r="K15" s="12"/>
      <c r="L15" s="12"/>
      <c r="M15" s="12"/>
      <c r="N15" s="12"/>
      <c r="O15" s="13"/>
      <c r="P15" s="14">
        <v>-0.433</v>
      </c>
      <c r="Q15" s="14">
        <v>5.1999999999999998E-2</v>
      </c>
      <c r="R15" s="14">
        <v>-0.79500000000000004</v>
      </c>
      <c r="S15" s="14">
        <v>-8.3819999999999997</v>
      </c>
      <c r="T15" s="14" t="s">
        <v>36</v>
      </c>
      <c r="U15" s="14">
        <v>-0.53700000000000003</v>
      </c>
      <c r="V15" s="15">
        <v>-0.33</v>
      </c>
      <c r="W15" s="14">
        <v>-0.254</v>
      </c>
      <c r="X15" s="14">
        <v>7.5999999999999998E-2</v>
      </c>
      <c r="Y15" s="14">
        <v>-0.46600000000000003</v>
      </c>
      <c r="Z15" s="14">
        <v>-3.3460000000000001</v>
      </c>
      <c r="AA15" s="14">
        <v>2E-3</v>
      </c>
      <c r="AB15" s="14">
        <v>-0.40600000000000003</v>
      </c>
      <c r="AC15" s="15">
        <v>-0.10199999999999999</v>
      </c>
    </row>
    <row r="16" spans="1:29" x14ac:dyDescent="0.3">
      <c r="A16" s="4" t="s">
        <v>25</v>
      </c>
      <c r="B16" s="12"/>
      <c r="C16" s="12"/>
      <c r="D16" s="12"/>
      <c r="E16" s="12"/>
      <c r="F16" s="12"/>
      <c r="G16" s="12"/>
      <c r="H16" s="13"/>
      <c r="I16" s="12"/>
      <c r="J16" s="12"/>
      <c r="K16" s="12"/>
      <c r="L16" s="12"/>
      <c r="M16" s="12"/>
      <c r="N16" s="12"/>
      <c r="O16" s="13"/>
      <c r="P16" s="12"/>
      <c r="Q16" s="12"/>
      <c r="R16" s="12"/>
      <c r="S16" s="12"/>
      <c r="T16" s="12"/>
      <c r="U16" s="12"/>
      <c r="V16" s="13"/>
      <c r="W16" s="12">
        <v>0.29099999999999998</v>
      </c>
      <c r="X16" s="12">
        <v>0.55300000000000005</v>
      </c>
      <c r="Y16" s="12">
        <v>0.13400000000000001</v>
      </c>
      <c r="Z16" s="12">
        <v>0.52700000000000002</v>
      </c>
      <c r="AA16" s="12">
        <v>0.6</v>
      </c>
      <c r="AB16" s="12">
        <v>-0.81799999999999995</v>
      </c>
      <c r="AC16" s="13">
        <v>1.401</v>
      </c>
    </row>
    <row r="17" spans="1:29" x14ac:dyDescent="0.3">
      <c r="A17" s="4" t="s">
        <v>26</v>
      </c>
      <c r="B17" s="12"/>
      <c r="C17" s="12"/>
      <c r="D17" s="12"/>
      <c r="E17" s="12"/>
      <c r="F17" s="12"/>
      <c r="G17" s="12"/>
      <c r="H17" s="13"/>
      <c r="I17" s="12"/>
      <c r="J17" s="12"/>
      <c r="K17" s="12"/>
      <c r="L17" s="12"/>
      <c r="M17" s="12"/>
      <c r="N17" s="12"/>
      <c r="O17" s="13"/>
      <c r="P17" s="12"/>
      <c r="Q17" s="12"/>
      <c r="R17" s="12"/>
      <c r="S17" s="12"/>
      <c r="T17" s="12"/>
      <c r="U17" s="12"/>
      <c r="V17" s="13"/>
      <c r="W17" s="12">
        <v>0.49299999999999999</v>
      </c>
      <c r="X17" s="12">
        <v>0.5</v>
      </c>
      <c r="Y17" s="12">
        <v>0.24299999999999999</v>
      </c>
      <c r="Z17" s="12">
        <v>0.98499999999999999</v>
      </c>
      <c r="AA17" s="12">
        <v>0.32900000000000001</v>
      </c>
      <c r="AB17" s="12">
        <v>-0.51100000000000001</v>
      </c>
      <c r="AC17" s="13">
        <v>1.4970000000000001</v>
      </c>
    </row>
    <row r="18" spans="1:29" x14ac:dyDescent="0.3">
      <c r="A18" s="4"/>
      <c r="B18" s="8"/>
      <c r="C18" s="8"/>
      <c r="D18" s="8"/>
      <c r="E18" s="8"/>
      <c r="F18" s="8"/>
      <c r="G18" s="8"/>
      <c r="H18" s="9"/>
      <c r="I18" s="8"/>
      <c r="J18" s="8"/>
      <c r="K18" s="8"/>
      <c r="L18" s="8"/>
      <c r="M18" s="8"/>
      <c r="N18" s="8"/>
      <c r="O18" s="9"/>
      <c r="P18" s="8"/>
      <c r="Q18" s="8"/>
      <c r="R18" s="8"/>
      <c r="S18" s="8"/>
      <c r="T18" s="8"/>
      <c r="U18" s="8"/>
      <c r="V18" s="9"/>
      <c r="W18" s="12"/>
      <c r="X18" s="12"/>
      <c r="Y18" s="12"/>
      <c r="Z18" s="12"/>
      <c r="AA18" s="12"/>
      <c r="AB18" s="12"/>
      <c r="AC18" s="13"/>
    </row>
    <row r="19" spans="1:29" x14ac:dyDescent="0.3">
      <c r="A19" s="4" t="s">
        <v>9</v>
      </c>
      <c r="B19" s="8"/>
      <c r="C19" s="8"/>
      <c r="D19" s="8"/>
      <c r="E19" s="8">
        <v>9.9000000000000005E-2</v>
      </c>
      <c r="F19" s="8"/>
      <c r="G19" s="8"/>
      <c r="H19" s="9"/>
      <c r="I19" s="8"/>
      <c r="J19" s="8"/>
      <c r="K19" s="8"/>
      <c r="L19" s="8">
        <v>0.28999999999999998</v>
      </c>
      <c r="M19" s="8"/>
      <c r="N19" s="8"/>
      <c r="O19" s="9"/>
      <c r="P19" s="8"/>
      <c r="Q19" s="8"/>
      <c r="R19" s="8"/>
      <c r="S19" s="8">
        <v>0.69499999999999995</v>
      </c>
      <c r="T19" s="8"/>
      <c r="U19" s="8"/>
      <c r="V19" s="9"/>
      <c r="W19" s="8"/>
      <c r="X19" s="8"/>
      <c r="Y19" s="8"/>
      <c r="Z19" s="8">
        <v>0.74299999999999999</v>
      </c>
      <c r="AA19" s="8"/>
      <c r="AB19" s="8"/>
      <c r="AC19" s="9"/>
    </row>
    <row r="20" spans="1:29" x14ac:dyDescent="0.3">
      <c r="A20" s="4" t="s">
        <v>10</v>
      </c>
      <c r="B20" s="8"/>
      <c r="C20" s="8"/>
      <c r="D20" s="8"/>
      <c r="E20" s="8">
        <v>6.8000000000000005E-2</v>
      </c>
      <c r="F20" s="8"/>
      <c r="G20" s="8"/>
      <c r="H20" s="9"/>
      <c r="I20" s="8"/>
      <c r="J20" s="8"/>
      <c r="K20" s="8"/>
      <c r="L20" s="8">
        <v>0.19800000000000001</v>
      </c>
      <c r="M20" s="8"/>
      <c r="N20" s="8"/>
      <c r="O20" s="9"/>
      <c r="P20" s="8"/>
      <c r="Q20" s="8"/>
      <c r="R20" s="8"/>
      <c r="S20" s="8">
        <v>0.64900000000000002</v>
      </c>
      <c r="T20" s="8"/>
      <c r="U20" s="8"/>
      <c r="V20" s="9"/>
      <c r="W20" s="8"/>
      <c r="X20" s="8"/>
      <c r="Y20" s="8"/>
      <c r="Z20" s="8">
        <v>0.69199999999999995</v>
      </c>
      <c r="AA20" s="8"/>
      <c r="AB20" s="8"/>
      <c r="AC20" s="9"/>
    </row>
    <row r="21" spans="1:29" x14ac:dyDescent="0.3">
      <c r="A21" s="11" t="s">
        <v>18</v>
      </c>
      <c r="B21" s="8"/>
      <c r="C21" s="8"/>
      <c r="D21" s="8"/>
      <c r="E21" s="8"/>
      <c r="F21" s="8"/>
      <c r="G21" s="8"/>
      <c r="H21" s="9"/>
      <c r="I21" s="8"/>
      <c r="J21" s="8"/>
      <c r="K21" s="8"/>
      <c r="L21" s="8">
        <f>L20-E20</f>
        <v>0.13</v>
      </c>
      <c r="M21" s="8"/>
      <c r="N21" s="8"/>
      <c r="O21" s="9"/>
      <c r="P21" s="8"/>
      <c r="Q21" s="8"/>
      <c r="R21" s="8"/>
      <c r="S21" s="8">
        <f>S20-L20</f>
        <v>0.45100000000000001</v>
      </c>
      <c r="T21" s="8"/>
      <c r="U21" s="8"/>
      <c r="V21" s="9"/>
      <c r="W21" s="8"/>
      <c r="X21" s="8"/>
      <c r="Y21" s="8"/>
      <c r="Z21" s="8">
        <f>Z20-S20</f>
        <v>4.2999999999999927E-2</v>
      </c>
      <c r="AA21" s="8"/>
      <c r="AB21" s="8"/>
      <c r="AC21" s="9"/>
    </row>
    <row r="22" spans="1:29" x14ac:dyDescent="0.3">
      <c r="A22" s="4" t="s">
        <v>11</v>
      </c>
      <c r="B22" s="8"/>
      <c r="C22" s="8"/>
      <c r="D22" s="8"/>
      <c r="E22" s="8">
        <v>4.7E-2</v>
      </c>
      <c r="F22" s="8"/>
      <c r="G22" s="8"/>
      <c r="H22" s="9"/>
      <c r="I22" s="8"/>
      <c r="J22" s="8"/>
      <c r="K22" s="8"/>
      <c r="L22" s="8">
        <v>7.0000000000000001E-3</v>
      </c>
      <c r="M22" s="8"/>
      <c r="N22" s="8"/>
      <c r="O22" s="9"/>
      <c r="P22" s="8"/>
      <c r="Q22" s="8"/>
      <c r="R22" s="8"/>
      <c r="S22" s="8" t="s">
        <v>36</v>
      </c>
      <c r="T22" s="8"/>
      <c r="U22" s="8"/>
      <c r="V22" s="9"/>
      <c r="W22" s="8"/>
      <c r="X22" s="8"/>
      <c r="Y22" s="8"/>
      <c r="Z22" s="8" t="s">
        <v>36</v>
      </c>
      <c r="AA22" s="8"/>
      <c r="AB22" s="8"/>
      <c r="AC22" s="9"/>
    </row>
  </sheetData>
  <mergeCells count="6">
    <mergeCell ref="A1:AC1"/>
    <mergeCell ref="A2:A3"/>
    <mergeCell ref="B2:H2"/>
    <mergeCell ref="I2:O2"/>
    <mergeCell ref="P2:V2"/>
    <mergeCell ref="W2:AC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FA3FDB-70CD-4233-AFAE-0C8E25B0FBC3}">
  <dimension ref="A1:AC23"/>
  <sheetViews>
    <sheetView zoomScale="80" zoomScaleNormal="80" workbookViewId="0">
      <selection activeCell="A2" sqref="A2:A3"/>
    </sheetView>
  </sheetViews>
  <sheetFormatPr defaultColWidth="8.77734375" defaultRowHeight="14.4" x14ac:dyDescent="0.3"/>
  <cols>
    <col min="1" max="1" width="17.21875" style="1" customWidth="1"/>
    <col min="2" max="6" width="6.5546875" style="1" customWidth="1"/>
    <col min="7" max="7" width="8.5546875" style="1" customWidth="1"/>
    <col min="8" max="8" width="9.21875" style="1" customWidth="1"/>
    <col min="9" max="13" width="6.5546875" style="1" customWidth="1"/>
    <col min="14" max="14" width="8" style="1" customWidth="1"/>
    <col min="15" max="15" width="7.6640625" style="1" customWidth="1"/>
    <col min="16" max="20" width="6.5546875" style="1" customWidth="1"/>
    <col min="21" max="21" width="8.44140625" style="1" customWidth="1"/>
    <col min="22" max="22" width="8" style="1" customWidth="1"/>
    <col min="23" max="27" width="6.5546875" style="1" customWidth="1"/>
    <col min="28" max="28" width="8.109375" style="1" customWidth="1"/>
    <col min="29" max="29" width="9" style="1" customWidth="1"/>
    <col min="30" max="16384" width="8.77734375" style="1"/>
  </cols>
  <sheetData>
    <row r="1" spans="1:29" s="10" customFormat="1" ht="22.05" customHeight="1" thickBot="1" x14ac:dyDescent="0.35">
      <c r="A1" s="168" t="s">
        <v>120</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5" t="s">
        <v>3</v>
      </c>
      <c r="C3" s="6" t="s">
        <v>4</v>
      </c>
      <c r="D3" s="6" t="s">
        <v>5</v>
      </c>
      <c r="E3" s="6" t="s">
        <v>6</v>
      </c>
      <c r="F3" s="6" t="s">
        <v>14</v>
      </c>
      <c r="G3" s="6" t="s">
        <v>16</v>
      </c>
      <c r="H3" s="6" t="s">
        <v>15</v>
      </c>
      <c r="I3" s="5" t="s">
        <v>3</v>
      </c>
      <c r="J3" s="6" t="s">
        <v>4</v>
      </c>
      <c r="K3" s="6" t="s">
        <v>5</v>
      </c>
      <c r="L3" s="6" t="s">
        <v>6</v>
      </c>
      <c r="M3" s="6" t="s">
        <v>14</v>
      </c>
      <c r="N3" s="6" t="s">
        <v>16</v>
      </c>
      <c r="O3" s="6" t="s">
        <v>15</v>
      </c>
      <c r="P3" s="5" t="s">
        <v>3</v>
      </c>
      <c r="Q3" s="6" t="s">
        <v>4</v>
      </c>
      <c r="R3" s="6" t="s">
        <v>5</v>
      </c>
      <c r="S3" s="6" t="s">
        <v>6</v>
      </c>
      <c r="T3" s="6" t="s">
        <v>14</v>
      </c>
      <c r="U3" s="6" t="s">
        <v>16</v>
      </c>
      <c r="V3" s="6" t="s">
        <v>15</v>
      </c>
      <c r="W3" s="5" t="s">
        <v>3</v>
      </c>
      <c r="X3" s="6" t="s">
        <v>4</v>
      </c>
      <c r="Y3" s="6" t="s">
        <v>5</v>
      </c>
      <c r="Z3" s="6" t="s">
        <v>6</v>
      </c>
      <c r="AA3" s="6" t="s">
        <v>14</v>
      </c>
      <c r="AB3" s="6" t="s">
        <v>16</v>
      </c>
      <c r="AC3" s="6" t="s">
        <v>15</v>
      </c>
    </row>
    <row r="4" spans="1:29" ht="28.2" thickBot="1" x14ac:dyDescent="0.35">
      <c r="A4" s="2" t="s">
        <v>27</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19.748999999999999</v>
      </c>
      <c r="C5" s="14">
        <v>2.1819999999999999</v>
      </c>
      <c r="D5" s="14"/>
      <c r="E5" s="14">
        <v>9.0519999999999996</v>
      </c>
      <c r="F5" s="14" t="s">
        <v>36</v>
      </c>
      <c r="G5" s="14">
        <v>15.384</v>
      </c>
      <c r="H5" s="15">
        <v>24.114999999999998</v>
      </c>
      <c r="I5" s="12">
        <v>10.1</v>
      </c>
      <c r="J5" s="12">
        <v>9.5969999999999995</v>
      </c>
      <c r="K5" s="12"/>
      <c r="L5" s="12">
        <v>1.0529999999999999</v>
      </c>
      <c r="M5" s="12">
        <v>0.29699999999999999</v>
      </c>
      <c r="N5" s="12">
        <v>-9.14</v>
      </c>
      <c r="O5" s="13">
        <v>29.34</v>
      </c>
      <c r="P5" s="14">
        <v>71.072999999999993</v>
      </c>
      <c r="Q5" s="14">
        <v>9.657</v>
      </c>
      <c r="R5" s="14"/>
      <c r="S5" s="14">
        <v>7.36</v>
      </c>
      <c r="T5" s="14" t="s">
        <v>36</v>
      </c>
      <c r="U5" s="14">
        <v>51.703000000000003</v>
      </c>
      <c r="V5" s="15">
        <v>90.441999999999993</v>
      </c>
      <c r="W5" s="14">
        <v>49.414000000000001</v>
      </c>
      <c r="X5" s="14">
        <v>9.9809999999999999</v>
      </c>
      <c r="Y5" s="14"/>
      <c r="Z5" s="14">
        <v>4.9509999999999996</v>
      </c>
      <c r="AA5" s="14" t="s">
        <v>36</v>
      </c>
      <c r="AB5" s="14">
        <v>29.364999999999998</v>
      </c>
      <c r="AC5" s="15">
        <v>69.462000000000003</v>
      </c>
    </row>
    <row r="6" spans="1:29" x14ac:dyDescent="0.3">
      <c r="A6" s="4" t="s">
        <v>138</v>
      </c>
      <c r="B6" s="14">
        <v>6.2460000000000004</v>
      </c>
      <c r="C6" s="14">
        <v>2.8170000000000002</v>
      </c>
      <c r="D6" s="14">
        <v>0.27400000000000002</v>
      </c>
      <c r="E6" s="14">
        <v>2.2170000000000001</v>
      </c>
      <c r="F6" s="14">
        <v>0.03</v>
      </c>
      <c r="G6" s="14">
        <v>0.60899999999999999</v>
      </c>
      <c r="H6" s="15">
        <v>11.882</v>
      </c>
      <c r="I6" s="14">
        <v>7.5439999999999996</v>
      </c>
      <c r="J6" s="14">
        <v>2.7210000000000001</v>
      </c>
      <c r="K6" s="14">
        <v>0.33100000000000002</v>
      </c>
      <c r="L6" s="14">
        <v>2.7719999999999998</v>
      </c>
      <c r="M6" s="14">
        <v>8.0000000000000002E-3</v>
      </c>
      <c r="N6" s="14">
        <v>2.0880000000000001</v>
      </c>
      <c r="O6" s="15">
        <v>12.999000000000001</v>
      </c>
      <c r="P6" s="14">
        <v>5.6890000000000001</v>
      </c>
      <c r="Q6" s="14">
        <v>1.8149999999999999</v>
      </c>
      <c r="R6" s="14">
        <v>0.25</v>
      </c>
      <c r="S6" s="14">
        <v>3.1349999999999998</v>
      </c>
      <c r="T6" s="14">
        <v>3.0000000000000001E-3</v>
      </c>
      <c r="U6" s="14">
        <v>2.0489999999999999</v>
      </c>
      <c r="V6" s="15">
        <v>9.3279999999999994</v>
      </c>
      <c r="W6" s="14">
        <v>1.405</v>
      </c>
      <c r="X6" s="14">
        <v>1.706</v>
      </c>
      <c r="Y6" s="14">
        <v>6.2E-2</v>
      </c>
      <c r="Z6" s="14">
        <v>0.82299999999999995</v>
      </c>
      <c r="AA6" s="14">
        <v>0.41399999999999998</v>
      </c>
      <c r="AB6" s="14">
        <v>-2.0219999999999998</v>
      </c>
      <c r="AC6" s="15">
        <v>4.8319999999999999</v>
      </c>
    </row>
    <row r="7" spans="1:29" x14ac:dyDescent="0.3">
      <c r="A7" s="4" t="s">
        <v>139</v>
      </c>
      <c r="B7" s="12">
        <v>-4.1559999999999997</v>
      </c>
      <c r="C7" s="12">
        <v>3.5569999999999999</v>
      </c>
      <c r="D7" s="12">
        <v>-0.14399999999999999</v>
      </c>
      <c r="E7" s="12">
        <v>-1.1679999999999999</v>
      </c>
      <c r="F7" s="12">
        <v>0.247</v>
      </c>
      <c r="G7" s="12">
        <v>-11.273</v>
      </c>
      <c r="H7" s="13">
        <v>2.9620000000000002</v>
      </c>
      <c r="I7" s="12">
        <v>-1.7769999999999999</v>
      </c>
      <c r="J7" s="12">
        <v>3.6949999999999998</v>
      </c>
      <c r="K7" s="12">
        <v>-6.2E-2</v>
      </c>
      <c r="L7" s="12">
        <v>-0.48099999999999998</v>
      </c>
      <c r="M7" s="12">
        <v>0.63300000000000001</v>
      </c>
      <c r="N7" s="12">
        <v>-9.1859999999999999</v>
      </c>
      <c r="O7" s="13">
        <v>5.6319999999999997</v>
      </c>
      <c r="P7" s="12">
        <v>9.4E-2</v>
      </c>
      <c r="Q7" s="12">
        <v>2.456</v>
      </c>
      <c r="R7" s="12">
        <v>3.0000000000000001E-3</v>
      </c>
      <c r="S7" s="12">
        <v>3.7999999999999999E-2</v>
      </c>
      <c r="T7" s="12">
        <v>0.96899999999999997</v>
      </c>
      <c r="U7" s="12">
        <v>-4.8319999999999999</v>
      </c>
      <c r="V7" s="13">
        <v>5.0209999999999999</v>
      </c>
      <c r="W7" s="12">
        <v>-1.512</v>
      </c>
      <c r="X7" s="12">
        <v>2.0680000000000001</v>
      </c>
      <c r="Y7" s="12">
        <v>-5.2999999999999999E-2</v>
      </c>
      <c r="Z7" s="12">
        <v>-0.73099999999999998</v>
      </c>
      <c r="AA7" s="12">
        <v>0.46800000000000003</v>
      </c>
      <c r="AB7" s="12">
        <v>-5.6660000000000004</v>
      </c>
      <c r="AC7" s="13">
        <v>2.6429999999999998</v>
      </c>
    </row>
    <row r="8" spans="1:29" ht="13.8" customHeight="1" x14ac:dyDescent="0.3">
      <c r="A8" s="4" t="s">
        <v>113</v>
      </c>
      <c r="B8" s="12"/>
      <c r="C8" s="12"/>
      <c r="D8" s="12"/>
      <c r="E8" s="12"/>
      <c r="F8" s="12"/>
      <c r="G8" s="12"/>
      <c r="H8" s="13"/>
      <c r="I8" s="12"/>
      <c r="J8" s="12"/>
      <c r="K8" s="12"/>
      <c r="L8" s="12"/>
      <c r="M8" s="12">
        <v>0.60599999999999998</v>
      </c>
      <c r="N8" s="12"/>
      <c r="O8" s="13"/>
      <c r="P8" s="12"/>
      <c r="Q8" s="12"/>
      <c r="R8" s="12"/>
      <c r="S8" s="12"/>
      <c r="T8" s="12">
        <v>0.23100000000000001</v>
      </c>
      <c r="U8" s="12"/>
      <c r="V8" s="13"/>
      <c r="W8" s="12"/>
      <c r="X8" s="12"/>
      <c r="Y8" s="12"/>
      <c r="Z8" s="12"/>
      <c r="AA8" s="12">
        <v>0.52</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t="s">
        <v>111</v>
      </c>
      <c r="AA9" s="12"/>
      <c r="AB9" s="12"/>
      <c r="AC9" s="13"/>
    </row>
    <row r="10" spans="1:29" x14ac:dyDescent="0.3">
      <c r="A10" s="149" t="s">
        <v>110</v>
      </c>
      <c r="B10" s="12"/>
      <c r="C10" s="12"/>
      <c r="D10" s="12"/>
      <c r="E10" s="12"/>
      <c r="F10" s="12"/>
      <c r="G10" s="12"/>
      <c r="H10" s="13"/>
      <c r="I10" s="12">
        <v>4.1040000000000001</v>
      </c>
      <c r="J10" s="12">
        <v>3.1469999999999998</v>
      </c>
      <c r="K10" s="12">
        <v>0.17100000000000001</v>
      </c>
      <c r="L10" s="12"/>
      <c r="M10" s="12"/>
      <c r="N10" s="12">
        <v>-2.2050000000000001</v>
      </c>
      <c r="O10" s="13">
        <v>10.412000000000001</v>
      </c>
      <c r="P10" s="12">
        <v>-3.9369999999999998</v>
      </c>
      <c r="Q10" s="12">
        <v>2.2930000000000001</v>
      </c>
      <c r="R10" s="12">
        <v>-0.16400000000000001</v>
      </c>
      <c r="S10" s="12"/>
      <c r="T10" s="12"/>
      <c r="U10" s="12">
        <v>-8.5359999999999996</v>
      </c>
      <c r="V10" s="13">
        <v>0.66200000000000003</v>
      </c>
      <c r="W10" s="12">
        <v>-3.1680000000000001</v>
      </c>
      <c r="X10" s="12">
        <v>1.913</v>
      </c>
      <c r="Y10" s="12">
        <v>-0.13200000000000001</v>
      </c>
      <c r="Z10" s="12"/>
      <c r="AA10" s="12"/>
      <c r="AB10" s="12">
        <v>-7.01</v>
      </c>
      <c r="AC10" s="13">
        <v>0.67300000000000004</v>
      </c>
    </row>
    <row r="11" spans="1:29" x14ac:dyDescent="0.3">
      <c r="A11" s="149" t="s">
        <v>112</v>
      </c>
      <c r="B11" s="12"/>
      <c r="C11" s="12"/>
      <c r="D11" s="12"/>
      <c r="E11" s="12"/>
      <c r="F11" s="12"/>
      <c r="G11" s="12"/>
      <c r="H11" s="13"/>
      <c r="I11" s="12">
        <v>-0.39800000000000002</v>
      </c>
      <c r="J11" s="12">
        <v>4.407</v>
      </c>
      <c r="K11" s="12">
        <v>-1.0999999999999999E-2</v>
      </c>
      <c r="L11" s="12"/>
      <c r="M11" s="12"/>
      <c r="N11" s="12">
        <v>-9.2330000000000005</v>
      </c>
      <c r="O11" s="13">
        <v>8.4369999999999994</v>
      </c>
      <c r="P11" s="12">
        <v>-7.782</v>
      </c>
      <c r="Q11" s="12">
        <v>3.0470000000000002</v>
      </c>
      <c r="R11" s="12">
        <v>-0.217</v>
      </c>
      <c r="S11" s="12"/>
      <c r="T11" s="12"/>
      <c r="U11" s="12">
        <v>-13.893000000000001</v>
      </c>
      <c r="V11" s="13">
        <v>-1.671</v>
      </c>
      <c r="W11" s="12">
        <v>-6.5359999999999996</v>
      </c>
      <c r="X11" s="12">
        <v>2.59</v>
      </c>
      <c r="Y11" s="12">
        <v>-0.182</v>
      </c>
      <c r="Z11" s="12"/>
      <c r="AA11" s="12"/>
      <c r="AB11" s="12">
        <v>-11.739000000000001</v>
      </c>
      <c r="AC11" s="13">
        <v>-1.333</v>
      </c>
    </row>
    <row r="12" spans="1:29" ht="27.6" x14ac:dyDescent="0.3">
      <c r="A12" s="4" t="s">
        <v>143</v>
      </c>
      <c r="B12" s="12"/>
      <c r="C12" s="12"/>
      <c r="D12" s="12"/>
      <c r="E12" s="12"/>
      <c r="F12" s="12"/>
      <c r="G12" s="12"/>
      <c r="H12" s="13"/>
      <c r="I12" s="14">
        <v>9.6750000000000007</v>
      </c>
      <c r="J12" s="14">
        <v>3.4689999999999999</v>
      </c>
      <c r="K12" s="14">
        <v>0.41</v>
      </c>
      <c r="L12" s="14">
        <v>2.7890000000000001</v>
      </c>
      <c r="M12" s="14">
        <v>7.0000000000000001E-3</v>
      </c>
      <c r="N12" s="14">
        <v>2.7210000000000001</v>
      </c>
      <c r="O12" s="15">
        <v>16.629000000000001</v>
      </c>
      <c r="P12" s="14">
        <v>6.3810000000000002</v>
      </c>
      <c r="Q12" s="14">
        <v>2.3290000000000002</v>
      </c>
      <c r="R12" s="14">
        <v>0.27</v>
      </c>
      <c r="S12" s="14">
        <v>2.7389999999999999</v>
      </c>
      <c r="T12" s="14">
        <v>8.0000000000000002E-3</v>
      </c>
      <c r="U12" s="14">
        <v>1.7090000000000001</v>
      </c>
      <c r="V12" s="15">
        <v>11.053000000000001</v>
      </c>
      <c r="W12" s="12">
        <v>3.7509999999999999</v>
      </c>
      <c r="X12" s="12">
        <v>2.0299999999999998</v>
      </c>
      <c r="Y12" s="12">
        <v>0.159</v>
      </c>
      <c r="Z12" s="12">
        <v>1.8480000000000001</v>
      </c>
      <c r="AA12" s="12">
        <v>7.0999999999999994E-2</v>
      </c>
      <c r="AB12" s="12">
        <v>-0.32600000000000001</v>
      </c>
      <c r="AC12" s="13">
        <v>7.827</v>
      </c>
    </row>
    <row r="13" spans="1:29" ht="27.6" x14ac:dyDescent="0.3">
      <c r="A13" s="4" t="s">
        <v>142</v>
      </c>
      <c r="B13" s="12"/>
      <c r="C13" s="12"/>
      <c r="D13" s="12"/>
      <c r="E13" s="12"/>
      <c r="F13" s="12"/>
      <c r="G13" s="12"/>
      <c r="H13" s="13"/>
      <c r="I13" s="12">
        <v>-2.0249999999999999</v>
      </c>
      <c r="J13" s="12">
        <v>3.8929999999999998</v>
      </c>
      <c r="K13" s="12">
        <v>-7.5999999999999998E-2</v>
      </c>
      <c r="L13" s="12">
        <v>-0.52</v>
      </c>
      <c r="M13" s="12">
        <v>0.60499999999999998</v>
      </c>
      <c r="N13" s="12">
        <v>-9.83</v>
      </c>
      <c r="O13" s="13">
        <v>5.7809999999999997</v>
      </c>
      <c r="P13" s="12">
        <v>-4.7750000000000004</v>
      </c>
      <c r="Q13" s="12">
        <v>2.5979999999999999</v>
      </c>
      <c r="R13" s="12">
        <v>-0.18</v>
      </c>
      <c r="S13" s="12">
        <v>-1.8380000000000001</v>
      </c>
      <c r="T13" s="12">
        <v>7.1999999999999995E-2</v>
      </c>
      <c r="U13" s="12">
        <v>-9.9849999999999994</v>
      </c>
      <c r="V13" s="13">
        <v>0.435</v>
      </c>
      <c r="W13" s="12">
        <v>-2.2799999999999998</v>
      </c>
      <c r="X13" s="12">
        <v>2.2749999999999999</v>
      </c>
      <c r="Y13" s="12">
        <v>-8.5999999999999993E-2</v>
      </c>
      <c r="Z13" s="12">
        <v>-1.002</v>
      </c>
      <c r="AA13" s="12">
        <v>0.32100000000000001</v>
      </c>
      <c r="AB13" s="12">
        <v>-6.8490000000000002</v>
      </c>
      <c r="AC13" s="13">
        <v>2.29</v>
      </c>
    </row>
    <row r="14" spans="1:29" x14ac:dyDescent="0.3">
      <c r="A14" s="4" t="s">
        <v>12</v>
      </c>
      <c r="B14" s="12"/>
      <c r="C14" s="12"/>
      <c r="D14" s="12"/>
      <c r="E14" s="12"/>
      <c r="F14" s="12"/>
      <c r="G14" s="12"/>
      <c r="H14" s="13"/>
      <c r="I14" s="12">
        <v>0.20599999999999999</v>
      </c>
      <c r="J14" s="12">
        <v>0.30199999999999999</v>
      </c>
      <c r="K14" s="12">
        <v>8.4000000000000005E-2</v>
      </c>
      <c r="L14" s="12">
        <v>0.68100000000000005</v>
      </c>
      <c r="M14" s="12">
        <v>0.499</v>
      </c>
      <c r="N14" s="12">
        <v>-0.4</v>
      </c>
      <c r="O14" s="13">
        <v>0.81100000000000005</v>
      </c>
      <c r="P14" s="12">
        <v>-0.18099999999999999</v>
      </c>
      <c r="Q14" s="12">
        <v>0.20499999999999999</v>
      </c>
      <c r="R14" s="12">
        <v>-7.3999999999999996E-2</v>
      </c>
      <c r="S14" s="12">
        <v>-0.88400000000000001</v>
      </c>
      <c r="T14" s="12">
        <v>0.38100000000000001</v>
      </c>
      <c r="U14" s="12">
        <v>-0.59299999999999997</v>
      </c>
      <c r="V14" s="13">
        <v>0.23</v>
      </c>
      <c r="W14" s="12">
        <v>-0.15</v>
      </c>
      <c r="X14" s="12">
        <v>0.17399999999999999</v>
      </c>
      <c r="Y14" s="12">
        <v>-6.2E-2</v>
      </c>
      <c r="Z14" s="12">
        <v>-0.86299999999999999</v>
      </c>
      <c r="AA14" s="12">
        <v>0.39200000000000002</v>
      </c>
      <c r="AB14" s="12">
        <v>-0.5</v>
      </c>
      <c r="AC14" s="13">
        <v>0.19900000000000001</v>
      </c>
    </row>
    <row r="15" spans="1:29" x14ac:dyDescent="0.3">
      <c r="A15" s="4" t="s">
        <v>13</v>
      </c>
      <c r="B15" s="12"/>
      <c r="C15" s="12"/>
      <c r="D15" s="12"/>
      <c r="E15" s="12"/>
      <c r="F15" s="12"/>
      <c r="G15" s="12"/>
      <c r="H15" s="13"/>
      <c r="I15" s="12"/>
      <c r="J15" s="12"/>
      <c r="K15" s="12"/>
      <c r="L15" s="12"/>
      <c r="M15" s="12"/>
      <c r="N15" s="12"/>
      <c r="O15" s="13"/>
      <c r="P15" s="14">
        <v>-0.433</v>
      </c>
      <c r="Q15" s="14">
        <v>5.1999999999999998E-2</v>
      </c>
      <c r="R15" s="14">
        <v>-0.79500000000000004</v>
      </c>
      <c r="S15" s="14">
        <v>-8.3819999999999997</v>
      </c>
      <c r="T15" s="14" t="s">
        <v>36</v>
      </c>
      <c r="U15" s="14">
        <v>-0.53700000000000003</v>
      </c>
      <c r="V15" s="15">
        <v>-0.33</v>
      </c>
      <c r="W15" s="14">
        <v>-0.27200000000000002</v>
      </c>
      <c r="X15" s="14">
        <v>5.8999999999999997E-2</v>
      </c>
      <c r="Y15" s="14">
        <v>-0.499</v>
      </c>
      <c r="Z15" s="14">
        <v>-4.6130000000000004</v>
      </c>
      <c r="AA15" s="14" t="s">
        <v>36</v>
      </c>
      <c r="AB15" s="14">
        <v>-0.39</v>
      </c>
      <c r="AC15" s="15">
        <v>-0.154</v>
      </c>
    </row>
    <row r="16" spans="1:29" x14ac:dyDescent="0.3">
      <c r="A16" s="4" t="s">
        <v>115</v>
      </c>
      <c r="B16" s="12"/>
      <c r="C16" s="12"/>
      <c r="D16" s="12"/>
      <c r="E16" s="12"/>
      <c r="F16" s="12"/>
      <c r="G16" s="12"/>
      <c r="H16" s="13"/>
      <c r="I16" s="12"/>
      <c r="J16" s="12"/>
      <c r="K16" s="12"/>
      <c r="L16" s="12"/>
      <c r="M16" s="12"/>
      <c r="N16" s="12"/>
      <c r="O16" s="13"/>
      <c r="P16" s="12"/>
      <c r="Q16" s="12"/>
      <c r="R16" s="12"/>
      <c r="S16" s="12"/>
      <c r="T16" s="12"/>
      <c r="U16" s="12"/>
      <c r="V16" s="13"/>
      <c r="W16" s="14">
        <v>9.452</v>
      </c>
      <c r="X16" s="14">
        <v>2.891</v>
      </c>
      <c r="Y16" s="14">
        <v>0.39400000000000002</v>
      </c>
      <c r="Z16" s="14">
        <v>3.2690000000000001</v>
      </c>
      <c r="AA16" s="14">
        <v>2E-3</v>
      </c>
      <c r="AB16" s="14">
        <v>3.6440000000000001</v>
      </c>
      <c r="AC16" s="15">
        <v>15.259</v>
      </c>
    </row>
    <row r="17" spans="1:29" x14ac:dyDescent="0.3">
      <c r="A17" s="4" t="s">
        <v>116</v>
      </c>
      <c r="B17" s="12"/>
      <c r="C17" s="12"/>
      <c r="D17" s="12"/>
      <c r="E17" s="12"/>
      <c r="F17" s="12"/>
      <c r="G17" s="12"/>
      <c r="H17" s="13"/>
      <c r="I17" s="12"/>
      <c r="J17" s="12"/>
      <c r="K17" s="12"/>
      <c r="L17" s="12"/>
      <c r="M17" s="12"/>
      <c r="N17" s="12"/>
      <c r="O17" s="13"/>
      <c r="P17" s="12"/>
      <c r="Q17" s="12"/>
      <c r="R17" s="12"/>
      <c r="S17" s="12"/>
      <c r="T17" s="12"/>
      <c r="U17" s="12"/>
      <c r="V17" s="13"/>
      <c r="W17" s="12">
        <v>-0.34300000000000003</v>
      </c>
      <c r="X17" s="12">
        <v>2.8220000000000001</v>
      </c>
      <c r="Y17" s="12">
        <v>-1.4E-2</v>
      </c>
      <c r="Z17" s="12">
        <v>-0.122</v>
      </c>
      <c r="AA17" s="12">
        <v>0.90400000000000003</v>
      </c>
      <c r="AB17" s="12">
        <v>-6.0110000000000001</v>
      </c>
      <c r="AC17" s="13">
        <v>5.3250000000000002</v>
      </c>
    </row>
    <row r="18" spans="1:29" x14ac:dyDescent="0.3">
      <c r="A18" s="4" t="s">
        <v>117</v>
      </c>
      <c r="B18" s="8"/>
      <c r="C18" s="8"/>
      <c r="D18" s="8"/>
      <c r="E18" s="8"/>
      <c r="F18" s="8"/>
      <c r="G18" s="8"/>
      <c r="H18" s="9"/>
      <c r="I18" s="8"/>
      <c r="J18" s="8"/>
      <c r="K18" s="8"/>
      <c r="L18" s="8"/>
      <c r="M18" s="8"/>
      <c r="N18" s="8"/>
      <c r="O18" s="9"/>
      <c r="P18" s="8"/>
      <c r="Q18" s="8"/>
      <c r="R18" s="8"/>
      <c r="S18" s="8"/>
      <c r="T18" s="8"/>
      <c r="U18" s="8"/>
      <c r="V18" s="9"/>
      <c r="W18" s="12">
        <v>3.0529999999999999</v>
      </c>
      <c r="X18" s="12">
        <v>2.6139999999999999</v>
      </c>
      <c r="Y18" s="12">
        <v>0.13400000000000001</v>
      </c>
      <c r="Z18" s="12">
        <v>1.1679999999999999</v>
      </c>
      <c r="AA18" s="12">
        <v>0.248</v>
      </c>
      <c r="AB18" s="12">
        <v>-2.198</v>
      </c>
      <c r="AC18" s="13">
        <v>8.3040000000000003</v>
      </c>
    </row>
    <row r="19" spans="1:29" x14ac:dyDescent="0.3">
      <c r="A19" s="4"/>
      <c r="B19" s="8"/>
      <c r="C19" s="8"/>
      <c r="D19" s="8"/>
      <c r="E19" s="8"/>
      <c r="F19" s="8"/>
      <c r="G19" s="8"/>
      <c r="H19" s="9"/>
      <c r="I19" s="8"/>
      <c r="J19" s="8"/>
      <c r="K19" s="8"/>
      <c r="L19" s="8"/>
      <c r="M19" s="8"/>
      <c r="N19" s="8"/>
      <c r="O19" s="9"/>
      <c r="P19" s="8"/>
      <c r="Q19" s="8"/>
      <c r="R19" s="8"/>
      <c r="S19" s="8"/>
      <c r="T19" s="8"/>
      <c r="U19" s="8"/>
      <c r="V19" s="9"/>
      <c r="W19" s="8"/>
      <c r="X19" s="8"/>
      <c r="Y19" s="8"/>
      <c r="Z19" s="8"/>
      <c r="AA19" s="8"/>
      <c r="AB19" s="8"/>
      <c r="AC19" s="9"/>
    </row>
    <row r="20" spans="1:29" x14ac:dyDescent="0.3">
      <c r="A20" s="4" t="s">
        <v>9</v>
      </c>
      <c r="B20" s="8"/>
      <c r="C20" s="8"/>
      <c r="D20" s="8"/>
      <c r="E20" s="8">
        <v>9.9000000000000005E-2</v>
      </c>
      <c r="F20" s="8"/>
      <c r="G20" s="8"/>
      <c r="H20" s="9"/>
      <c r="I20" s="8"/>
      <c r="J20" s="8"/>
      <c r="K20" s="8"/>
      <c r="L20" s="8">
        <v>0.28999999999999998</v>
      </c>
      <c r="M20" s="8"/>
      <c r="N20" s="8"/>
      <c r="O20" s="9"/>
      <c r="P20" s="8"/>
      <c r="Q20" s="8"/>
      <c r="R20" s="8"/>
      <c r="S20" s="8">
        <v>0.69499999999999995</v>
      </c>
      <c r="T20" s="8"/>
      <c r="U20" s="8"/>
      <c r="V20" s="9"/>
      <c r="W20" s="8"/>
      <c r="X20" s="8"/>
      <c r="Y20" s="8"/>
      <c r="Z20" s="8">
        <v>0.80400000000000005</v>
      </c>
      <c r="AA20" s="8"/>
      <c r="AB20" s="8"/>
      <c r="AC20" s="9"/>
    </row>
    <row r="21" spans="1:29" x14ac:dyDescent="0.3">
      <c r="A21" s="4" t="s">
        <v>10</v>
      </c>
      <c r="B21" s="8"/>
      <c r="C21" s="8"/>
      <c r="D21" s="8"/>
      <c r="E21" s="8">
        <v>6.8000000000000005E-2</v>
      </c>
      <c r="F21" s="8"/>
      <c r="G21" s="8"/>
      <c r="H21" s="9"/>
      <c r="I21" s="8"/>
      <c r="J21" s="8"/>
      <c r="K21" s="8"/>
      <c r="L21" s="8">
        <v>0.19800000000000001</v>
      </c>
      <c r="M21" s="8"/>
      <c r="N21" s="8"/>
      <c r="O21" s="9"/>
      <c r="P21" s="8"/>
      <c r="Q21" s="8"/>
      <c r="R21" s="8"/>
      <c r="S21" s="8">
        <v>0.64900000000000002</v>
      </c>
      <c r="T21" s="8"/>
      <c r="U21" s="8"/>
      <c r="V21" s="9"/>
      <c r="W21" s="8"/>
      <c r="X21" s="8"/>
      <c r="Y21" s="8"/>
      <c r="Z21" s="8">
        <v>0.76100000000000001</v>
      </c>
      <c r="AA21" s="8"/>
      <c r="AB21" s="8"/>
      <c r="AC21" s="9"/>
    </row>
    <row r="22" spans="1:29" x14ac:dyDescent="0.3">
      <c r="A22" s="11" t="s">
        <v>18</v>
      </c>
      <c r="B22" s="8"/>
      <c r="C22" s="8"/>
      <c r="D22" s="8"/>
      <c r="E22" s="8"/>
      <c r="F22" s="8"/>
      <c r="G22" s="8"/>
      <c r="H22" s="9"/>
      <c r="I22" s="8"/>
      <c r="J22" s="8"/>
      <c r="K22" s="8"/>
      <c r="L22" s="8">
        <f>L21-E21</f>
        <v>0.13</v>
      </c>
      <c r="M22" s="8"/>
      <c r="N22" s="8"/>
      <c r="O22" s="9"/>
      <c r="P22" s="8"/>
      <c r="Q22" s="8"/>
      <c r="R22" s="8"/>
      <c r="S22" s="8">
        <f>S21-L21</f>
        <v>0.45100000000000001</v>
      </c>
      <c r="T22" s="8"/>
      <c r="U22" s="8"/>
      <c r="V22" s="9"/>
      <c r="W22" s="8"/>
      <c r="X22" s="8"/>
      <c r="Y22" s="8"/>
      <c r="Z22" s="8">
        <f>Z21-S21</f>
        <v>0.11199999999999999</v>
      </c>
      <c r="AA22" s="8"/>
      <c r="AB22" s="8"/>
      <c r="AC22" s="9"/>
    </row>
    <row r="23" spans="1:29" x14ac:dyDescent="0.3">
      <c r="A23" s="4" t="s">
        <v>11</v>
      </c>
      <c r="B23" s="8"/>
      <c r="C23" s="8"/>
      <c r="D23" s="8"/>
      <c r="E23" s="8">
        <v>4.7E-2</v>
      </c>
      <c r="F23" s="8"/>
      <c r="G23" s="8"/>
      <c r="H23" s="9"/>
      <c r="I23" s="8"/>
      <c r="J23" s="8"/>
      <c r="K23" s="8"/>
      <c r="L23" s="8">
        <v>7.0000000000000001E-3</v>
      </c>
      <c r="M23" s="8"/>
      <c r="N23" s="8"/>
      <c r="O23" s="9"/>
      <c r="P23" s="8"/>
      <c r="Q23" s="8"/>
      <c r="R23" s="8"/>
      <c r="S23" s="8" t="s">
        <v>36</v>
      </c>
      <c r="T23" s="8"/>
      <c r="U23" s="8"/>
      <c r="V23" s="9"/>
      <c r="W23" s="8"/>
      <c r="X23" s="8"/>
      <c r="Y23" s="8"/>
      <c r="Z23" s="8" t="s">
        <v>36</v>
      </c>
      <c r="AA23" s="8"/>
      <c r="AB23" s="8"/>
      <c r="AC23" s="9"/>
    </row>
  </sheetData>
  <mergeCells count="6">
    <mergeCell ref="A1:AC1"/>
    <mergeCell ref="A2:A3"/>
    <mergeCell ref="B2:H2"/>
    <mergeCell ref="I2:O2"/>
    <mergeCell ref="P2:V2"/>
    <mergeCell ref="W2:AC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7071D6-1035-4F69-99F2-EDF63B3B6D2D}">
  <dimension ref="A1:AC23"/>
  <sheetViews>
    <sheetView zoomScale="80" zoomScaleNormal="80" workbookViewId="0">
      <selection activeCell="A2" sqref="A2:A3"/>
    </sheetView>
  </sheetViews>
  <sheetFormatPr defaultColWidth="8.77734375" defaultRowHeight="14.4" x14ac:dyDescent="0.3"/>
  <cols>
    <col min="1" max="1" width="30.109375" style="1" customWidth="1"/>
    <col min="2" max="6" width="6.5546875" style="1" customWidth="1"/>
    <col min="7" max="7" width="7.88671875" style="1" customWidth="1"/>
    <col min="8" max="8" width="7.6640625" style="1" customWidth="1"/>
    <col min="9" max="13" width="6.5546875" style="1" customWidth="1"/>
    <col min="14" max="14" width="8.44140625" style="1" customWidth="1"/>
    <col min="15" max="15" width="9" style="1" customWidth="1"/>
    <col min="16" max="20" width="6.5546875" style="1" customWidth="1"/>
    <col min="21" max="21" width="8" style="1" customWidth="1"/>
    <col min="22" max="22" width="7.6640625" style="1" customWidth="1"/>
    <col min="23" max="27" width="6.5546875" style="1" customWidth="1"/>
    <col min="28" max="28" width="8.21875" style="1" customWidth="1"/>
    <col min="29" max="29" width="8" style="1" customWidth="1"/>
    <col min="30" max="16384" width="8.77734375" style="1"/>
  </cols>
  <sheetData>
    <row r="1" spans="1:29" s="10" customFormat="1" ht="22.05" customHeight="1" thickBot="1" x14ac:dyDescent="0.35">
      <c r="A1" s="168" t="s">
        <v>118</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5" t="s">
        <v>3</v>
      </c>
      <c r="C3" s="6" t="s">
        <v>4</v>
      </c>
      <c r="D3" s="6" t="s">
        <v>5</v>
      </c>
      <c r="E3" s="6" t="s">
        <v>6</v>
      </c>
      <c r="F3" s="6" t="s">
        <v>14</v>
      </c>
      <c r="G3" s="6" t="s">
        <v>16</v>
      </c>
      <c r="H3" s="6" t="s">
        <v>15</v>
      </c>
      <c r="I3" s="5" t="s">
        <v>3</v>
      </c>
      <c r="J3" s="6" t="s">
        <v>4</v>
      </c>
      <c r="K3" s="6" t="s">
        <v>5</v>
      </c>
      <c r="L3" s="6" t="s">
        <v>6</v>
      </c>
      <c r="M3" s="6" t="s">
        <v>14</v>
      </c>
      <c r="N3" s="6" t="s">
        <v>16</v>
      </c>
      <c r="O3" s="6" t="s">
        <v>15</v>
      </c>
      <c r="P3" s="5" t="s">
        <v>3</v>
      </c>
      <c r="Q3" s="6" t="s">
        <v>4</v>
      </c>
      <c r="R3" s="6" t="s">
        <v>5</v>
      </c>
      <c r="S3" s="6" t="s">
        <v>6</v>
      </c>
      <c r="T3" s="6" t="s">
        <v>14</v>
      </c>
      <c r="U3" s="6" t="s">
        <v>16</v>
      </c>
      <c r="V3" s="6" t="s">
        <v>15</v>
      </c>
      <c r="W3" s="5" t="s">
        <v>3</v>
      </c>
      <c r="X3" s="6" t="s">
        <v>4</v>
      </c>
      <c r="Y3" s="6" t="s">
        <v>5</v>
      </c>
      <c r="Z3" s="6" t="s">
        <v>6</v>
      </c>
      <c r="AA3" s="6" t="s">
        <v>14</v>
      </c>
      <c r="AB3" s="6" t="s">
        <v>16</v>
      </c>
      <c r="AC3" s="6" t="s">
        <v>15</v>
      </c>
    </row>
    <row r="4" spans="1:29" ht="28.2" thickBot="1" x14ac:dyDescent="0.35">
      <c r="A4" s="2" t="s">
        <v>7</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19.748999999999999</v>
      </c>
      <c r="C5" s="14">
        <v>2.1819999999999999</v>
      </c>
      <c r="D5" s="14"/>
      <c r="E5" s="14">
        <v>9.0519999999999996</v>
      </c>
      <c r="F5" s="14" t="s">
        <v>36</v>
      </c>
      <c r="G5" s="14">
        <v>15.384</v>
      </c>
      <c r="H5" s="15">
        <v>24.114999999999998</v>
      </c>
      <c r="I5" s="12">
        <v>10.1</v>
      </c>
      <c r="J5" s="12">
        <v>9.5969999999999995</v>
      </c>
      <c r="K5" s="12"/>
      <c r="L5" s="12">
        <v>1.0529999999999999</v>
      </c>
      <c r="M5" s="12">
        <v>0.29699999999999999</v>
      </c>
      <c r="N5" s="12">
        <v>-9.14</v>
      </c>
      <c r="O5" s="13">
        <v>29.34</v>
      </c>
      <c r="P5" s="14">
        <v>71.072999999999993</v>
      </c>
      <c r="Q5" s="14">
        <v>9.657</v>
      </c>
      <c r="R5" s="14"/>
      <c r="S5" s="14">
        <v>7.36</v>
      </c>
      <c r="T5" s="14" t="s">
        <v>36</v>
      </c>
      <c r="U5" s="14">
        <v>51.703000000000003</v>
      </c>
      <c r="V5" s="15">
        <v>90.441999999999993</v>
      </c>
      <c r="W5" s="12">
        <v>16.190000000000001</v>
      </c>
      <c r="X5" s="12">
        <v>12.157</v>
      </c>
      <c r="Y5" s="12"/>
      <c r="Z5" s="12">
        <v>1.3320000000000001</v>
      </c>
      <c r="AA5" s="12">
        <v>0.189</v>
      </c>
      <c r="AB5" s="12">
        <v>-8.2279999999999998</v>
      </c>
      <c r="AC5" s="13">
        <v>40.609000000000002</v>
      </c>
    </row>
    <row r="6" spans="1:29" x14ac:dyDescent="0.3">
      <c r="A6" s="4" t="s">
        <v>138</v>
      </c>
      <c r="B6" s="14">
        <v>6.2460000000000004</v>
      </c>
      <c r="C6" s="14">
        <v>2.8170000000000002</v>
      </c>
      <c r="D6" s="14">
        <v>0.27400000000000002</v>
      </c>
      <c r="E6" s="14">
        <v>2.2170000000000001</v>
      </c>
      <c r="F6" s="14">
        <v>0.03</v>
      </c>
      <c r="G6" s="14">
        <v>0.60899999999999999</v>
      </c>
      <c r="H6" s="15">
        <v>11.882</v>
      </c>
      <c r="I6" s="14">
        <v>7.5439999999999996</v>
      </c>
      <c r="J6" s="14">
        <v>2.7210000000000001</v>
      </c>
      <c r="K6" s="14">
        <v>0.33100000000000002</v>
      </c>
      <c r="L6" s="14">
        <v>2.7719999999999998</v>
      </c>
      <c r="M6" s="14">
        <v>8.0000000000000002E-3</v>
      </c>
      <c r="N6" s="14">
        <v>2.0880000000000001</v>
      </c>
      <c r="O6" s="15">
        <v>12.999000000000001</v>
      </c>
      <c r="P6" s="14">
        <v>5.6890000000000001</v>
      </c>
      <c r="Q6" s="14">
        <v>1.8149999999999999</v>
      </c>
      <c r="R6" s="14">
        <v>0.25</v>
      </c>
      <c r="S6" s="14">
        <v>3.1349999999999998</v>
      </c>
      <c r="T6" s="14">
        <v>3.0000000000000001E-3</v>
      </c>
      <c r="U6" s="14">
        <v>2.0489999999999999</v>
      </c>
      <c r="V6" s="15">
        <v>9.3279999999999994</v>
      </c>
      <c r="W6" s="12">
        <v>2.5680000000000001</v>
      </c>
      <c r="X6" s="12">
        <v>1.772</v>
      </c>
      <c r="Y6" s="12">
        <v>0.113</v>
      </c>
      <c r="Z6" s="12">
        <v>1.4490000000000001</v>
      </c>
      <c r="AA6" s="12">
        <v>0.154</v>
      </c>
      <c r="AB6" s="12">
        <v>-0.99099999999999999</v>
      </c>
      <c r="AC6" s="13">
        <v>6.1280000000000001</v>
      </c>
    </row>
    <row r="7" spans="1:29" x14ac:dyDescent="0.3">
      <c r="A7" s="4" t="s">
        <v>139</v>
      </c>
      <c r="B7" s="12">
        <v>-4.1559999999999997</v>
      </c>
      <c r="C7" s="12">
        <v>3.5569999999999999</v>
      </c>
      <c r="D7" s="12">
        <v>-0.14399999999999999</v>
      </c>
      <c r="E7" s="12">
        <v>-1.1679999999999999</v>
      </c>
      <c r="F7" s="12">
        <v>0.247</v>
      </c>
      <c r="G7" s="12">
        <v>-11.273</v>
      </c>
      <c r="H7" s="13">
        <v>2.9620000000000002</v>
      </c>
      <c r="I7" s="12">
        <v>-1.7769999999999999</v>
      </c>
      <c r="J7" s="12">
        <v>3.6949999999999998</v>
      </c>
      <c r="K7" s="12">
        <v>-6.2E-2</v>
      </c>
      <c r="L7" s="12">
        <v>-0.48099999999999998</v>
      </c>
      <c r="M7" s="12">
        <v>0.63300000000000001</v>
      </c>
      <c r="N7" s="12">
        <v>-9.1859999999999999</v>
      </c>
      <c r="O7" s="13">
        <v>5.6319999999999997</v>
      </c>
      <c r="P7" s="12">
        <v>9.4E-2</v>
      </c>
      <c r="Q7" s="12">
        <v>2.456</v>
      </c>
      <c r="R7" s="12">
        <v>3.0000000000000001E-3</v>
      </c>
      <c r="S7" s="12">
        <v>3.7999999999999999E-2</v>
      </c>
      <c r="T7" s="12">
        <v>0.96899999999999997</v>
      </c>
      <c r="U7" s="12">
        <v>-4.8319999999999999</v>
      </c>
      <c r="V7" s="13">
        <v>5.0209999999999999</v>
      </c>
      <c r="W7" s="12">
        <v>-1.2849999999999999</v>
      </c>
      <c r="X7" s="12">
        <v>1.9490000000000001</v>
      </c>
      <c r="Y7" s="12">
        <v>-4.4999999999999998E-2</v>
      </c>
      <c r="Z7" s="12">
        <v>-0.65900000000000003</v>
      </c>
      <c r="AA7" s="12">
        <v>0.51300000000000001</v>
      </c>
      <c r="AB7" s="12">
        <v>-5.2</v>
      </c>
      <c r="AC7" s="13">
        <v>2.629</v>
      </c>
    </row>
    <row r="8" spans="1:29" ht="13.8" customHeight="1" x14ac:dyDescent="0.3">
      <c r="A8" s="4" t="s">
        <v>113</v>
      </c>
      <c r="B8" s="12"/>
      <c r="C8" s="12"/>
      <c r="D8" s="12"/>
      <c r="E8" s="12"/>
      <c r="F8" s="12"/>
      <c r="G8" s="12"/>
      <c r="H8" s="13"/>
      <c r="I8" s="12"/>
      <c r="J8" s="12"/>
      <c r="K8" s="12"/>
      <c r="L8" s="12"/>
      <c r="M8" s="12">
        <v>0.60599999999999998</v>
      </c>
      <c r="N8" s="12"/>
      <c r="O8" s="13"/>
      <c r="P8" s="12"/>
      <c r="Q8" s="12"/>
      <c r="R8" s="12"/>
      <c r="S8" s="12"/>
      <c r="T8" s="12">
        <v>0.23100000000000001</v>
      </c>
      <c r="U8" s="12"/>
      <c r="V8" s="13"/>
      <c r="W8" s="12"/>
      <c r="X8" s="12"/>
      <c r="Y8" s="12"/>
      <c r="Z8" s="12"/>
      <c r="AA8" s="12">
        <v>0.18</v>
      </c>
      <c r="AB8" s="12"/>
      <c r="AC8" s="13"/>
    </row>
    <row r="9" spans="1:29" ht="27.6"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9</v>
      </c>
    </row>
    <row r="10" spans="1:29" x14ac:dyDescent="0.3">
      <c r="A10" s="149" t="s">
        <v>110</v>
      </c>
      <c r="B10" s="12"/>
      <c r="C10" s="12"/>
      <c r="D10" s="12"/>
      <c r="E10" s="12"/>
      <c r="F10" s="12"/>
      <c r="G10" s="12"/>
      <c r="H10" s="13"/>
      <c r="I10" s="12">
        <v>4.1040000000000001</v>
      </c>
      <c r="J10" s="12">
        <v>3.1469999999999998</v>
      </c>
      <c r="K10" s="12">
        <v>0.17100000000000001</v>
      </c>
      <c r="L10" s="12"/>
      <c r="M10" s="12"/>
      <c r="N10" s="12">
        <v>-2.2050000000000001</v>
      </c>
      <c r="O10" s="13">
        <v>10.412000000000001</v>
      </c>
      <c r="P10" s="12">
        <v>-3.9369999999999998</v>
      </c>
      <c r="Q10" s="12">
        <v>2.2930000000000001</v>
      </c>
      <c r="R10" s="12">
        <v>-0.16400000000000001</v>
      </c>
      <c r="S10" s="12"/>
      <c r="T10" s="12"/>
      <c r="U10" s="12">
        <v>-8.5359999999999996</v>
      </c>
      <c r="V10" s="13">
        <v>0.66200000000000003</v>
      </c>
      <c r="W10" s="12">
        <v>-2.3740000000000001</v>
      </c>
      <c r="X10" s="12">
        <v>1.784</v>
      </c>
      <c r="Y10" s="12">
        <v>-9.9000000000000005E-2</v>
      </c>
      <c r="Z10" s="12"/>
      <c r="AA10" s="12"/>
      <c r="AB10" s="12">
        <v>-5.9569999999999999</v>
      </c>
      <c r="AC10" s="13">
        <v>1.208</v>
      </c>
    </row>
    <row r="11" spans="1:29" x14ac:dyDescent="0.3">
      <c r="A11" s="149" t="s">
        <v>112</v>
      </c>
      <c r="B11" s="12"/>
      <c r="C11" s="12"/>
      <c r="D11" s="12"/>
      <c r="E11" s="12"/>
      <c r="F11" s="12"/>
      <c r="G11" s="12"/>
      <c r="H11" s="13"/>
      <c r="I11" s="12">
        <v>-0.39800000000000002</v>
      </c>
      <c r="J11" s="12">
        <v>4.407</v>
      </c>
      <c r="K11" s="12">
        <v>-1.0999999999999999E-2</v>
      </c>
      <c r="L11" s="12"/>
      <c r="M11" s="12"/>
      <c r="N11" s="12">
        <v>-9.2330000000000005</v>
      </c>
      <c r="O11" s="13">
        <v>8.4369999999999994</v>
      </c>
      <c r="P11" s="12">
        <v>-7.782</v>
      </c>
      <c r="Q11" s="12">
        <v>3.0470000000000002</v>
      </c>
      <c r="R11" s="12">
        <v>-0.217</v>
      </c>
      <c r="S11" s="12"/>
      <c r="T11" s="12"/>
      <c r="U11" s="12">
        <v>-13.893000000000001</v>
      </c>
      <c r="V11" s="13">
        <v>-1.671</v>
      </c>
      <c r="W11" s="12">
        <v>-3.5019999999999998</v>
      </c>
      <c r="X11" s="12">
        <v>2.5550000000000002</v>
      </c>
      <c r="Y11" s="12">
        <v>-9.8000000000000004E-2</v>
      </c>
      <c r="Z11" s="12"/>
      <c r="AA11" s="12"/>
      <c r="AB11" s="12">
        <v>-8.6329999999999991</v>
      </c>
      <c r="AC11" s="13">
        <v>1.629</v>
      </c>
    </row>
    <row r="12" spans="1:29" x14ac:dyDescent="0.3">
      <c r="A12" s="4" t="s">
        <v>143</v>
      </c>
      <c r="B12" s="12"/>
      <c r="C12" s="12"/>
      <c r="D12" s="12"/>
      <c r="E12" s="12"/>
      <c r="F12" s="12"/>
      <c r="G12" s="12"/>
      <c r="H12" s="13"/>
      <c r="I12" s="14">
        <v>9.6750000000000007</v>
      </c>
      <c r="J12" s="14">
        <v>3.4689999999999999</v>
      </c>
      <c r="K12" s="14">
        <v>0.41</v>
      </c>
      <c r="L12" s="14">
        <v>2.7890000000000001</v>
      </c>
      <c r="M12" s="14">
        <v>7.0000000000000001E-3</v>
      </c>
      <c r="N12" s="14">
        <v>2.7210000000000001</v>
      </c>
      <c r="O12" s="15">
        <v>16.629000000000001</v>
      </c>
      <c r="P12" s="14">
        <v>6.3810000000000002</v>
      </c>
      <c r="Q12" s="14">
        <v>2.3290000000000002</v>
      </c>
      <c r="R12" s="14">
        <v>0.27</v>
      </c>
      <c r="S12" s="14">
        <v>2.7389999999999999</v>
      </c>
      <c r="T12" s="14">
        <v>8.0000000000000002E-3</v>
      </c>
      <c r="U12" s="14">
        <v>1.7090000000000001</v>
      </c>
      <c r="V12" s="15">
        <v>11.053000000000001</v>
      </c>
      <c r="W12" s="12">
        <v>1.478</v>
      </c>
      <c r="X12" s="12">
        <v>1.9790000000000001</v>
      </c>
      <c r="Y12" s="12">
        <v>6.3E-2</v>
      </c>
      <c r="Z12" s="12">
        <v>0.747</v>
      </c>
      <c r="AA12" s="12">
        <v>0.45900000000000002</v>
      </c>
      <c r="AB12" s="12">
        <v>-2.4980000000000002</v>
      </c>
      <c r="AC12" s="13">
        <v>5.4539999999999997</v>
      </c>
    </row>
    <row r="13" spans="1:29" x14ac:dyDescent="0.3">
      <c r="A13" s="4" t="s">
        <v>142</v>
      </c>
      <c r="B13" s="12"/>
      <c r="C13" s="12"/>
      <c r="D13" s="12"/>
      <c r="E13" s="12"/>
      <c r="F13" s="12"/>
      <c r="G13" s="12"/>
      <c r="H13" s="13"/>
      <c r="I13" s="12">
        <v>-2.0249999999999999</v>
      </c>
      <c r="J13" s="12">
        <v>3.8929999999999998</v>
      </c>
      <c r="K13" s="12">
        <v>-7.5999999999999998E-2</v>
      </c>
      <c r="L13" s="12">
        <v>-0.52</v>
      </c>
      <c r="M13" s="12">
        <v>0.60499999999999998</v>
      </c>
      <c r="N13" s="12">
        <v>-9.83</v>
      </c>
      <c r="O13" s="13">
        <v>5.7809999999999997</v>
      </c>
      <c r="P13" s="12">
        <v>-4.7750000000000004</v>
      </c>
      <c r="Q13" s="12">
        <v>2.5979999999999999</v>
      </c>
      <c r="R13" s="12">
        <v>-0.18</v>
      </c>
      <c r="S13" s="12">
        <v>-1.8380000000000001</v>
      </c>
      <c r="T13" s="12">
        <v>7.1999999999999995E-2</v>
      </c>
      <c r="U13" s="12">
        <v>-9.9849999999999994</v>
      </c>
      <c r="V13" s="13">
        <v>0.435</v>
      </c>
      <c r="W13" s="12">
        <v>-1.3560000000000001</v>
      </c>
      <c r="X13" s="12">
        <v>2.1269999999999998</v>
      </c>
      <c r="Y13" s="12">
        <v>-5.0999999999999997E-2</v>
      </c>
      <c r="Z13" s="12">
        <v>-0.63700000000000001</v>
      </c>
      <c r="AA13" s="12">
        <v>0.52700000000000002</v>
      </c>
      <c r="AB13" s="12">
        <v>-5.6280000000000001</v>
      </c>
      <c r="AC13" s="13">
        <v>2.9169999999999998</v>
      </c>
    </row>
    <row r="14" spans="1:29" x14ac:dyDescent="0.3">
      <c r="A14" s="4" t="s">
        <v>12</v>
      </c>
      <c r="B14" s="12"/>
      <c r="C14" s="12"/>
      <c r="D14" s="12"/>
      <c r="E14" s="12"/>
      <c r="F14" s="12"/>
      <c r="G14" s="12"/>
      <c r="H14" s="13"/>
      <c r="I14" s="12">
        <v>0.20599999999999999</v>
      </c>
      <c r="J14" s="12">
        <v>0.30199999999999999</v>
      </c>
      <c r="K14" s="12">
        <v>8.4000000000000005E-2</v>
      </c>
      <c r="L14" s="12">
        <v>0.68100000000000005</v>
      </c>
      <c r="M14" s="12">
        <v>0.499</v>
      </c>
      <c r="N14" s="12">
        <v>-0.4</v>
      </c>
      <c r="O14" s="13">
        <v>0.81100000000000005</v>
      </c>
      <c r="P14" s="12">
        <v>-0.18099999999999999</v>
      </c>
      <c r="Q14" s="12">
        <v>0.20499999999999999</v>
      </c>
      <c r="R14" s="12">
        <v>-7.3999999999999996E-2</v>
      </c>
      <c r="S14" s="12">
        <v>-0.88400000000000001</v>
      </c>
      <c r="T14" s="12">
        <v>0.38100000000000001</v>
      </c>
      <c r="U14" s="12">
        <v>-0.59299999999999997</v>
      </c>
      <c r="V14" s="13">
        <v>0.23</v>
      </c>
      <c r="W14" s="12">
        <v>-2.7E-2</v>
      </c>
      <c r="X14" s="12">
        <v>0.16</v>
      </c>
      <c r="Y14" s="12">
        <v>-1.0999999999999999E-2</v>
      </c>
      <c r="Z14" s="12">
        <v>-0.16900000000000001</v>
      </c>
      <c r="AA14" s="12">
        <v>0.86699999999999999</v>
      </c>
      <c r="AB14" s="12">
        <v>-0.34799999999999998</v>
      </c>
      <c r="AC14" s="13">
        <v>0.29399999999999998</v>
      </c>
    </row>
    <row r="15" spans="1:29" x14ac:dyDescent="0.3">
      <c r="A15" s="4" t="s">
        <v>13</v>
      </c>
      <c r="B15" s="12"/>
      <c r="C15" s="12"/>
      <c r="D15" s="12"/>
      <c r="E15" s="12"/>
      <c r="F15" s="12"/>
      <c r="G15" s="12"/>
      <c r="H15" s="13"/>
      <c r="I15" s="12"/>
      <c r="J15" s="12"/>
      <c r="K15" s="12"/>
      <c r="L15" s="12"/>
      <c r="M15" s="12"/>
      <c r="N15" s="12"/>
      <c r="O15" s="13"/>
      <c r="P15" s="14">
        <v>-0.433</v>
      </c>
      <c r="Q15" s="14">
        <v>5.1999999999999998E-2</v>
      </c>
      <c r="R15" s="14">
        <v>-0.79500000000000004</v>
      </c>
      <c r="S15" s="14">
        <v>-8.3819999999999997</v>
      </c>
      <c r="T15" s="14" t="s">
        <v>36</v>
      </c>
      <c r="U15" s="14">
        <v>-0.53700000000000003</v>
      </c>
      <c r="V15" s="15">
        <v>-0.33</v>
      </c>
      <c r="W15" s="12">
        <v>-6.5000000000000002E-2</v>
      </c>
      <c r="X15" s="12">
        <v>7.2999999999999995E-2</v>
      </c>
      <c r="Y15" s="12">
        <v>-0.12</v>
      </c>
      <c r="Z15" s="12">
        <v>-0.89300000000000002</v>
      </c>
      <c r="AA15" s="12">
        <v>0.376</v>
      </c>
      <c r="AB15" s="12">
        <v>-0.21199999999999999</v>
      </c>
      <c r="AC15" s="13">
        <v>8.1000000000000003E-2</v>
      </c>
    </row>
    <row r="16" spans="1:29" x14ac:dyDescent="0.3">
      <c r="A16" s="4" t="s">
        <v>29</v>
      </c>
      <c r="B16" s="12"/>
      <c r="C16" s="12"/>
      <c r="D16" s="12"/>
      <c r="E16" s="12"/>
      <c r="F16" s="12"/>
      <c r="G16" s="12"/>
      <c r="H16" s="13"/>
      <c r="I16" s="12"/>
      <c r="J16" s="12"/>
      <c r="K16" s="12"/>
      <c r="L16" s="12"/>
      <c r="M16" s="12"/>
      <c r="N16" s="12"/>
      <c r="O16" s="13"/>
      <c r="P16" s="12"/>
      <c r="Q16" s="12"/>
      <c r="R16" s="12"/>
      <c r="S16" s="12"/>
      <c r="T16" s="12"/>
      <c r="U16" s="12"/>
      <c r="V16" s="13"/>
      <c r="W16" s="14">
        <v>0.33300000000000002</v>
      </c>
      <c r="X16" s="14">
        <v>0.13800000000000001</v>
      </c>
      <c r="Y16" s="14">
        <v>0.28100000000000003</v>
      </c>
      <c r="Z16" s="14">
        <v>2.4060000000000001</v>
      </c>
      <c r="AA16" s="14">
        <v>0.02</v>
      </c>
      <c r="AB16" s="14">
        <v>5.5E-2</v>
      </c>
      <c r="AC16" s="15">
        <v>0.61099999999999999</v>
      </c>
    </row>
    <row r="17" spans="1:29" x14ac:dyDescent="0.3">
      <c r="A17" s="4" t="s">
        <v>30</v>
      </c>
      <c r="B17" s="12"/>
      <c r="C17" s="12"/>
      <c r="D17" s="12"/>
      <c r="E17" s="12"/>
      <c r="F17" s="12"/>
      <c r="G17" s="12"/>
      <c r="H17" s="13"/>
      <c r="I17" s="12"/>
      <c r="J17" s="12"/>
      <c r="K17" s="12"/>
      <c r="L17" s="12"/>
      <c r="M17" s="12"/>
      <c r="N17" s="12"/>
      <c r="O17" s="13"/>
      <c r="P17" s="12"/>
      <c r="Q17" s="12"/>
      <c r="R17" s="12"/>
      <c r="S17" s="12"/>
      <c r="T17" s="12"/>
      <c r="U17" s="12"/>
      <c r="V17" s="13"/>
      <c r="W17" s="14">
        <v>0.372</v>
      </c>
      <c r="X17" s="14">
        <v>0.16200000000000001</v>
      </c>
      <c r="Y17" s="14">
        <v>0.37</v>
      </c>
      <c r="Z17" s="14">
        <v>2.294</v>
      </c>
      <c r="AA17" s="14">
        <v>2.5999999999999999E-2</v>
      </c>
      <c r="AB17" s="14">
        <v>4.5999999999999999E-2</v>
      </c>
      <c r="AC17" s="15">
        <v>0.69699999999999995</v>
      </c>
    </row>
    <row r="18" spans="1:29" x14ac:dyDescent="0.3">
      <c r="A18" s="4" t="s">
        <v>31</v>
      </c>
      <c r="B18" s="8"/>
      <c r="C18" s="8"/>
      <c r="D18" s="8"/>
      <c r="E18" s="8"/>
      <c r="F18" s="8"/>
      <c r="G18" s="8"/>
      <c r="H18" s="9"/>
      <c r="I18" s="8"/>
      <c r="J18" s="8"/>
      <c r="K18" s="8"/>
      <c r="L18" s="8"/>
      <c r="M18" s="8"/>
      <c r="N18" s="8"/>
      <c r="O18" s="9"/>
      <c r="P18" s="8"/>
      <c r="Q18" s="8"/>
      <c r="R18" s="8"/>
      <c r="S18" s="8"/>
      <c r="T18" s="8"/>
      <c r="U18" s="8"/>
      <c r="V18" s="9"/>
      <c r="W18" s="12">
        <v>0.14699999999999999</v>
      </c>
      <c r="X18" s="12">
        <v>0.127</v>
      </c>
      <c r="Y18" s="12">
        <v>0.193</v>
      </c>
      <c r="Z18" s="12">
        <v>1.1579999999999999</v>
      </c>
      <c r="AA18" s="12">
        <v>0.253</v>
      </c>
      <c r="AB18" s="12">
        <v>-0.108</v>
      </c>
      <c r="AC18" s="13">
        <v>0.40100000000000002</v>
      </c>
    </row>
    <row r="19" spans="1:29" x14ac:dyDescent="0.3">
      <c r="A19" s="4"/>
      <c r="B19" s="8"/>
      <c r="C19" s="8"/>
      <c r="D19" s="8"/>
      <c r="E19" s="8"/>
      <c r="F19" s="8"/>
      <c r="G19" s="8"/>
      <c r="H19" s="9"/>
      <c r="I19" s="8"/>
      <c r="J19" s="8"/>
      <c r="K19" s="8"/>
      <c r="L19" s="8"/>
      <c r="M19" s="8"/>
      <c r="N19" s="8"/>
      <c r="O19" s="9"/>
      <c r="P19" s="8"/>
      <c r="Q19" s="8"/>
      <c r="R19" s="8"/>
      <c r="S19" s="8"/>
      <c r="T19" s="8"/>
      <c r="U19" s="8"/>
      <c r="V19" s="9"/>
      <c r="W19" s="8"/>
      <c r="X19" s="8"/>
      <c r="Y19" s="8"/>
      <c r="Z19" s="8"/>
      <c r="AA19" s="8"/>
      <c r="AB19" s="8"/>
      <c r="AC19" s="9"/>
    </row>
    <row r="20" spans="1:29" x14ac:dyDescent="0.3">
      <c r="A20" s="4" t="s">
        <v>9</v>
      </c>
      <c r="B20" s="8"/>
      <c r="C20" s="8"/>
      <c r="D20" s="8"/>
      <c r="E20" s="8">
        <v>9.9000000000000005E-2</v>
      </c>
      <c r="F20" s="8"/>
      <c r="G20" s="8"/>
      <c r="H20" s="9"/>
      <c r="I20" s="8"/>
      <c r="J20" s="8"/>
      <c r="K20" s="8"/>
      <c r="L20" s="8">
        <v>0.28999999999999998</v>
      </c>
      <c r="M20" s="8"/>
      <c r="N20" s="8"/>
      <c r="O20" s="9"/>
      <c r="P20" s="8"/>
      <c r="Q20" s="8"/>
      <c r="R20" s="8"/>
      <c r="S20" s="8">
        <v>0.69499999999999995</v>
      </c>
      <c r="T20" s="8"/>
      <c r="U20" s="8"/>
      <c r="V20" s="9"/>
      <c r="W20" s="8"/>
      <c r="X20" s="8"/>
      <c r="Y20" s="8"/>
      <c r="Z20" s="8">
        <v>0.80400000000000005</v>
      </c>
      <c r="AA20" s="8"/>
      <c r="AB20" s="8"/>
      <c r="AC20" s="9"/>
    </row>
    <row r="21" spans="1:29" x14ac:dyDescent="0.3">
      <c r="A21" s="4" t="s">
        <v>10</v>
      </c>
      <c r="B21" s="8"/>
      <c r="C21" s="8"/>
      <c r="D21" s="8"/>
      <c r="E21" s="8">
        <v>6.8000000000000005E-2</v>
      </c>
      <c r="F21" s="8"/>
      <c r="G21" s="8"/>
      <c r="H21" s="9"/>
      <c r="I21" s="8"/>
      <c r="J21" s="8"/>
      <c r="K21" s="8"/>
      <c r="L21" s="8">
        <v>0.19800000000000001</v>
      </c>
      <c r="M21" s="8"/>
      <c r="N21" s="8"/>
      <c r="O21" s="9"/>
      <c r="P21" s="8"/>
      <c r="Q21" s="8"/>
      <c r="R21" s="8"/>
      <c r="S21" s="8">
        <v>0.64900000000000002</v>
      </c>
      <c r="T21" s="8"/>
      <c r="U21" s="8"/>
      <c r="V21" s="9"/>
      <c r="W21" s="8"/>
      <c r="X21" s="8"/>
      <c r="Y21" s="8"/>
      <c r="Z21" s="8">
        <v>0.76100000000000001</v>
      </c>
      <c r="AA21" s="8"/>
      <c r="AB21" s="8"/>
      <c r="AC21" s="9"/>
    </row>
    <row r="22" spans="1:29" x14ac:dyDescent="0.3">
      <c r="A22" s="11" t="s">
        <v>18</v>
      </c>
      <c r="B22" s="8"/>
      <c r="C22" s="8"/>
      <c r="D22" s="8"/>
      <c r="E22" s="8"/>
      <c r="F22" s="8"/>
      <c r="G22" s="8"/>
      <c r="H22" s="9"/>
      <c r="I22" s="8"/>
      <c r="J22" s="8"/>
      <c r="K22" s="8"/>
      <c r="L22" s="8">
        <f>L21-E21</f>
        <v>0.13</v>
      </c>
      <c r="M22" s="8"/>
      <c r="N22" s="8"/>
      <c r="O22" s="9"/>
      <c r="P22" s="8"/>
      <c r="Q22" s="8"/>
      <c r="R22" s="8"/>
      <c r="S22" s="8">
        <f>S21-L21</f>
        <v>0.45100000000000001</v>
      </c>
      <c r="T22" s="8"/>
      <c r="U22" s="8"/>
      <c r="V22" s="9"/>
      <c r="W22" s="8"/>
      <c r="X22" s="8"/>
      <c r="Y22" s="8"/>
      <c r="Z22" s="8">
        <f>Z21-S21</f>
        <v>0.11199999999999999</v>
      </c>
      <c r="AA22" s="8"/>
      <c r="AB22" s="8"/>
      <c r="AC22" s="9"/>
    </row>
    <row r="23" spans="1:29" x14ac:dyDescent="0.3">
      <c r="A23" s="4" t="s">
        <v>11</v>
      </c>
      <c r="B23" s="8"/>
      <c r="C23" s="8"/>
      <c r="D23" s="8"/>
      <c r="E23" s="8">
        <v>4.7E-2</v>
      </c>
      <c r="F23" s="8"/>
      <c r="G23" s="8"/>
      <c r="H23" s="9"/>
      <c r="I23" s="8"/>
      <c r="J23" s="8"/>
      <c r="K23" s="8"/>
      <c r="L23" s="8">
        <v>7.0000000000000001E-3</v>
      </c>
      <c r="M23" s="8"/>
      <c r="N23" s="8"/>
      <c r="O23" s="9"/>
      <c r="P23" s="8"/>
      <c r="Q23" s="8"/>
      <c r="R23" s="8"/>
      <c r="S23" s="8" t="s">
        <v>36</v>
      </c>
      <c r="T23" s="8"/>
      <c r="U23" s="8"/>
      <c r="V23" s="9"/>
      <c r="W23" s="8"/>
      <c r="X23" s="8"/>
      <c r="Y23" s="8"/>
      <c r="Z23" s="8" t="s">
        <v>36</v>
      </c>
      <c r="AA23" s="8"/>
      <c r="AB23" s="8"/>
      <c r="AC23" s="9"/>
    </row>
  </sheetData>
  <mergeCells count="6">
    <mergeCell ref="A1:AC1"/>
    <mergeCell ref="A2:A3"/>
    <mergeCell ref="B2:H2"/>
    <mergeCell ref="I2:O2"/>
    <mergeCell ref="P2:V2"/>
    <mergeCell ref="W2:AC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827F2F-EE03-4D83-91E2-183D2D3FBE40}">
  <dimension ref="A1:AC22"/>
  <sheetViews>
    <sheetView zoomScale="80" zoomScaleNormal="80" workbookViewId="0">
      <selection activeCell="C3" sqref="C3"/>
    </sheetView>
  </sheetViews>
  <sheetFormatPr defaultColWidth="8.77734375" defaultRowHeight="14.4" x14ac:dyDescent="0.3"/>
  <cols>
    <col min="1" max="1" width="17.21875" style="1" customWidth="1"/>
    <col min="2" max="2" width="9.88671875" style="1" customWidth="1"/>
    <col min="3" max="6" width="6.5546875" style="1" customWidth="1"/>
    <col min="7" max="7" width="8" style="1" customWidth="1"/>
    <col min="8" max="8" width="6.5546875" style="1" customWidth="1"/>
    <col min="9" max="9" width="9.21875" style="1" customWidth="1"/>
    <col min="10" max="13" width="6.5546875" style="1" customWidth="1"/>
    <col min="14" max="14" width="8.21875" style="1" customWidth="1"/>
    <col min="15" max="15" width="8.77734375" style="1" customWidth="1"/>
    <col min="16" max="16" width="8.21875" style="1" customWidth="1"/>
    <col min="17" max="20" width="6.5546875" style="1" customWidth="1"/>
    <col min="21" max="21" width="11.5546875" style="1" customWidth="1"/>
    <col min="22" max="22" width="9.6640625" style="1" customWidth="1"/>
    <col min="23" max="23" width="7.88671875" style="1" customWidth="1"/>
    <col min="24" max="27" width="6.5546875" style="1" customWidth="1"/>
    <col min="28" max="29" width="7.77734375" style="1" customWidth="1"/>
    <col min="30" max="16384" width="8.77734375" style="1"/>
  </cols>
  <sheetData>
    <row r="1" spans="1:29" s="10" customFormat="1" ht="22.05" customHeight="1" thickBot="1" x14ac:dyDescent="0.35">
      <c r="A1" s="168" t="s">
        <v>121</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thickBot="1" x14ac:dyDescent="0.35">
      <c r="A2" s="169" t="s">
        <v>147</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5" t="s">
        <v>3</v>
      </c>
      <c r="C3" s="6" t="s">
        <v>4</v>
      </c>
      <c r="D3" s="6" t="s">
        <v>5</v>
      </c>
      <c r="E3" s="6" t="s">
        <v>6</v>
      </c>
      <c r="F3" s="6" t="s">
        <v>14</v>
      </c>
      <c r="G3" s="6" t="s">
        <v>16</v>
      </c>
      <c r="H3" s="6" t="s">
        <v>15</v>
      </c>
      <c r="I3" s="5" t="s">
        <v>3</v>
      </c>
      <c r="J3" s="6" t="s">
        <v>4</v>
      </c>
      <c r="K3" s="6" t="s">
        <v>5</v>
      </c>
      <c r="L3" s="6" t="s">
        <v>6</v>
      </c>
      <c r="M3" s="6" t="s">
        <v>14</v>
      </c>
      <c r="N3" s="6" t="s">
        <v>16</v>
      </c>
      <c r="O3" s="6" t="s">
        <v>15</v>
      </c>
      <c r="P3" s="5" t="s">
        <v>3</v>
      </c>
      <c r="Q3" s="6" t="s">
        <v>4</v>
      </c>
      <c r="R3" s="6" t="s">
        <v>5</v>
      </c>
      <c r="S3" s="6" t="s">
        <v>6</v>
      </c>
      <c r="T3" s="6" t="s">
        <v>14</v>
      </c>
      <c r="U3" s="6" t="s">
        <v>16</v>
      </c>
      <c r="V3" s="6" t="s">
        <v>15</v>
      </c>
      <c r="W3" s="5" t="s">
        <v>3</v>
      </c>
      <c r="X3" s="6" t="s">
        <v>4</v>
      </c>
      <c r="Y3" s="6" t="s">
        <v>5</v>
      </c>
      <c r="Z3" s="6" t="s">
        <v>6</v>
      </c>
      <c r="AA3" s="6" t="s">
        <v>14</v>
      </c>
      <c r="AB3" s="6" t="s">
        <v>16</v>
      </c>
      <c r="AC3" s="6" t="s">
        <v>15</v>
      </c>
    </row>
    <row r="4" spans="1:29" ht="15" thickBot="1" x14ac:dyDescent="0.35">
      <c r="A4" s="2" t="s">
        <v>19</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67.055999999999997</v>
      </c>
      <c r="C5" s="14">
        <v>6.2140000000000004</v>
      </c>
      <c r="D5" s="14"/>
      <c r="E5" s="14">
        <v>10.792</v>
      </c>
      <c r="F5" s="14" t="s">
        <v>36</v>
      </c>
      <c r="G5" s="14">
        <v>54.618000000000002</v>
      </c>
      <c r="H5" s="15">
        <v>79.495000000000005</v>
      </c>
      <c r="I5" s="12">
        <v>-43.673000000000002</v>
      </c>
      <c r="J5" s="12">
        <v>24.571999999999999</v>
      </c>
      <c r="K5" s="12"/>
      <c r="L5" s="12">
        <v>-1.7769999999999999</v>
      </c>
      <c r="M5" s="12">
        <v>8.1000000000000003E-2</v>
      </c>
      <c r="N5" s="12">
        <v>-92.959000000000003</v>
      </c>
      <c r="O5" s="13">
        <v>5.6120000000000001</v>
      </c>
      <c r="P5" s="12">
        <v>-0.59799999999999998</v>
      </c>
      <c r="Q5" s="12">
        <v>36.384</v>
      </c>
      <c r="R5" s="12"/>
      <c r="S5" s="12">
        <v>-1.6E-2</v>
      </c>
      <c r="T5" s="12">
        <v>0.98699999999999999</v>
      </c>
      <c r="U5" s="12">
        <v>-73.608000000000004</v>
      </c>
      <c r="V5" s="13">
        <v>72.412999999999997</v>
      </c>
      <c r="W5" s="12">
        <v>-27.864000000000001</v>
      </c>
      <c r="X5" s="12">
        <v>44.768999999999998</v>
      </c>
      <c r="Y5" s="12"/>
      <c r="Z5" s="12">
        <v>-0.622</v>
      </c>
      <c r="AA5" s="12">
        <v>0.53700000000000003</v>
      </c>
      <c r="AB5" s="12">
        <v>-117.785</v>
      </c>
      <c r="AC5" s="13">
        <v>62.057000000000002</v>
      </c>
    </row>
    <row r="6" spans="1:29" x14ac:dyDescent="0.3">
      <c r="A6" s="4" t="s">
        <v>138</v>
      </c>
      <c r="B6" s="12">
        <v>-7.0679999999999996</v>
      </c>
      <c r="C6" s="12">
        <v>8.077</v>
      </c>
      <c r="D6" s="12">
        <v>-0.111</v>
      </c>
      <c r="E6" s="12">
        <v>-0.875</v>
      </c>
      <c r="F6" s="12">
        <v>0.38500000000000001</v>
      </c>
      <c r="G6" s="12">
        <v>-23.236000000000001</v>
      </c>
      <c r="H6" s="13">
        <v>9.1</v>
      </c>
      <c r="I6" s="12">
        <v>-6.7450000000000001</v>
      </c>
      <c r="J6" s="12">
        <v>6.8819999999999997</v>
      </c>
      <c r="K6" s="12">
        <v>-0.106</v>
      </c>
      <c r="L6" s="12">
        <v>-0.98</v>
      </c>
      <c r="M6" s="12">
        <v>0.33200000000000002</v>
      </c>
      <c r="N6" s="12">
        <v>-20.548999999999999</v>
      </c>
      <c r="O6" s="13">
        <v>7.0590000000000002</v>
      </c>
      <c r="P6" s="12">
        <v>-8.0909999999999993</v>
      </c>
      <c r="Q6" s="12">
        <v>6.8390000000000004</v>
      </c>
      <c r="R6" s="12">
        <v>-0.127</v>
      </c>
      <c r="S6" s="12">
        <v>-1.1830000000000001</v>
      </c>
      <c r="T6" s="12">
        <v>0.24199999999999999</v>
      </c>
      <c r="U6" s="12">
        <v>-21.814</v>
      </c>
      <c r="V6" s="13">
        <v>5.6319999999999997</v>
      </c>
      <c r="W6" s="12">
        <v>-9.9819999999999993</v>
      </c>
      <c r="X6" s="12">
        <v>7.2009999999999996</v>
      </c>
      <c r="Y6" s="12">
        <v>-0.157</v>
      </c>
      <c r="Z6" s="12">
        <v>-1.3859999999999999</v>
      </c>
      <c r="AA6" s="12">
        <v>0.17199999999999999</v>
      </c>
      <c r="AB6" s="12">
        <v>-24.443999999999999</v>
      </c>
      <c r="AC6" s="13">
        <v>4.4809999999999999</v>
      </c>
    </row>
    <row r="7" spans="1:29" x14ac:dyDescent="0.3">
      <c r="A7" s="4" t="s">
        <v>139</v>
      </c>
      <c r="B7" s="12">
        <v>-18.439</v>
      </c>
      <c r="C7" s="12">
        <v>10.147</v>
      </c>
      <c r="D7" s="12">
        <v>-0.23100000000000001</v>
      </c>
      <c r="E7" s="12">
        <v>-1.8169999999999999</v>
      </c>
      <c r="F7" s="12">
        <v>7.3999999999999996E-2</v>
      </c>
      <c r="G7" s="12">
        <v>-38.750999999999998</v>
      </c>
      <c r="H7" s="13">
        <v>1.8720000000000001</v>
      </c>
      <c r="I7" s="12">
        <v>-13.429</v>
      </c>
      <c r="J7" s="12">
        <v>9.4250000000000007</v>
      </c>
      <c r="K7" s="12">
        <v>-0.16800000000000001</v>
      </c>
      <c r="L7" s="12">
        <v>-1.425</v>
      </c>
      <c r="M7" s="12">
        <v>0.16</v>
      </c>
      <c r="N7" s="12">
        <v>-32.332000000000001</v>
      </c>
      <c r="O7" s="13">
        <v>5.4740000000000002</v>
      </c>
      <c r="P7" s="12">
        <v>-12.036</v>
      </c>
      <c r="Q7" s="12">
        <v>9.3339999999999996</v>
      </c>
      <c r="R7" s="12">
        <v>-0.151</v>
      </c>
      <c r="S7" s="12">
        <v>-1.29</v>
      </c>
      <c r="T7" s="12">
        <v>0.20300000000000001</v>
      </c>
      <c r="U7" s="12">
        <v>-30.765999999999998</v>
      </c>
      <c r="V7" s="13">
        <v>6.6929999999999996</v>
      </c>
      <c r="W7" s="12">
        <v>-10.053000000000001</v>
      </c>
      <c r="X7" s="12">
        <v>9.5890000000000004</v>
      </c>
      <c r="Y7" s="12">
        <v>-0.126</v>
      </c>
      <c r="Z7" s="12">
        <v>-1.048</v>
      </c>
      <c r="AA7" s="12">
        <v>0.29899999999999999</v>
      </c>
      <c r="AB7" s="12">
        <v>-29.314</v>
      </c>
      <c r="AC7" s="13">
        <v>9.2070000000000007</v>
      </c>
    </row>
    <row r="8" spans="1:29" ht="13.8" customHeight="1" x14ac:dyDescent="0.3">
      <c r="A8" s="4" t="s">
        <v>113</v>
      </c>
      <c r="B8" s="12"/>
      <c r="C8" s="12"/>
      <c r="D8" s="12"/>
      <c r="E8" s="12"/>
      <c r="F8" s="12"/>
      <c r="G8" s="12"/>
      <c r="H8" s="13"/>
      <c r="I8" s="14"/>
      <c r="J8" s="14"/>
      <c r="K8" s="14"/>
      <c r="L8" s="14"/>
      <c r="M8" s="14">
        <v>1.4999999999999999E-2</v>
      </c>
      <c r="N8" s="14"/>
      <c r="O8" s="15"/>
      <c r="P8" s="12"/>
      <c r="Q8" s="12"/>
      <c r="R8" s="12"/>
      <c r="S8" s="12"/>
      <c r="T8" s="12">
        <v>9.2999999999999999E-2</v>
      </c>
      <c r="U8" s="12"/>
      <c r="V8" s="13"/>
      <c r="W8" s="12"/>
      <c r="X8" s="12"/>
      <c r="Y8" s="12"/>
      <c r="Z8" s="12"/>
      <c r="AA8" s="12">
        <v>5.2999999999999999E-2</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18.635000000000002</v>
      </c>
      <c r="J10" s="12">
        <v>8.0850000000000009</v>
      </c>
      <c r="K10" s="12">
        <v>0.27600000000000002</v>
      </c>
      <c r="L10" s="12"/>
      <c r="M10" s="12"/>
      <c r="N10" s="12">
        <v>2.4180000000000001</v>
      </c>
      <c r="O10" s="13">
        <v>34.851999999999997</v>
      </c>
      <c r="P10" s="12">
        <v>12.997999999999999</v>
      </c>
      <c r="Q10" s="12">
        <v>8.7279999999999998</v>
      </c>
      <c r="R10" s="12">
        <v>0.192</v>
      </c>
      <c r="S10" s="12"/>
      <c r="T10" s="12"/>
      <c r="U10" s="12">
        <v>-4.5149999999999997</v>
      </c>
      <c r="V10" s="13">
        <v>30.510999999999999</v>
      </c>
      <c r="W10" s="12">
        <v>13.654</v>
      </c>
      <c r="X10" s="12">
        <v>8.8450000000000006</v>
      </c>
      <c r="Y10" s="12">
        <v>0.20200000000000001</v>
      </c>
      <c r="Z10" s="12"/>
      <c r="AA10" s="12"/>
      <c r="AB10" s="12">
        <v>-4.1109999999999998</v>
      </c>
      <c r="AC10" s="13">
        <v>31.419</v>
      </c>
    </row>
    <row r="11" spans="1:29" x14ac:dyDescent="0.3">
      <c r="A11" s="149" t="s">
        <v>112</v>
      </c>
      <c r="B11" s="12"/>
      <c r="C11" s="12"/>
      <c r="D11" s="12"/>
      <c r="E11" s="12"/>
      <c r="F11" s="12"/>
      <c r="G11" s="12"/>
      <c r="H11" s="13"/>
      <c r="I11" s="12">
        <v>59.84</v>
      </c>
      <c r="J11" s="12">
        <v>11.085000000000001</v>
      </c>
      <c r="K11" s="12">
        <v>0.60099999999999998</v>
      </c>
      <c r="L11" s="12"/>
      <c r="M11" s="12"/>
      <c r="N11" s="12">
        <v>37.606999999999999</v>
      </c>
      <c r="O11" s="13">
        <v>82.072999999999993</v>
      </c>
      <c r="P11" s="12">
        <v>54.603999999999999</v>
      </c>
      <c r="Q11" s="12">
        <v>11.416</v>
      </c>
      <c r="R11" s="12">
        <v>0.54800000000000004</v>
      </c>
      <c r="S11" s="12"/>
      <c r="T11" s="12"/>
      <c r="U11" s="12">
        <v>31.695</v>
      </c>
      <c r="V11" s="13">
        <v>77.513000000000005</v>
      </c>
      <c r="W11" s="12">
        <v>54.316000000000003</v>
      </c>
      <c r="X11" s="12">
        <v>11.56</v>
      </c>
      <c r="Y11" s="12">
        <v>0.54500000000000004</v>
      </c>
      <c r="Z11" s="12"/>
      <c r="AA11" s="12"/>
      <c r="AB11" s="12">
        <v>31.097000000000001</v>
      </c>
      <c r="AC11" s="13">
        <v>77.536000000000001</v>
      </c>
    </row>
    <row r="12" spans="1:29" ht="27.6" x14ac:dyDescent="0.3">
      <c r="A12" s="4" t="s">
        <v>143</v>
      </c>
      <c r="B12" s="12"/>
      <c r="C12" s="12"/>
      <c r="D12" s="12"/>
      <c r="E12" s="12"/>
      <c r="F12" s="12"/>
      <c r="G12" s="12"/>
      <c r="H12" s="13"/>
      <c r="I12" s="12">
        <v>-11.324999999999999</v>
      </c>
      <c r="J12" s="12">
        <v>8.7360000000000007</v>
      </c>
      <c r="K12" s="12">
        <v>-0.17299999999999999</v>
      </c>
      <c r="L12" s="12">
        <v>-1.296</v>
      </c>
      <c r="M12" s="12">
        <v>0.2</v>
      </c>
      <c r="N12" s="12">
        <v>-28.847000000000001</v>
      </c>
      <c r="O12" s="13">
        <v>6.1980000000000004</v>
      </c>
      <c r="P12" s="12">
        <v>-13.680999999999999</v>
      </c>
      <c r="Q12" s="12">
        <v>8.7409999999999997</v>
      </c>
      <c r="R12" s="12">
        <v>-0.20899999999999999</v>
      </c>
      <c r="S12" s="12">
        <v>-1.5649999999999999</v>
      </c>
      <c r="T12" s="12">
        <v>0.124</v>
      </c>
      <c r="U12" s="12">
        <v>-31.221</v>
      </c>
      <c r="V12" s="13">
        <v>3.859</v>
      </c>
      <c r="W12" s="12">
        <v>-16.138000000000002</v>
      </c>
      <c r="X12" s="12">
        <v>9.3320000000000007</v>
      </c>
      <c r="Y12" s="12">
        <v>-0.247</v>
      </c>
      <c r="Z12" s="12">
        <v>-1.7290000000000001</v>
      </c>
      <c r="AA12" s="12">
        <v>0.09</v>
      </c>
      <c r="AB12" s="12">
        <v>-34.881999999999998</v>
      </c>
      <c r="AC12" s="13">
        <v>2.605</v>
      </c>
    </row>
    <row r="13" spans="1:29" ht="27.6" x14ac:dyDescent="0.3">
      <c r="A13" s="4" t="s">
        <v>142</v>
      </c>
      <c r="B13" s="12"/>
      <c r="C13" s="12"/>
      <c r="D13" s="12"/>
      <c r="E13" s="12"/>
      <c r="F13" s="12"/>
      <c r="G13" s="12"/>
      <c r="H13" s="13"/>
      <c r="I13" s="12">
        <v>9.5670000000000002</v>
      </c>
      <c r="J13" s="12">
        <v>9.8049999999999997</v>
      </c>
      <c r="K13" s="12">
        <v>0.13</v>
      </c>
      <c r="L13" s="12">
        <v>0.97599999999999998</v>
      </c>
      <c r="M13" s="12">
        <v>0.33400000000000002</v>
      </c>
      <c r="N13" s="12">
        <v>-10.099</v>
      </c>
      <c r="O13" s="13">
        <v>29.233000000000001</v>
      </c>
      <c r="P13" s="12">
        <v>7.6360000000000001</v>
      </c>
      <c r="Q13" s="12">
        <v>9.7439999999999998</v>
      </c>
      <c r="R13" s="12">
        <v>0.104</v>
      </c>
      <c r="S13" s="12">
        <v>0.78400000000000003</v>
      </c>
      <c r="T13" s="12">
        <v>0.437</v>
      </c>
      <c r="U13" s="12">
        <v>-11.916</v>
      </c>
      <c r="V13" s="13">
        <v>27.187999999999999</v>
      </c>
      <c r="W13" s="12">
        <v>11.055</v>
      </c>
      <c r="X13" s="12">
        <v>10.417</v>
      </c>
      <c r="Y13" s="12">
        <v>0.15</v>
      </c>
      <c r="Z13" s="12">
        <v>1.0609999999999999</v>
      </c>
      <c r="AA13" s="12">
        <v>0.29399999999999998</v>
      </c>
      <c r="AB13" s="12">
        <v>-9.8680000000000003</v>
      </c>
      <c r="AC13" s="13">
        <v>31.977</v>
      </c>
    </row>
    <row r="14" spans="1:29" x14ac:dyDescent="0.3">
      <c r="A14" s="4" t="s">
        <v>12</v>
      </c>
      <c r="B14" s="12"/>
      <c r="C14" s="12"/>
      <c r="D14" s="12"/>
      <c r="E14" s="12"/>
      <c r="F14" s="12"/>
      <c r="G14" s="12"/>
      <c r="H14" s="13"/>
      <c r="I14" s="14">
        <v>1.766</v>
      </c>
      <c r="J14" s="14">
        <v>0.77</v>
      </c>
      <c r="K14" s="14">
        <v>0.26</v>
      </c>
      <c r="L14" s="14">
        <v>2.294</v>
      </c>
      <c r="M14" s="14">
        <v>2.5999999999999999E-2</v>
      </c>
      <c r="N14" s="14">
        <v>0.222</v>
      </c>
      <c r="O14" s="15">
        <v>3.31</v>
      </c>
      <c r="P14" s="12">
        <v>1.496</v>
      </c>
      <c r="Q14" s="12">
        <v>0.77800000000000002</v>
      </c>
      <c r="R14" s="12">
        <v>0.22</v>
      </c>
      <c r="S14" s="12">
        <v>1.9239999999999999</v>
      </c>
      <c r="T14" s="12">
        <v>0.06</v>
      </c>
      <c r="U14" s="12">
        <v>-6.4000000000000001E-2</v>
      </c>
      <c r="V14" s="13">
        <v>3.0569999999999999</v>
      </c>
      <c r="W14" s="12">
        <v>1.4630000000000001</v>
      </c>
      <c r="X14" s="12">
        <v>0.78400000000000003</v>
      </c>
      <c r="Y14" s="12">
        <v>0.215</v>
      </c>
      <c r="Z14" s="12">
        <v>1.8660000000000001</v>
      </c>
      <c r="AA14" s="12">
        <v>6.8000000000000005E-2</v>
      </c>
      <c r="AB14" s="12">
        <v>-0.112</v>
      </c>
      <c r="AC14" s="13">
        <v>3.0390000000000001</v>
      </c>
    </row>
    <row r="15" spans="1:29" x14ac:dyDescent="0.3">
      <c r="A15" s="4" t="s">
        <v>13</v>
      </c>
      <c r="B15" s="12"/>
      <c r="C15" s="12"/>
      <c r="D15" s="12"/>
      <c r="E15" s="12"/>
      <c r="F15" s="12"/>
      <c r="G15" s="12"/>
      <c r="H15" s="13"/>
      <c r="I15" s="12"/>
      <c r="J15" s="12"/>
      <c r="K15" s="12"/>
      <c r="L15" s="12"/>
      <c r="M15" s="12"/>
      <c r="N15" s="12"/>
      <c r="O15" s="13"/>
      <c r="P15" s="12">
        <v>-0.307</v>
      </c>
      <c r="Q15" s="12">
        <v>0.19400000000000001</v>
      </c>
      <c r="R15" s="12">
        <v>-0.20300000000000001</v>
      </c>
      <c r="S15" s="12">
        <v>-1.587</v>
      </c>
      <c r="T15" s="12">
        <v>0.11899999999999999</v>
      </c>
      <c r="U15" s="12">
        <v>-0.69599999999999995</v>
      </c>
      <c r="V15" s="13">
        <v>8.1000000000000003E-2</v>
      </c>
      <c r="W15" s="12">
        <v>-8.1000000000000003E-2</v>
      </c>
      <c r="X15" s="12">
        <v>0.28899999999999998</v>
      </c>
      <c r="Y15" s="12">
        <v>-5.2999999999999999E-2</v>
      </c>
      <c r="Z15" s="12">
        <v>-0.27900000000000003</v>
      </c>
      <c r="AA15" s="12">
        <v>0.78200000000000003</v>
      </c>
      <c r="AB15" s="12">
        <v>-0.66100000000000003</v>
      </c>
      <c r="AC15" s="13">
        <v>0.5</v>
      </c>
    </row>
    <row r="16" spans="1:29" x14ac:dyDescent="0.3">
      <c r="A16" s="4" t="s">
        <v>23</v>
      </c>
      <c r="B16" s="12"/>
      <c r="C16" s="12"/>
      <c r="D16" s="12"/>
      <c r="E16" s="12"/>
      <c r="F16" s="12"/>
      <c r="G16" s="12"/>
      <c r="H16" s="13"/>
      <c r="I16" s="12"/>
      <c r="J16" s="12"/>
      <c r="K16" s="12"/>
      <c r="L16" s="12"/>
      <c r="M16" s="12"/>
      <c r="N16" s="12"/>
      <c r="O16" s="13"/>
      <c r="P16" s="12"/>
      <c r="Q16" s="12"/>
      <c r="R16" s="12"/>
      <c r="S16" s="12"/>
      <c r="T16" s="12"/>
      <c r="U16" s="12"/>
      <c r="V16" s="13"/>
      <c r="W16" s="12">
        <v>0.182</v>
      </c>
      <c r="X16" s="12">
        <v>3.64</v>
      </c>
      <c r="Y16" s="12">
        <v>1.0999999999999999E-2</v>
      </c>
      <c r="Z16" s="12">
        <v>0.05</v>
      </c>
      <c r="AA16" s="12">
        <v>0.96</v>
      </c>
      <c r="AB16" s="12">
        <v>-7.1289999999999996</v>
      </c>
      <c r="AC16" s="13">
        <v>7.4930000000000003</v>
      </c>
    </row>
    <row r="17" spans="1:29" x14ac:dyDescent="0.3">
      <c r="A17" s="4" t="s">
        <v>24</v>
      </c>
      <c r="B17" s="12"/>
      <c r="C17" s="12"/>
      <c r="D17" s="12"/>
      <c r="E17" s="12"/>
      <c r="F17" s="12"/>
      <c r="G17" s="12"/>
      <c r="H17" s="13"/>
      <c r="I17" s="12"/>
      <c r="J17" s="12"/>
      <c r="K17" s="12"/>
      <c r="L17" s="12"/>
      <c r="M17" s="12"/>
      <c r="N17" s="12"/>
      <c r="O17" s="13"/>
      <c r="P17" s="12"/>
      <c r="Q17" s="12"/>
      <c r="R17" s="12"/>
      <c r="S17" s="12"/>
      <c r="T17" s="12"/>
      <c r="U17" s="12"/>
      <c r="V17" s="13"/>
      <c r="W17" s="12">
        <v>3.004</v>
      </c>
      <c r="X17" s="12">
        <v>3.5960000000000001</v>
      </c>
      <c r="Y17" s="12">
        <v>0.191</v>
      </c>
      <c r="Z17" s="12">
        <v>0.83599999999999997</v>
      </c>
      <c r="AA17" s="12">
        <v>0.40699999999999997</v>
      </c>
      <c r="AB17" s="12">
        <v>-4.218</v>
      </c>
      <c r="AC17" s="13">
        <v>10.226000000000001</v>
      </c>
    </row>
    <row r="18" spans="1:29" x14ac:dyDescent="0.3">
      <c r="A18" s="4"/>
      <c r="B18" s="8"/>
      <c r="C18" s="8"/>
      <c r="D18" s="8"/>
      <c r="E18" s="8"/>
      <c r="F18" s="8"/>
      <c r="G18" s="8"/>
      <c r="H18" s="9"/>
      <c r="I18" s="8"/>
      <c r="J18" s="8"/>
      <c r="K18" s="8"/>
      <c r="L18" s="8"/>
      <c r="M18" s="8"/>
      <c r="N18" s="8"/>
      <c r="O18" s="9"/>
      <c r="P18" s="8"/>
      <c r="Q18" s="8"/>
      <c r="R18" s="8"/>
      <c r="S18" s="8"/>
      <c r="T18" s="8"/>
      <c r="U18" s="8"/>
      <c r="V18" s="9"/>
      <c r="W18" s="8"/>
      <c r="X18" s="8"/>
      <c r="Y18" s="8"/>
      <c r="Z18" s="8"/>
      <c r="AA18" s="8"/>
      <c r="AB18" s="8"/>
      <c r="AC18" s="9"/>
    </row>
    <row r="19" spans="1:29" x14ac:dyDescent="0.3">
      <c r="A19" s="4" t="s">
        <v>9</v>
      </c>
      <c r="B19" s="8"/>
      <c r="C19" s="8"/>
      <c r="D19" s="8"/>
      <c r="E19" s="8">
        <v>6.4000000000000001E-2</v>
      </c>
      <c r="F19" s="8"/>
      <c r="G19" s="8"/>
      <c r="H19" s="9"/>
      <c r="I19" s="8"/>
      <c r="J19" s="8"/>
      <c r="K19" s="8"/>
      <c r="L19" s="8">
        <v>0.42599999999999999</v>
      </c>
      <c r="M19" s="8"/>
      <c r="N19" s="8"/>
      <c r="O19" s="9"/>
      <c r="P19" s="8"/>
      <c r="Q19" s="8"/>
      <c r="R19" s="8"/>
      <c r="S19" s="8">
        <v>0.45300000000000001</v>
      </c>
      <c r="T19" s="8"/>
      <c r="U19" s="8"/>
      <c r="V19" s="9"/>
      <c r="W19" s="8"/>
      <c r="X19" s="8"/>
      <c r="Y19" s="8"/>
      <c r="Z19" s="8">
        <v>0.46600000000000003</v>
      </c>
      <c r="AA19" s="8"/>
      <c r="AB19" s="8"/>
      <c r="AC19" s="9"/>
    </row>
    <row r="20" spans="1:29" x14ac:dyDescent="0.3">
      <c r="A20" s="4" t="s">
        <v>10</v>
      </c>
      <c r="B20" s="8"/>
      <c r="C20" s="8"/>
      <c r="D20" s="8"/>
      <c r="E20" s="8">
        <v>3.2000000000000001E-2</v>
      </c>
      <c r="F20" s="8"/>
      <c r="G20" s="8"/>
      <c r="H20" s="9"/>
      <c r="I20" s="8"/>
      <c r="J20" s="8"/>
      <c r="K20" s="8"/>
      <c r="L20" s="8">
        <v>0.35099999999999998</v>
      </c>
      <c r="M20" s="8"/>
      <c r="N20" s="8"/>
      <c r="O20" s="9"/>
      <c r="P20" s="8"/>
      <c r="Q20" s="8"/>
      <c r="R20" s="8"/>
      <c r="S20" s="8">
        <v>0.36899999999999999</v>
      </c>
      <c r="T20" s="8"/>
      <c r="U20" s="8"/>
      <c r="V20" s="9"/>
      <c r="W20" s="8"/>
      <c r="X20" s="8"/>
      <c r="Y20" s="8"/>
      <c r="Z20" s="8">
        <v>0.35899999999999999</v>
      </c>
      <c r="AA20" s="8"/>
      <c r="AB20" s="8"/>
      <c r="AC20" s="9"/>
    </row>
    <row r="21" spans="1:29" x14ac:dyDescent="0.3">
      <c r="A21" s="11" t="s">
        <v>18</v>
      </c>
      <c r="B21" s="8"/>
      <c r="C21" s="8"/>
      <c r="D21" s="8"/>
      <c r="E21" s="8"/>
      <c r="F21" s="8"/>
      <c r="G21" s="8"/>
      <c r="H21" s="9"/>
      <c r="I21" s="8"/>
      <c r="J21" s="8"/>
      <c r="K21" s="8"/>
      <c r="L21" s="8">
        <f>L20-E20</f>
        <v>0.31899999999999995</v>
      </c>
      <c r="M21" s="8"/>
      <c r="N21" s="8"/>
      <c r="O21" s="9"/>
      <c r="P21" s="8"/>
      <c r="Q21" s="8"/>
      <c r="R21" s="8"/>
      <c r="S21" s="8">
        <f>S20-L20</f>
        <v>1.8000000000000016E-2</v>
      </c>
      <c r="T21" s="8"/>
      <c r="U21" s="8"/>
      <c r="V21" s="9"/>
      <c r="W21" s="8"/>
      <c r="X21" s="8"/>
      <c r="Y21" s="8"/>
      <c r="Z21" s="8">
        <f>Z20-S20</f>
        <v>-1.0000000000000009E-2</v>
      </c>
      <c r="AA21" s="8"/>
      <c r="AB21" s="8"/>
      <c r="AC21" s="9"/>
    </row>
    <row r="22" spans="1:29" x14ac:dyDescent="0.3">
      <c r="A22" s="4" t="s">
        <v>11</v>
      </c>
      <c r="B22" s="8"/>
      <c r="C22" s="8"/>
      <c r="D22" s="8"/>
      <c r="E22" s="8">
        <v>0.14499999999999999</v>
      </c>
      <c r="F22" s="8"/>
      <c r="G22" s="8"/>
      <c r="H22" s="9"/>
      <c r="I22" s="8"/>
      <c r="J22" s="8"/>
      <c r="K22" s="8"/>
      <c r="L22" s="8" t="s">
        <v>36</v>
      </c>
      <c r="M22" s="8"/>
      <c r="N22" s="8"/>
      <c r="O22" s="9"/>
      <c r="P22" s="8"/>
      <c r="Q22" s="8"/>
      <c r="R22" s="8"/>
      <c r="S22" s="8" t="s">
        <v>36</v>
      </c>
      <c r="T22" s="8"/>
      <c r="U22" s="8"/>
      <c r="V22" s="9"/>
      <c r="W22" s="8"/>
      <c r="X22" s="8"/>
      <c r="Y22" s="8"/>
      <c r="Z22" s="8" t="s">
        <v>36</v>
      </c>
      <c r="AA22" s="8"/>
      <c r="AB22" s="8"/>
      <c r="AC22" s="9"/>
    </row>
  </sheetData>
  <mergeCells count="6">
    <mergeCell ref="A1:AC1"/>
    <mergeCell ref="A2:A3"/>
    <mergeCell ref="B2:H2"/>
    <mergeCell ref="I2:O2"/>
    <mergeCell ref="P2:V2"/>
    <mergeCell ref="W2:AC2"/>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A37D75-5C93-4C20-ABD9-2B2AF76BB058}">
  <dimension ref="A1:AC22"/>
  <sheetViews>
    <sheetView zoomScale="80" zoomScaleNormal="80" workbookViewId="0">
      <selection activeCell="A2" sqref="A2:A3"/>
    </sheetView>
  </sheetViews>
  <sheetFormatPr defaultColWidth="8.77734375" defaultRowHeight="14.4" x14ac:dyDescent="0.3"/>
  <cols>
    <col min="1" max="1" width="17.21875" style="1" customWidth="1"/>
    <col min="2" max="2" width="9.6640625" style="1" customWidth="1"/>
    <col min="3" max="6" width="6.5546875" style="1" customWidth="1"/>
    <col min="7" max="7" width="7.6640625" style="1" customWidth="1"/>
    <col min="8" max="8" width="7.33203125" style="1" customWidth="1"/>
    <col min="9" max="9" width="9.6640625" style="1" customWidth="1"/>
    <col min="10" max="13" width="6.5546875" style="1" customWidth="1"/>
    <col min="14" max="14" width="8.77734375" style="1" customWidth="1"/>
    <col min="15" max="15" width="9.44140625" style="1" customWidth="1"/>
    <col min="16" max="16" width="8.21875" style="1" customWidth="1"/>
    <col min="17" max="20" width="6.5546875" style="1" customWidth="1"/>
    <col min="21" max="21" width="8.21875" style="1" customWidth="1"/>
    <col min="22" max="22" width="8.109375" style="1" customWidth="1"/>
    <col min="23" max="23" width="7.88671875" style="1" customWidth="1"/>
    <col min="24" max="27" width="6.5546875" style="1" customWidth="1"/>
    <col min="28" max="29" width="7.77734375" style="1" customWidth="1"/>
    <col min="30" max="16384" width="8.77734375" style="1"/>
  </cols>
  <sheetData>
    <row r="1" spans="1:29" s="10" customFormat="1" ht="22.05" customHeight="1" thickBot="1" x14ac:dyDescent="0.35">
      <c r="A1" s="168" t="s">
        <v>122</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customHeight="1"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5" t="s">
        <v>3</v>
      </c>
      <c r="C3" s="6" t="s">
        <v>4</v>
      </c>
      <c r="D3" s="6" t="s">
        <v>5</v>
      </c>
      <c r="E3" s="6" t="s">
        <v>6</v>
      </c>
      <c r="F3" s="6" t="s">
        <v>14</v>
      </c>
      <c r="G3" s="6" t="s">
        <v>16</v>
      </c>
      <c r="H3" s="6" t="s">
        <v>15</v>
      </c>
      <c r="I3" s="5" t="s">
        <v>3</v>
      </c>
      <c r="J3" s="6" t="s">
        <v>4</v>
      </c>
      <c r="K3" s="6" t="s">
        <v>5</v>
      </c>
      <c r="L3" s="6" t="s">
        <v>6</v>
      </c>
      <c r="M3" s="6" t="s">
        <v>14</v>
      </c>
      <c r="N3" s="6" t="s">
        <v>16</v>
      </c>
      <c r="O3" s="6" t="s">
        <v>15</v>
      </c>
      <c r="P3" s="5" t="s">
        <v>3</v>
      </c>
      <c r="Q3" s="6" t="s">
        <v>4</v>
      </c>
      <c r="R3" s="6" t="s">
        <v>5</v>
      </c>
      <c r="S3" s="6" t="s">
        <v>6</v>
      </c>
      <c r="T3" s="6" t="s">
        <v>14</v>
      </c>
      <c r="U3" s="6" t="s">
        <v>16</v>
      </c>
      <c r="V3" s="6" t="s">
        <v>15</v>
      </c>
      <c r="W3" s="5" t="s">
        <v>3</v>
      </c>
      <c r="X3" s="6" t="s">
        <v>4</v>
      </c>
      <c r="Y3" s="6" t="s">
        <v>5</v>
      </c>
      <c r="Z3" s="6" t="s">
        <v>6</v>
      </c>
      <c r="AA3" s="6" t="s">
        <v>14</v>
      </c>
      <c r="AB3" s="6" t="s">
        <v>16</v>
      </c>
      <c r="AC3" s="6" t="s">
        <v>15</v>
      </c>
    </row>
    <row r="4" spans="1:29" ht="15" thickBot="1" x14ac:dyDescent="0.35">
      <c r="A4" s="2" t="s">
        <v>19</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67.055999999999997</v>
      </c>
      <c r="C5" s="14">
        <v>6.2140000000000004</v>
      </c>
      <c r="D5" s="14"/>
      <c r="E5" s="14">
        <v>10.792</v>
      </c>
      <c r="F5" s="14" t="s">
        <v>36</v>
      </c>
      <c r="G5" s="14">
        <v>54.618000000000002</v>
      </c>
      <c r="H5" s="15">
        <v>79.495000000000005</v>
      </c>
      <c r="I5" s="12">
        <v>-43.673000000000002</v>
      </c>
      <c r="J5" s="12">
        <v>24.571999999999999</v>
      </c>
      <c r="K5" s="12"/>
      <c r="L5" s="12">
        <v>-1.7769999999999999</v>
      </c>
      <c r="M5" s="12">
        <v>8.1000000000000003E-2</v>
      </c>
      <c r="N5" s="12">
        <v>-92.959000000000003</v>
      </c>
      <c r="O5" s="13">
        <v>5.6120000000000001</v>
      </c>
      <c r="P5" s="12">
        <v>-0.59799999999999998</v>
      </c>
      <c r="Q5" s="12">
        <v>36.384</v>
      </c>
      <c r="R5" s="12"/>
      <c r="S5" s="12">
        <v>-1.6E-2</v>
      </c>
      <c r="T5" s="12">
        <v>0.98699999999999999</v>
      </c>
      <c r="U5" s="12">
        <v>-73.608000000000004</v>
      </c>
      <c r="V5" s="13">
        <v>72.412999999999997</v>
      </c>
      <c r="W5" s="12">
        <v>-60.206000000000003</v>
      </c>
      <c r="X5" s="12">
        <v>52.023000000000003</v>
      </c>
      <c r="Y5" s="12"/>
      <c r="Z5" s="12">
        <v>-1.157</v>
      </c>
      <c r="AA5" s="12">
        <v>0.253</v>
      </c>
      <c r="AB5" s="12">
        <v>-164.697</v>
      </c>
      <c r="AC5" s="13">
        <v>44.284999999999997</v>
      </c>
    </row>
    <row r="6" spans="1:29" x14ac:dyDescent="0.3">
      <c r="A6" s="4" t="s">
        <v>138</v>
      </c>
      <c r="B6" s="12">
        <v>-7.0679999999999996</v>
      </c>
      <c r="C6" s="12">
        <v>8.077</v>
      </c>
      <c r="D6" s="12">
        <v>-0.111</v>
      </c>
      <c r="E6" s="12">
        <v>-0.875</v>
      </c>
      <c r="F6" s="12">
        <v>0.38500000000000001</v>
      </c>
      <c r="G6" s="12">
        <v>-23.236000000000001</v>
      </c>
      <c r="H6" s="13">
        <v>9.1</v>
      </c>
      <c r="I6" s="12">
        <v>-6.7450000000000001</v>
      </c>
      <c r="J6" s="12">
        <v>6.8819999999999997</v>
      </c>
      <c r="K6" s="12">
        <v>-0.106</v>
      </c>
      <c r="L6" s="12">
        <v>-0.98</v>
      </c>
      <c r="M6" s="12">
        <v>0.33200000000000002</v>
      </c>
      <c r="N6" s="12">
        <v>-20.548999999999999</v>
      </c>
      <c r="O6" s="13">
        <v>7.0590000000000002</v>
      </c>
      <c r="P6" s="12">
        <v>-8.0909999999999993</v>
      </c>
      <c r="Q6" s="12">
        <v>6.8390000000000004</v>
      </c>
      <c r="R6" s="12">
        <v>-0.127</v>
      </c>
      <c r="S6" s="12">
        <v>-1.1830000000000001</v>
      </c>
      <c r="T6" s="12">
        <v>0.24199999999999999</v>
      </c>
      <c r="U6" s="12">
        <v>-21.814</v>
      </c>
      <c r="V6" s="13">
        <v>5.6319999999999997</v>
      </c>
      <c r="W6" s="12">
        <v>-12.196999999999999</v>
      </c>
      <c r="X6" s="12">
        <v>7.109</v>
      </c>
      <c r="Y6" s="12">
        <v>-0.192</v>
      </c>
      <c r="Z6" s="12">
        <v>-1.716</v>
      </c>
      <c r="AA6" s="12">
        <v>9.1999999999999998E-2</v>
      </c>
      <c r="AB6" s="12">
        <v>-26.475000000000001</v>
      </c>
      <c r="AC6" s="13">
        <v>2.0819999999999999</v>
      </c>
    </row>
    <row r="7" spans="1:29" x14ac:dyDescent="0.3">
      <c r="A7" s="4" t="s">
        <v>139</v>
      </c>
      <c r="B7" s="12">
        <v>-18.439</v>
      </c>
      <c r="C7" s="12">
        <v>10.147</v>
      </c>
      <c r="D7" s="12">
        <v>-0.23100000000000001</v>
      </c>
      <c r="E7" s="12">
        <v>-1.8169999999999999</v>
      </c>
      <c r="F7" s="12">
        <v>7.3999999999999996E-2</v>
      </c>
      <c r="G7" s="12">
        <v>-38.750999999999998</v>
      </c>
      <c r="H7" s="13">
        <v>1.8720000000000001</v>
      </c>
      <c r="I7" s="12">
        <v>-13.429</v>
      </c>
      <c r="J7" s="12">
        <v>9.4250000000000007</v>
      </c>
      <c r="K7" s="12">
        <v>-0.16800000000000001</v>
      </c>
      <c r="L7" s="12">
        <v>-1.425</v>
      </c>
      <c r="M7" s="12">
        <v>0.16</v>
      </c>
      <c r="N7" s="12">
        <v>-32.332000000000001</v>
      </c>
      <c r="O7" s="13">
        <v>5.4740000000000002</v>
      </c>
      <c r="P7" s="12">
        <v>-12.036</v>
      </c>
      <c r="Q7" s="12">
        <v>9.3339999999999996</v>
      </c>
      <c r="R7" s="12">
        <v>-0.151</v>
      </c>
      <c r="S7" s="12">
        <v>-1.29</v>
      </c>
      <c r="T7" s="12">
        <v>0.20300000000000001</v>
      </c>
      <c r="U7" s="12">
        <v>-30.765999999999998</v>
      </c>
      <c r="V7" s="13">
        <v>6.6929999999999996</v>
      </c>
      <c r="W7" s="12">
        <v>-11.569000000000001</v>
      </c>
      <c r="X7" s="12">
        <v>9.2149999999999999</v>
      </c>
      <c r="Y7" s="12">
        <v>-0.14499999999999999</v>
      </c>
      <c r="Z7" s="12">
        <v>-1.256</v>
      </c>
      <c r="AA7" s="12">
        <v>0.215</v>
      </c>
      <c r="AB7" s="12">
        <v>-30.077999999999999</v>
      </c>
      <c r="AC7" s="13">
        <v>6.9390000000000001</v>
      </c>
    </row>
    <row r="8" spans="1:29" ht="13.8" customHeight="1" x14ac:dyDescent="0.3">
      <c r="A8" s="4" t="s">
        <v>113</v>
      </c>
      <c r="B8" s="12"/>
      <c r="C8" s="12"/>
      <c r="D8" s="12"/>
      <c r="E8" s="12"/>
      <c r="F8" s="12"/>
      <c r="G8" s="12"/>
      <c r="H8" s="13"/>
      <c r="I8" s="14"/>
      <c r="J8" s="14"/>
      <c r="K8" s="14"/>
      <c r="L8" s="14"/>
      <c r="M8" s="14">
        <v>1.4999999999999999E-2</v>
      </c>
      <c r="N8" s="14"/>
      <c r="O8" s="15"/>
      <c r="P8" s="12"/>
      <c r="Q8" s="12"/>
      <c r="R8" s="12"/>
      <c r="S8" s="12"/>
      <c r="T8" s="12">
        <v>9.2999999999999999E-2</v>
      </c>
      <c r="U8" s="12"/>
      <c r="V8" s="13"/>
      <c r="W8" s="12"/>
      <c r="X8" s="12"/>
      <c r="Y8" s="12"/>
      <c r="Z8" s="12"/>
      <c r="AA8" s="12">
        <v>5.0999999999999997E-2</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18.635000000000002</v>
      </c>
      <c r="J10" s="12">
        <v>8.0850000000000009</v>
      </c>
      <c r="K10" s="12">
        <v>0.27600000000000002</v>
      </c>
      <c r="L10" s="12"/>
      <c r="M10" s="12"/>
      <c r="N10" s="12">
        <v>2.4180000000000001</v>
      </c>
      <c r="O10" s="13">
        <v>34.851999999999997</v>
      </c>
      <c r="P10" s="12">
        <v>12.997999999999999</v>
      </c>
      <c r="Q10" s="12">
        <v>8.7279999999999998</v>
      </c>
      <c r="R10" s="12">
        <v>0.192</v>
      </c>
      <c r="S10" s="12"/>
      <c r="T10" s="12"/>
      <c r="U10" s="12">
        <v>-4.5149999999999997</v>
      </c>
      <c r="V10" s="13">
        <v>30.510999999999999</v>
      </c>
      <c r="W10" s="12">
        <v>15.919</v>
      </c>
      <c r="X10" s="12">
        <v>8.9369999999999994</v>
      </c>
      <c r="Y10" s="12">
        <v>0.23499999999999999</v>
      </c>
      <c r="Z10" s="12"/>
      <c r="AA10" s="12"/>
      <c r="AB10" s="12">
        <v>-2.032</v>
      </c>
      <c r="AC10" s="13">
        <v>33.871000000000002</v>
      </c>
    </row>
    <row r="11" spans="1:29" x14ac:dyDescent="0.3">
      <c r="A11" s="149" t="s">
        <v>112</v>
      </c>
      <c r="B11" s="12"/>
      <c r="C11" s="12"/>
      <c r="D11" s="12"/>
      <c r="E11" s="12"/>
      <c r="F11" s="12"/>
      <c r="G11" s="12"/>
      <c r="H11" s="13"/>
      <c r="I11" s="12">
        <v>59.84</v>
      </c>
      <c r="J11" s="12">
        <v>11.085000000000001</v>
      </c>
      <c r="K11" s="12">
        <v>0.60099999999999998</v>
      </c>
      <c r="L11" s="12"/>
      <c r="M11" s="12"/>
      <c r="N11" s="12">
        <v>37.606999999999999</v>
      </c>
      <c r="O11" s="13">
        <v>82.072999999999993</v>
      </c>
      <c r="P11" s="12">
        <v>54.603999999999999</v>
      </c>
      <c r="Q11" s="12">
        <v>11.416</v>
      </c>
      <c r="R11" s="12">
        <v>0.54800000000000004</v>
      </c>
      <c r="S11" s="12"/>
      <c r="T11" s="12"/>
      <c r="U11" s="12">
        <v>31.695</v>
      </c>
      <c r="V11" s="13">
        <v>77.513000000000005</v>
      </c>
      <c r="W11" s="12">
        <v>57.305999999999997</v>
      </c>
      <c r="X11" s="12">
        <v>11.648</v>
      </c>
      <c r="Y11" s="12">
        <v>0.57499999999999996</v>
      </c>
      <c r="Z11" s="12"/>
      <c r="AA11" s="12"/>
      <c r="AB11" s="12">
        <v>33.911000000000001</v>
      </c>
      <c r="AC11" s="13">
        <v>80.701999999999998</v>
      </c>
    </row>
    <row r="12" spans="1:29" ht="27.6" x14ac:dyDescent="0.3">
      <c r="A12" s="4" t="s">
        <v>143</v>
      </c>
      <c r="B12" s="12"/>
      <c r="C12" s="12"/>
      <c r="D12" s="12"/>
      <c r="E12" s="12"/>
      <c r="F12" s="12"/>
      <c r="G12" s="12"/>
      <c r="H12" s="13"/>
      <c r="I12" s="12">
        <v>-11.324999999999999</v>
      </c>
      <c r="J12" s="12">
        <v>8.7360000000000007</v>
      </c>
      <c r="K12" s="12">
        <v>-0.17299999999999999</v>
      </c>
      <c r="L12" s="12">
        <v>-1.296</v>
      </c>
      <c r="M12" s="12">
        <v>0.2</v>
      </c>
      <c r="N12" s="12">
        <v>-28.847000000000001</v>
      </c>
      <c r="O12" s="13">
        <v>6.1980000000000004</v>
      </c>
      <c r="P12" s="12">
        <v>-13.680999999999999</v>
      </c>
      <c r="Q12" s="12">
        <v>8.7409999999999997</v>
      </c>
      <c r="R12" s="12">
        <v>-0.20899999999999999</v>
      </c>
      <c r="S12" s="12">
        <v>-1.5649999999999999</v>
      </c>
      <c r="T12" s="12">
        <v>0.124</v>
      </c>
      <c r="U12" s="12">
        <v>-31.221</v>
      </c>
      <c r="V12" s="13">
        <v>3.859</v>
      </c>
      <c r="W12" s="12">
        <v>-12.82</v>
      </c>
      <c r="X12" s="12">
        <v>8.6679999999999993</v>
      </c>
      <c r="Y12" s="12">
        <v>-0.19600000000000001</v>
      </c>
      <c r="Z12" s="12">
        <v>-1.4790000000000001</v>
      </c>
      <c r="AA12" s="12">
        <v>0.14499999999999999</v>
      </c>
      <c r="AB12" s="12">
        <v>-30.23</v>
      </c>
      <c r="AC12" s="13">
        <v>4.59</v>
      </c>
    </row>
    <row r="13" spans="1:29" ht="27.6" x14ac:dyDescent="0.3">
      <c r="A13" s="4" t="s">
        <v>142</v>
      </c>
      <c r="B13" s="12"/>
      <c r="C13" s="12"/>
      <c r="D13" s="12"/>
      <c r="E13" s="12"/>
      <c r="F13" s="12"/>
      <c r="G13" s="12"/>
      <c r="H13" s="13"/>
      <c r="I13" s="12">
        <v>9.5670000000000002</v>
      </c>
      <c r="J13" s="12">
        <v>9.8049999999999997</v>
      </c>
      <c r="K13" s="12">
        <v>0.13</v>
      </c>
      <c r="L13" s="12">
        <v>0.97599999999999998</v>
      </c>
      <c r="M13" s="12">
        <v>0.33400000000000002</v>
      </c>
      <c r="N13" s="12">
        <v>-10.099</v>
      </c>
      <c r="O13" s="13">
        <v>29.233000000000001</v>
      </c>
      <c r="P13" s="12">
        <v>7.6360000000000001</v>
      </c>
      <c r="Q13" s="12">
        <v>9.7439999999999998</v>
      </c>
      <c r="R13" s="12">
        <v>0.104</v>
      </c>
      <c r="S13" s="12">
        <v>0.78400000000000003</v>
      </c>
      <c r="T13" s="12">
        <v>0.437</v>
      </c>
      <c r="U13" s="12">
        <v>-11.916</v>
      </c>
      <c r="V13" s="13">
        <v>27.187999999999999</v>
      </c>
      <c r="W13" s="12">
        <v>9.7349999999999994</v>
      </c>
      <c r="X13" s="12">
        <v>9.6969999999999992</v>
      </c>
      <c r="Y13" s="12">
        <v>0.13200000000000001</v>
      </c>
      <c r="Z13" s="12">
        <v>1.004</v>
      </c>
      <c r="AA13" s="12">
        <v>0.32</v>
      </c>
      <c r="AB13" s="12">
        <v>-9.7420000000000009</v>
      </c>
      <c r="AC13" s="13">
        <v>29.212</v>
      </c>
    </row>
    <row r="14" spans="1:29" x14ac:dyDescent="0.3">
      <c r="A14" s="4" t="s">
        <v>12</v>
      </c>
      <c r="B14" s="12"/>
      <c r="C14" s="12"/>
      <c r="D14" s="12"/>
      <c r="E14" s="12"/>
      <c r="F14" s="12"/>
      <c r="G14" s="12"/>
      <c r="H14" s="13"/>
      <c r="I14" s="14">
        <v>1.766</v>
      </c>
      <c r="J14" s="14">
        <v>0.77</v>
      </c>
      <c r="K14" s="14">
        <v>0.26</v>
      </c>
      <c r="L14" s="14">
        <v>2.294</v>
      </c>
      <c r="M14" s="14">
        <v>2.5999999999999999E-2</v>
      </c>
      <c r="N14" s="14">
        <v>0.222</v>
      </c>
      <c r="O14" s="15">
        <v>3.31</v>
      </c>
      <c r="P14" s="12">
        <v>1.496</v>
      </c>
      <c r="Q14" s="12">
        <v>0.77800000000000002</v>
      </c>
      <c r="R14" s="12">
        <v>0.22</v>
      </c>
      <c r="S14" s="12">
        <v>1.9239999999999999</v>
      </c>
      <c r="T14" s="12">
        <v>0.06</v>
      </c>
      <c r="U14" s="12">
        <v>-6.4000000000000001E-2</v>
      </c>
      <c r="V14" s="13">
        <v>3.0569999999999999</v>
      </c>
      <c r="W14" s="12">
        <v>1.556</v>
      </c>
      <c r="X14" s="12">
        <v>0.78800000000000003</v>
      </c>
      <c r="Y14" s="12">
        <v>0.22900000000000001</v>
      </c>
      <c r="Z14" s="12">
        <v>1.976</v>
      </c>
      <c r="AA14" s="12">
        <v>5.3999999999999999E-2</v>
      </c>
      <c r="AB14" s="12">
        <v>-2.5999999999999999E-2</v>
      </c>
      <c r="AC14" s="13">
        <v>3.1379999999999999</v>
      </c>
    </row>
    <row r="15" spans="1:29" x14ac:dyDescent="0.3">
      <c r="A15" s="4" t="s">
        <v>13</v>
      </c>
      <c r="B15" s="12"/>
      <c r="C15" s="12"/>
      <c r="D15" s="12"/>
      <c r="E15" s="12"/>
      <c r="F15" s="12"/>
      <c r="G15" s="12"/>
      <c r="H15" s="13"/>
      <c r="I15" s="12"/>
      <c r="J15" s="12"/>
      <c r="K15" s="12"/>
      <c r="L15" s="12"/>
      <c r="M15" s="12"/>
      <c r="N15" s="12"/>
      <c r="O15" s="13"/>
      <c r="P15" s="12">
        <v>-0.307</v>
      </c>
      <c r="Q15" s="12">
        <v>0.19400000000000001</v>
      </c>
      <c r="R15" s="12">
        <v>-0.20300000000000001</v>
      </c>
      <c r="S15" s="12">
        <v>-1.587</v>
      </c>
      <c r="T15" s="12">
        <v>0.11899999999999999</v>
      </c>
      <c r="U15" s="12">
        <v>-0.69599999999999995</v>
      </c>
      <c r="V15" s="13">
        <v>8.1000000000000003E-2</v>
      </c>
      <c r="W15" s="12">
        <v>0.104</v>
      </c>
      <c r="X15" s="12">
        <v>0.30299999999999999</v>
      </c>
      <c r="Y15" s="12">
        <v>6.8000000000000005E-2</v>
      </c>
      <c r="Z15" s="12">
        <v>0.34300000000000003</v>
      </c>
      <c r="AA15" s="12">
        <v>0.73299999999999998</v>
      </c>
      <c r="AB15" s="12">
        <v>-0.504</v>
      </c>
      <c r="AC15" s="13">
        <v>0.71199999999999997</v>
      </c>
    </row>
    <row r="16" spans="1:29" x14ac:dyDescent="0.3">
      <c r="A16" s="4" t="s">
        <v>25</v>
      </c>
      <c r="B16" s="12"/>
      <c r="C16" s="12"/>
      <c r="D16" s="12"/>
      <c r="E16" s="12"/>
      <c r="F16" s="12"/>
      <c r="G16" s="12"/>
      <c r="H16" s="13"/>
      <c r="I16" s="12"/>
      <c r="J16" s="12"/>
      <c r="K16" s="12"/>
      <c r="L16" s="12"/>
      <c r="M16" s="12"/>
      <c r="N16" s="12"/>
      <c r="O16" s="13"/>
      <c r="P16" s="12"/>
      <c r="Q16" s="12"/>
      <c r="R16" s="12"/>
      <c r="S16" s="12"/>
      <c r="T16" s="12"/>
      <c r="U16" s="12"/>
      <c r="V16" s="13"/>
      <c r="W16" s="12">
        <v>2.1779999999999999</v>
      </c>
      <c r="X16" s="12">
        <v>2.1880000000000002</v>
      </c>
      <c r="Y16" s="12">
        <v>0.35599999999999998</v>
      </c>
      <c r="Z16" s="12">
        <v>0.995</v>
      </c>
      <c r="AA16" s="12">
        <v>0.32400000000000001</v>
      </c>
      <c r="AB16" s="12">
        <v>-2.2170000000000001</v>
      </c>
      <c r="AC16" s="13">
        <v>6.5730000000000004</v>
      </c>
    </row>
    <row r="17" spans="1:29" x14ac:dyDescent="0.3">
      <c r="A17" s="4" t="s">
        <v>26</v>
      </c>
      <c r="B17" s="12"/>
      <c r="C17" s="12"/>
      <c r="D17" s="12"/>
      <c r="E17" s="12"/>
      <c r="F17" s="12"/>
      <c r="G17" s="12"/>
      <c r="H17" s="13"/>
      <c r="I17" s="12"/>
      <c r="J17" s="12"/>
      <c r="K17" s="12"/>
      <c r="L17" s="12"/>
      <c r="M17" s="12"/>
      <c r="N17" s="12"/>
      <c r="O17" s="13"/>
      <c r="P17" s="12"/>
      <c r="Q17" s="12"/>
      <c r="R17" s="12"/>
      <c r="S17" s="12"/>
      <c r="T17" s="12"/>
      <c r="U17" s="12"/>
      <c r="V17" s="13"/>
      <c r="W17" s="12">
        <v>-0.22900000000000001</v>
      </c>
      <c r="X17" s="12">
        <v>1.976</v>
      </c>
      <c r="Y17" s="12">
        <v>-0.04</v>
      </c>
      <c r="Z17" s="12">
        <v>-0.11600000000000001</v>
      </c>
      <c r="AA17" s="12">
        <v>0.90800000000000003</v>
      </c>
      <c r="AB17" s="12">
        <v>-4.1980000000000004</v>
      </c>
      <c r="AC17" s="13">
        <v>3.7389999999999999</v>
      </c>
    </row>
    <row r="18" spans="1:29" x14ac:dyDescent="0.3">
      <c r="A18" s="4"/>
      <c r="B18" s="8"/>
      <c r="C18" s="8"/>
      <c r="D18" s="8"/>
      <c r="E18" s="8"/>
      <c r="F18" s="8"/>
      <c r="G18" s="8"/>
      <c r="H18" s="9"/>
      <c r="I18" s="8"/>
      <c r="J18" s="8"/>
      <c r="K18" s="8"/>
      <c r="L18" s="8"/>
      <c r="M18" s="8"/>
      <c r="N18" s="8"/>
      <c r="O18" s="9"/>
      <c r="P18" s="8"/>
      <c r="Q18" s="8"/>
      <c r="R18" s="8"/>
      <c r="S18" s="8"/>
      <c r="T18" s="8"/>
      <c r="U18" s="8"/>
      <c r="V18" s="9"/>
      <c r="W18" s="8"/>
      <c r="X18" s="8"/>
      <c r="Y18" s="8"/>
      <c r="Z18" s="8"/>
      <c r="AA18" s="8"/>
      <c r="AB18" s="8"/>
      <c r="AC18" s="9"/>
    </row>
    <row r="19" spans="1:29" x14ac:dyDescent="0.3">
      <c r="A19" s="4" t="s">
        <v>9</v>
      </c>
      <c r="B19" s="8"/>
      <c r="C19" s="8"/>
      <c r="D19" s="8"/>
      <c r="E19" s="8">
        <v>6.4000000000000001E-2</v>
      </c>
      <c r="F19" s="8"/>
      <c r="G19" s="8"/>
      <c r="H19" s="9"/>
      <c r="I19" s="8"/>
      <c r="J19" s="8"/>
      <c r="K19" s="8"/>
      <c r="L19" s="8">
        <v>0.42599999999999999</v>
      </c>
      <c r="M19" s="8"/>
      <c r="N19" s="8"/>
      <c r="O19" s="9"/>
      <c r="P19" s="8"/>
      <c r="Q19" s="8"/>
      <c r="R19" s="8"/>
      <c r="S19" s="8">
        <v>0.45300000000000001</v>
      </c>
      <c r="T19" s="8"/>
      <c r="U19" s="8"/>
      <c r="V19" s="9"/>
      <c r="W19" s="8"/>
      <c r="X19" s="8"/>
      <c r="Y19" s="8"/>
      <c r="Z19" s="8">
        <v>0.48799999999999999</v>
      </c>
      <c r="AA19" s="8"/>
      <c r="AB19" s="8"/>
      <c r="AC19" s="9"/>
    </row>
    <row r="20" spans="1:29" x14ac:dyDescent="0.3">
      <c r="A20" s="4" t="s">
        <v>10</v>
      </c>
      <c r="B20" s="8"/>
      <c r="C20" s="8"/>
      <c r="D20" s="8"/>
      <c r="E20" s="8">
        <v>3.2000000000000001E-2</v>
      </c>
      <c r="F20" s="8"/>
      <c r="G20" s="8"/>
      <c r="H20" s="9"/>
      <c r="I20" s="8"/>
      <c r="J20" s="8"/>
      <c r="K20" s="8"/>
      <c r="L20" s="8">
        <v>0.35099999999999998</v>
      </c>
      <c r="M20" s="8"/>
      <c r="N20" s="8"/>
      <c r="O20" s="9"/>
      <c r="P20" s="8"/>
      <c r="Q20" s="8"/>
      <c r="R20" s="8"/>
      <c r="S20" s="8">
        <v>0.36899999999999999</v>
      </c>
      <c r="T20" s="8"/>
      <c r="U20" s="8"/>
      <c r="V20" s="9"/>
      <c r="W20" s="8"/>
      <c r="X20" s="8"/>
      <c r="Y20" s="8"/>
      <c r="Z20" s="8">
        <v>0.38500000000000001</v>
      </c>
      <c r="AA20" s="8"/>
      <c r="AB20" s="8"/>
      <c r="AC20" s="9"/>
    </row>
    <row r="21" spans="1:29" x14ac:dyDescent="0.3">
      <c r="A21" s="11" t="s">
        <v>18</v>
      </c>
      <c r="B21" s="8"/>
      <c r="C21" s="8"/>
      <c r="D21" s="8"/>
      <c r="E21" s="8"/>
      <c r="F21" s="8"/>
      <c r="G21" s="8"/>
      <c r="H21" s="9"/>
      <c r="I21" s="8"/>
      <c r="J21" s="8"/>
      <c r="K21" s="8"/>
      <c r="L21" s="8">
        <f>L20-E20</f>
        <v>0.31899999999999995</v>
      </c>
      <c r="M21" s="8"/>
      <c r="N21" s="8"/>
      <c r="O21" s="9"/>
      <c r="P21" s="8"/>
      <c r="Q21" s="8"/>
      <c r="R21" s="8"/>
      <c r="S21" s="8">
        <f>S20-L20</f>
        <v>1.8000000000000016E-2</v>
      </c>
      <c r="T21" s="8"/>
      <c r="U21" s="8"/>
      <c r="V21" s="9"/>
      <c r="W21" s="8"/>
      <c r="X21" s="8"/>
      <c r="Y21" s="8"/>
      <c r="Z21" s="8">
        <f>Z20-S20</f>
        <v>1.6000000000000014E-2</v>
      </c>
      <c r="AA21" s="8"/>
      <c r="AB21" s="8"/>
      <c r="AC21" s="9"/>
    </row>
    <row r="22" spans="1:29" x14ac:dyDescent="0.3">
      <c r="A22" s="4" t="s">
        <v>11</v>
      </c>
      <c r="B22" s="8"/>
      <c r="C22" s="8"/>
      <c r="D22" s="8"/>
      <c r="E22" s="8">
        <v>0.14499999999999999</v>
      </c>
      <c r="F22" s="8"/>
      <c r="G22" s="8"/>
      <c r="H22" s="9"/>
      <c r="I22" s="8"/>
      <c r="J22" s="8"/>
      <c r="K22" s="8"/>
      <c r="L22" s="8" t="s">
        <v>36</v>
      </c>
      <c r="M22" s="8"/>
      <c r="N22" s="8"/>
      <c r="O22" s="9"/>
      <c r="P22" s="8"/>
      <c r="Q22" s="8"/>
      <c r="R22" s="8"/>
      <c r="S22" s="8" t="s">
        <v>36</v>
      </c>
      <c r="T22" s="8"/>
      <c r="U22" s="8"/>
      <c r="V22" s="9"/>
      <c r="W22" s="8"/>
      <c r="X22" s="8"/>
      <c r="Y22" s="8"/>
      <c r="Z22" s="8" t="s">
        <v>36</v>
      </c>
      <c r="AA22" s="8"/>
      <c r="AB22" s="8"/>
      <c r="AC22" s="9"/>
    </row>
  </sheetData>
  <mergeCells count="6">
    <mergeCell ref="A1:AC1"/>
    <mergeCell ref="A2:A3"/>
    <mergeCell ref="B2:H2"/>
    <mergeCell ref="I2:O2"/>
    <mergeCell ref="P2:V2"/>
    <mergeCell ref="W2:AC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2BBD3B-EC1C-4FF8-AAB0-C5790433679E}">
  <dimension ref="A1:AC24"/>
  <sheetViews>
    <sheetView zoomScale="80" zoomScaleNormal="80" workbookViewId="0">
      <selection activeCell="A2" sqref="A2:A3"/>
    </sheetView>
  </sheetViews>
  <sheetFormatPr defaultColWidth="8.77734375" defaultRowHeight="14.4" x14ac:dyDescent="0.3"/>
  <cols>
    <col min="1" max="1" width="17.21875" style="1" customWidth="1"/>
    <col min="2" max="2" width="8.77734375" style="1" customWidth="1"/>
    <col min="3" max="6" width="6.5546875" style="1" customWidth="1"/>
    <col min="7" max="7" width="8.6640625" style="1" customWidth="1"/>
    <col min="8" max="8" width="8.5546875" style="1" customWidth="1"/>
    <col min="9" max="9" width="7.77734375" style="1" customWidth="1"/>
    <col min="10" max="13" width="6.5546875" style="1" customWidth="1"/>
    <col min="14" max="14" width="8.21875" style="1" customWidth="1"/>
    <col min="15" max="15" width="8.5546875" style="1" customWidth="1"/>
    <col min="16" max="16" width="8.21875" style="1" customWidth="1"/>
    <col min="17" max="20" width="6.5546875" style="1" customWidth="1"/>
    <col min="21" max="21" width="9" style="1" customWidth="1"/>
    <col min="22" max="22" width="8.109375" style="1" customWidth="1"/>
    <col min="23" max="23" width="7.88671875" style="1" customWidth="1"/>
    <col min="24" max="27" width="6.5546875" style="1" customWidth="1"/>
    <col min="28" max="29" width="7.77734375" style="1" customWidth="1"/>
    <col min="30" max="16384" width="8.77734375" style="1"/>
  </cols>
  <sheetData>
    <row r="1" spans="1:29" s="10" customFormat="1" ht="22.05" customHeight="1" thickBot="1" x14ac:dyDescent="0.35">
      <c r="A1" s="168" t="s">
        <v>123</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c r="AC1" s="168"/>
    </row>
    <row r="2" spans="1:29" ht="15" customHeight="1" thickBot="1" x14ac:dyDescent="0.35">
      <c r="A2" s="169" t="s">
        <v>140</v>
      </c>
      <c r="B2" s="171" t="s">
        <v>0</v>
      </c>
      <c r="C2" s="172"/>
      <c r="D2" s="172"/>
      <c r="E2" s="172"/>
      <c r="F2" s="172"/>
      <c r="G2" s="172"/>
      <c r="H2" s="173"/>
      <c r="I2" s="171" t="s">
        <v>1</v>
      </c>
      <c r="J2" s="172"/>
      <c r="K2" s="172"/>
      <c r="L2" s="172"/>
      <c r="M2" s="172"/>
      <c r="N2" s="172"/>
      <c r="O2" s="173"/>
      <c r="P2" s="171" t="s">
        <v>2</v>
      </c>
      <c r="Q2" s="172"/>
      <c r="R2" s="172"/>
      <c r="S2" s="172"/>
      <c r="T2" s="172"/>
      <c r="U2" s="172"/>
      <c r="V2" s="173"/>
      <c r="W2" s="171" t="s">
        <v>17</v>
      </c>
      <c r="X2" s="172"/>
      <c r="Y2" s="172"/>
      <c r="Z2" s="172"/>
      <c r="AA2" s="172"/>
      <c r="AB2" s="172"/>
      <c r="AC2" s="173"/>
    </row>
    <row r="3" spans="1:29" s="7" customFormat="1" ht="30.6" customHeight="1" thickBot="1" x14ac:dyDescent="0.35">
      <c r="A3" s="170"/>
      <c r="B3" s="5" t="s">
        <v>3</v>
      </c>
      <c r="C3" s="6" t="s">
        <v>4</v>
      </c>
      <c r="D3" s="6" t="s">
        <v>5</v>
      </c>
      <c r="E3" s="6" t="s">
        <v>6</v>
      </c>
      <c r="F3" s="6" t="s">
        <v>14</v>
      </c>
      <c r="G3" s="6" t="s">
        <v>16</v>
      </c>
      <c r="H3" s="6" t="s">
        <v>15</v>
      </c>
      <c r="I3" s="5" t="s">
        <v>3</v>
      </c>
      <c r="J3" s="6" t="s">
        <v>4</v>
      </c>
      <c r="K3" s="6" t="s">
        <v>5</v>
      </c>
      <c r="L3" s="6" t="s">
        <v>6</v>
      </c>
      <c r="M3" s="6" t="s">
        <v>14</v>
      </c>
      <c r="N3" s="6" t="s">
        <v>16</v>
      </c>
      <c r="O3" s="6" t="s">
        <v>15</v>
      </c>
      <c r="P3" s="5" t="s">
        <v>3</v>
      </c>
      <c r="Q3" s="6" t="s">
        <v>4</v>
      </c>
      <c r="R3" s="6" t="s">
        <v>5</v>
      </c>
      <c r="S3" s="6" t="s">
        <v>6</v>
      </c>
      <c r="T3" s="6" t="s">
        <v>14</v>
      </c>
      <c r="U3" s="6" t="s">
        <v>16</v>
      </c>
      <c r="V3" s="6" t="s">
        <v>15</v>
      </c>
      <c r="W3" s="5" t="s">
        <v>3</v>
      </c>
      <c r="X3" s="6" t="s">
        <v>4</v>
      </c>
      <c r="Y3" s="6" t="s">
        <v>5</v>
      </c>
      <c r="Z3" s="6" t="s">
        <v>6</v>
      </c>
      <c r="AA3" s="6" t="s">
        <v>14</v>
      </c>
      <c r="AB3" s="6" t="s">
        <v>16</v>
      </c>
      <c r="AC3" s="6" t="s">
        <v>15</v>
      </c>
    </row>
    <row r="4" spans="1:29" ht="15" thickBot="1" x14ac:dyDescent="0.35">
      <c r="A4" s="2" t="s">
        <v>19</v>
      </c>
      <c r="B4" s="3"/>
      <c r="C4" s="3"/>
      <c r="D4" s="3"/>
      <c r="E4" s="3"/>
      <c r="F4" s="3"/>
      <c r="G4" s="3"/>
      <c r="H4" s="3"/>
      <c r="I4" s="3"/>
      <c r="J4" s="3"/>
      <c r="K4" s="3"/>
      <c r="L4" s="3"/>
      <c r="M4" s="3"/>
      <c r="N4" s="3"/>
      <c r="O4" s="3"/>
      <c r="P4" s="3"/>
      <c r="Q4" s="3"/>
      <c r="R4" s="3"/>
      <c r="S4" s="3"/>
      <c r="T4" s="3"/>
      <c r="U4" s="3"/>
      <c r="V4" s="3"/>
      <c r="W4" s="3"/>
      <c r="X4" s="3"/>
      <c r="Y4" s="3"/>
      <c r="Z4" s="3"/>
      <c r="AA4" s="3"/>
      <c r="AB4" s="3"/>
      <c r="AC4" s="3"/>
    </row>
    <row r="5" spans="1:29" x14ac:dyDescent="0.3">
      <c r="A5" s="4" t="s">
        <v>8</v>
      </c>
      <c r="B5" s="14">
        <v>67.055999999999997</v>
      </c>
      <c r="C5" s="14">
        <v>6.2140000000000004</v>
      </c>
      <c r="D5" s="14"/>
      <c r="E5" s="14">
        <v>10.792</v>
      </c>
      <c r="F5" s="14" t="s">
        <v>36</v>
      </c>
      <c r="G5" s="14">
        <v>54.618000000000002</v>
      </c>
      <c r="H5" s="15">
        <v>79.495000000000005</v>
      </c>
      <c r="I5" s="12">
        <v>-43.673000000000002</v>
      </c>
      <c r="J5" s="12">
        <v>24.571999999999999</v>
      </c>
      <c r="K5" s="12"/>
      <c r="L5" s="12">
        <v>-1.7769999999999999</v>
      </c>
      <c r="M5" s="12">
        <v>8.1000000000000003E-2</v>
      </c>
      <c r="N5" s="12">
        <v>-92.959000000000003</v>
      </c>
      <c r="O5" s="13">
        <v>5.6120000000000001</v>
      </c>
      <c r="P5" s="12">
        <v>-0.59799999999999998</v>
      </c>
      <c r="Q5" s="12">
        <v>36.384</v>
      </c>
      <c r="R5" s="12"/>
      <c r="S5" s="12">
        <v>-1.6E-2</v>
      </c>
      <c r="T5" s="12">
        <v>0.98699999999999999</v>
      </c>
      <c r="U5" s="12">
        <v>-73.608000000000004</v>
      </c>
      <c r="V5" s="13">
        <v>72.412999999999997</v>
      </c>
      <c r="W5" s="12">
        <v>-0.51800000000000002</v>
      </c>
      <c r="X5" s="12">
        <v>47.109000000000002</v>
      </c>
      <c r="Y5" s="12"/>
      <c r="Z5" s="12">
        <v>-1.0999999999999999E-2</v>
      </c>
      <c r="AA5" s="12">
        <v>0.99099999999999999</v>
      </c>
      <c r="AB5" s="12">
        <v>-95.188000000000002</v>
      </c>
      <c r="AC5" s="13">
        <v>94.150999999999996</v>
      </c>
    </row>
    <row r="6" spans="1:29" x14ac:dyDescent="0.3">
      <c r="A6" s="4" t="s">
        <v>138</v>
      </c>
      <c r="B6" s="12">
        <v>-7.0679999999999996</v>
      </c>
      <c r="C6" s="12">
        <v>8.077</v>
      </c>
      <c r="D6" s="12">
        <v>-0.111</v>
      </c>
      <c r="E6" s="12">
        <v>-0.875</v>
      </c>
      <c r="F6" s="12">
        <v>0.38500000000000001</v>
      </c>
      <c r="G6" s="12">
        <v>-23.236000000000001</v>
      </c>
      <c r="H6" s="13">
        <v>9.1</v>
      </c>
      <c r="I6" s="12">
        <v>-6.7450000000000001</v>
      </c>
      <c r="J6" s="12">
        <v>6.8819999999999997</v>
      </c>
      <c r="K6" s="12">
        <v>-0.106</v>
      </c>
      <c r="L6" s="12">
        <v>-0.98</v>
      </c>
      <c r="M6" s="12">
        <v>0.33200000000000002</v>
      </c>
      <c r="N6" s="12">
        <v>-20.548999999999999</v>
      </c>
      <c r="O6" s="13">
        <v>7.0590000000000002</v>
      </c>
      <c r="P6" s="12">
        <v>-8.0909999999999993</v>
      </c>
      <c r="Q6" s="12">
        <v>6.8390000000000004</v>
      </c>
      <c r="R6" s="12">
        <v>-0.127</v>
      </c>
      <c r="S6" s="12">
        <v>-1.1830000000000001</v>
      </c>
      <c r="T6" s="12">
        <v>0.24199999999999999</v>
      </c>
      <c r="U6" s="12">
        <v>-21.814</v>
      </c>
      <c r="V6" s="13">
        <v>5.6319999999999997</v>
      </c>
      <c r="W6" s="12">
        <v>-10.089</v>
      </c>
      <c r="X6" s="12">
        <v>8.08</v>
      </c>
      <c r="Y6" s="12">
        <v>-0.159</v>
      </c>
      <c r="Z6" s="12">
        <v>-1.2490000000000001</v>
      </c>
      <c r="AA6" s="12">
        <v>0.218</v>
      </c>
      <c r="AB6" s="12">
        <v>-26.327000000000002</v>
      </c>
      <c r="AC6" s="13">
        <v>6.149</v>
      </c>
    </row>
    <row r="7" spans="1:29" x14ac:dyDescent="0.3">
      <c r="A7" s="4" t="s">
        <v>139</v>
      </c>
      <c r="B7" s="12">
        <v>-18.439</v>
      </c>
      <c r="C7" s="12">
        <v>10.147</v>
      </c>
      <c r="D7" s="12">
        <v>-0.23100000000000001</v>
      </c>
      <c r="E7" s="12">
        <v>-1.8169999999999999</v>
      </c>
      <c r="F7" s="12">
        <v>7.3999999999999996E-2</v>
      </c>
      <c r="G7" s="12">
        <v>-38.750999999999998</v>
      </c>
      <c r="H7" s="13">
        <v>1.8720000000000001</v>
      </c>
      <c r="I7" s="12">
        <v>-13.429</v>
      </c>
      <c r="J7" s="12">
        <v>9.4250000000000007</v>
      </c>
      <c r="K7" s="12">
        <v>-0.16800000000000001</v>
      </c>
      <c r="L7" s="12">
        <v>-1.425</v>
      </c>
      <c r="M7" s="12">
        <v>0.16</v>
      </c>
      <c r="N7" s="12">
        <v>-32.332000000000001</v>
      </c>
      <c r="O7" s="13">
        <v>5.4740000000000002</v>
      </c>
      <c r="P7" s="12">
        <v>-12.036</v>
      </c>
      <c r="Q7" s="12">
        <v>9.3339999999999996</v>
      </c>
      <c r="R7" s="12">
        <v>-0.151</v>
      </c>
      <c r="S7" s="12">
        <v>-1.29</v>
      </c>
      <c r="T7" s="12">
        <v>0.20300000000000001</v>
      </c>
      <c r="U7" s="12">
        <v>-30.765999999999998</v>
      </c>
      <c r="V7" s="13">
        <v>6.6929999999999996</v>
      </c>
      <c r="W7" s="12">
        <v>-13.781000000000001</v>
      </c>
      <c r="X7" s="12">
        <v>9.6539999999999999</v>
      </c>
      <c r="Y7" s="12">
        <v>-0.17299999999999999</v>
      </c>
      <c r="Z7" s="12">
        <v>-1.4279999999999999</v>
      </c>
      <c r="AA7" s="12">
        <v>0.16</v>
      </c>
      <c r="AB7" s="12">
        <v>-33.180999999999997</v>
      </c>
      <c r="AC7" s="13">
        <v>5.6189999999999998</v>
      </c>
    </row>
    <row r="8" spans="1:29" ht="13.8" customHeight="1" x14ac:dyDescent="0.3">
      <c r="A8" s="4" t="s">
        <v>113</v>
      </c>
      <c r="B8" s="12"/>
      <c r="C8" s="12"/>
      <c r="D8" s="12"/>
      <c r="E8" s="12"/>
      <c r="F8" s="12"/>
      <c r="G8" s="12"/>
      <c r="H8" s="13"/>
      <c r="I8" s="14"/>
      <c r="J8" s="14"/>
      <c r="K8" s="14"/>
      <c r="L8" s="14"/>
      <c r="M8" s="14">
        <v>1.4999999999999999E-2</v>
      </c>
      <c r="N8" s="14"/>
      <c r="O8" s="15"/>
      <c r="P8" s="12"/>
      <c r="Q8" s="12"/>
      <c r="R8" s="12"/>
      <c r="S8" s="12"/>
      <c r="T8" s="12">
        <v>9.2999999999999999E-2</v>
      </c>
      <c r="U8" s="12"/>
      <c r="V8" s="13"/>
      <c r="W8" s="12"/>
      <c r="X8" s="12"/>
      <c r="Y8" s="12"/>
      <c r="Z8" s="12"/>
      <c r="AA8" s="12">
        <v>6.8000000000000005E-2</v>
      </c>
      <c r="AB8" s="12"/>
      <c r="AC8" s="13"/>
    </row>
    <row r="9" spans="1:29" x14ac:dyDescent="0.3">
      <c r="A9" s="149" t="s">
        <v>141</v>
      </c>
      <c r="B9" s="12"/>
      <c r="C9" s="12"/>
      <c r="D9" s="12"/>
      <c r="E9" s="12"/>
      <c r="F9" s="12"/>
      <c r="G9" s="12"/>
      <c r="H9" s="13"/>
      <c r="I9" s="12" t="s">
        <v>111</v>
      </c>
      <c r="J9" s="12" t="s">
        <v>111</v>
      </c>
      <c r="K9" s="12" t="s">
        <v>111</v>
      </c>
      <c r="L9" s="12"/>
      <c r="M9" s="12"/>
      <c r="N9" s="12" t="s">
        <v>111</v>
      </c>
      <c r="O9" s="13" t="s">
        <v>111</v>
      </c>
      <c r="P9" s="12" t="s">
        <v>111</v>
      </c>
      <c r="Q9" s="12" t="s">
        <v>111</v>
      </c>
      <c r="R9" s="12" t="s">
        <v>111</v>
      </c>
      <c r="S9" s="12"/>
      <c r="T9" s="12"/>
      <c r="U9" s="12" t="s">
        <v>111</v>
      </c>
      <c r="V9" s="13" t="s">
        <v>111</v>
      </c>
      <c r="W9" s="12" t="s">
        <v>111</v>
      </c>
      <c r="X9" s="12" t="s">
        <v>111</v>
      </c>
      <c r="Y9" s="12" t="s">
        <v>111</v>
      </c>
      <c r="Z9" s="12"/>
      <c r="AA9" s="12"/>
      <c r="AB9" s="12" t="s">
        <v>111</v>
      </c>
      <c r="AC9" s="13" t="s">
        <v>111</v>
      </c>
    </row>
    <row r="10" spans="1:29" x14ac:dyDescent="0.3">
      <c r="A10" s="149" t="s">
        <v>110</v>
      </c>
      <c r="B10" s="12"/>
      <c r="C10" s="12"/>
      <c r="D10" s="12"/>
      <c r="E10" s="12"/>
      <c r="F10" s="12"/>
      <c r="G10" s="12"/>
      <c r="H10" s="13"/>
      <c r="I10" s="12">
        <v>18.635000000000002</v>
      </c>
      <c r="J10" s="12">
        <v>8.0850000000000009</v>
      </c>
      <c r="K10" s="12">
        <v>0.27600000000000002</v>
      </c>
      <c r="L10" s="12"/>
      <c r="M10" s="12"/>
      <c r="N10" s="12">
        <v>2.4180000000000001</v>
      </c>
      <c r="O10" s="13">
        <v>34.851999999999997</v>
      </c>
      <c r="P10" s="12">
        <v>12.997999999999999</v>
      </c>
      <c r="Q10" s="12">
        <v>8.7279999999999998</v>
      </c>
      <c r="R10" s="12">
        <v>0.192</v>
      </c>
      <c r="S10" s="12"/>
      <c r="T10" s="12"/>
      <c r="U10" s="12">
        <v>-4.5149999999999997</v>
      </c>
      <c r="V10" s="13">
        <v>30.510999999999999</v>
      </c>
      <c r="W10" s="12">
        <v>13.823</v>
      </c>
      <c r="X10" s="12">
        <v>9.0139999999999993</v>
      </c>
      <c r="Y10" s="12">
        <v>0.20399999999999999</v>
      </c>
      <c r="Z10" s="12"/>
      <c r="AA10" s="12"/>
      <c r="AB10" s="12">
        <v>-4.2910000000000004</v>
      </c>
      <c r="AC10" s="13">
        <v>31.937000000000001</v>
      </c>
    </row>
    <row r="11" spans="1:29" x14ac:dyDescent="0.3">
      <c r="A11" s="149" t="s">
        <v>112</v>
      </c>
      <c r="B11" s="12"/>
      <c r="C11" s="12"/>
      <c r="D11" s="12"/>
      <c r="E11" s="12"/>
      <c r="F11" s="12"/>
      <c r="G11" s="12"/>
      <c r="H11" s="13"/>
      <c r="I11" s="12">
        <v>59.84</v>
      </c>
      <c r="J11" s="12">
        <v>11.085000000000001</v>
      </c>
      <c r="K11" s="12">
        <v>0.60099999999999998</v>
      </c>
      <c r="L11" s="12"/>
      <c r="M11" s="12"/>
      <c r="N11" s="12">
        <v>37.606999999999999</v>
      </c>
      <c r="O11" s="13">
        <v>82.072999999999993</v>
      </c>
      <c r="P11" s="12">
        <v>54.603999999999999</v>
      </c>
      <c r="Q11" s="12">
        <v>11.416</v>
      </c>
      <c r="R11" s="12">
        <v>0.54800000000000004</v>
      </c>
      <c r="S11" s="12"/>
      <c r="T11" s="12"/>
      <c r="U11" s="12">
        <v>31.695</v>
      </c>
      <c r="V11" s="13">
        <v>77.513000000000005</v>
      </c>
      <c r="W11" s="12">
        <v>54.488</v>
      </c>
      <c r="X11" s="12">
        <v>11.977</v>
      </c>
      <c r="Y11" s="12">
        <v>0.54700000000000004</v>
      </c>
      <c r="Z11" s="12"/>
      <c r="AA11" s="12"/>
      <c r="AB11" s="12">
        <v>30.419</v>
      </c>
      <c r="AC11" s="13">
        <v>78.555999999999997</v>
      </c>
    </row>
    <row r="12" spans="1:29" ht="27.6" x14ac:dyDescent="0.3">
      <c r="A12" s="4" t="s">
        <v>143</v>
      </c>
      <c r="B12" s="12"/>
      <c r="C12" s="12"/>
      <c r="D12" s="12"/>
      <c r="E12" s="12"/>
      <c r="F12" s="12"/>
      <c r="G12" s="12"/>
      <c r="H12" s="13"/>
      <c r="I12" s="12">
        <v>-11.324999999999999</v>
      </c>
      <c r="J12" s="12">
        <v>8.7360000000000007</v>
      </c>
      <c r="K12" s="12">
        <v>-0.17299999999999999</v>
      </c>
      <c r="L12" s="12">
        <v>-1.296</v>
      </c>
      <c r="M12" s="12">
        <v>0.2</v>
      </c>
      <c r="N12" s="12">
        <v>-28.847000000000001</v>
      </c>
      <c r="O12" s="13">
        <v>6.1980000000000004</v>
      </c>
      <c r="P12" s="12">
        <v>-13.680999999999999</v>
      </c>
      <c r="Q12" s="12">
        <v>8.7409999999999997</v>
      </c>
      <c r="R12" s="12">
        <v>-0.20899999999999999</v>
      </c>
      <c r="S12" s="12">
        <v>-1.5649999999999999</v>
      </c>
      <c r="T12" s="12">
        <v>0.124</v>
      </c>
      <c r="U12" s="12">
        <v>-31.221</v>
      </c>
      <c r="V12" s="13">
        <v>3.859</v>
      </c>
      <c r="W12" s="12">
        <v>-16.228000000000002</v>
      </c>
      <c r="X12" s="12">
        <v>9.4359999999999999</v>
      </c>
      <c r="Y12" s="12">
        <v>-0.248</v>
      </c>
      <c r="Z12" s="12">
        <v>-1.72</v>
      </c>
      <c r="AA12" s="12">
        <v>9.1999999999999998E-2</v>
      </c>
      <c r="AB12" s="12">
        <v>-35.19</v>
      </c>
      <c r="AC12" s="13">
        <v>2.734</v>
      </c>
    </row>
    <row r="13" spans="1:29" ht="27.6" x14ac:dyDescent="0.3">
      <c r="A13" s="4" t="s">
        <v>142</v>
      </c>
      <c r="B13" s="12"/>
      <c r="C13" s="12"/>
      <c r="D13" s="12"/>
      <c r="E13" s="12"/>
      <c r="F13" s="12"/>
      <c r="G13" s="12"/>
      <c r="H13" s="13"/>
      <c r="I13" s="12">
        <v>9.5670000000000002</v>
      </c>
      <c r="J13" s="12">
        <v>9.8049999999999997</v>
      </c>
      <c r="K13" s="12">
        <v>0.13</v>
      </c>
      <c r="L13" s="12">
        <v>0.97599999999999998</v>
      </c>
      <c r="M13" s="12">
        <v>0.33400000000000002</v>
      </c>
      <c r="N13" s="12">
        <v>-10.099</v>
      </c>
      <c r="O13" s="13">
        <v>29.233000000000001</v>
      </c>
      <c r="P13" s="12">
        <v>7.6360000000000001</v>
      </c>
      <c r="Q13" s="12">
        <v>9.7439999999999998</v>
      </c>
      <c r="R13" s="12">
        <v>0.104</v>
      </c>
      <c r="S13" s="12">
        <v>0.78400000000000003</v>
      </c>
      <c r="T13" s="12">
        <v>0.437</v>
      </c>
      <c r="U13" s="12">
        <v>-11.916</v>
      </c>
      <c r="V13" s="13">
        <v>27.187999999999999</v>
      </c>
      <c r="W13" s="12">
        <v>11.096</v>
      </c>
      <c r="X13" s="12">
        <v>10.553000000000001</v>
      </c>
      <c r="Y13" s="12">
        <v>0.15</v>
      </c>
      <c r="Z13" s="12">
        <v>1.0509999999999999</v>
      </c>
      <c r="AA13" s="12">
        <v>0.29799999999999999</v>
      </c>
      <c r="AB13" s="12">
        <v>-10.111000000000001</v>
      </c>
      <c r="AC13" s="13">
        <v>32.302999999999997</v>
      </c>
    </row>
    <row r="14" spans="1:29" x14ac:dyDescent="0.3">
      <c r="A14" s="4" t="s">
        <v>12</v>
      </c>
      <c r="B14" s="12"/>
      <c r="C14" s="12"/>
      <c r="D14" s="12"/>
      <c r="E14" s="12"/>
      <c r="F14" s="12"/>
      <c r="G14" s="12"/>
      <c r="H14" s="13"/>
      <c r="I14" s="14">
        <v>1.766</v>
      </c>
      <c r="J14" s="14">
        <v>0.77</v>
      </c>
      <c r="K14" s="14">
        <v>0.26</v>
      </c>
      <c r="L14" s="14">
        <v>2.294</v>
      </c>
      <c r="M14" s="14">
        <v>2.5999999999999999E-2</v>
      </c>
      <c r="N14" s="14">
        <v>0.222</v>
      </c>
      <c r="O14" s="15">
        <v>3.31</v>
      </c>
      <c r="P14" s="12">
        <v>1.496</v>
      </c>
      <c r="Q14" s="12">
        <v>0.77800000000000002</v>
      </c>
      <c r="R14" s="12">
        <v>0.22</v>
      </c>
      <c r="S14" s="12">
        <v>1.9239999999999999</v>
      </c>
      <c r="T14" s="12">
        <v>0.06</v>
      </c>
      <c r="U14" s="12">
        <v>-6.4000000000000001E-2</v>
      </c>
      <c r="V14" s="13">
        <v>3.0569999999999999</v>
      </c>
      <c r="W14" s="12">
        <v>1.4350000000000001</v>
      </c>
      <c r="X14" s="12">
        <v>0.81599999999999995</v>
      </c>
      <c r="Y14" s="12">
        <v>0.21099999999999999</v>
      </c>
      <c r="Z14" s="12">
        <v>1.76</v>
      </c>
      <c r="AA14" s="12">
        <v>8.5000000000000006E-2</v>
      </c>
      <c r="AB14" s="12">
        <v>-0.20399999999999999</v>
      </c>
      <c r="AC14" s="13">
        <v>3.0739999999999998</v>
      </c>
    </row>
    <row r="15" spans="1:29" x14ac:dyDescent="0.3">
      <c r="A15" s="4" t="s">
        <v>13</v>
      </c>
      <c r="B15" s="12"/>
      <c r="C15" s="12"/>
      <c r="D15" s="12"/>
      <c r="E15" s="12"/>
      <c r="F15" s="12"/>
      <c r="G15" s="12"/>
      <c r="H15" s="13"/>
      <c r="I15" s="12"/>
      <c r="J15" s="12"/>
      <c r="K15" s="12"/>
      <c r="L15" s="12"/>
      <c r="M15" s="12"/>
      <c r="N15" s="12"/>
      <c r="O15" s="13"/>
      <c r="P15" s="12">
        <v>-0.307</v>
      </c>
      <c r="Q15" s="12">
        <v>0.19400000000000001</v>
      </c>
      <c r="R15" s="12">
        <v>-0.20300000000000001</v>
      </c>
      <c r="S15" s="12">
        <v>-1.587</v>
      </c>
      <c r="T15" s="12">
        <v>0.11899999999999999</v>
      </c>
      <c r="U15" s="12">
        <v>-0.69599999999999995</v>
      </c>
      <c r="V15" s="13">
        <v>8.1000000000000003E-2</v>
      </c>
      <c r="W15" s="12">
        <v>-0.28799999999999998</v>
      </c>
      <c r="X15" s="12">
        <v>0.27500000000000002</v>
      </c>
      <c r="Y15" s="12">
        <v>-0.19</v>
      </c>
      <c r="Z15" s="12">
        <v>-1.05</v>
      </c>
      <c r="AA15" s="12">
        <v>0.29899999999999999</v>
      </c>
      <c r="AB15" s="12">
        <v>-0.84</v>
      </c>
      <c r="AC15" s="13">
        <v>0.26400000000000001</v>
      </c>
    </row>
    <row r="16" spans="1:29" x14ac:dyDescent="0.3">
      <c r="A16" s="4" t="s">
        <v>115</v>
      </c>
      <c r="B16" s="12"/>
      <c r="C16" s="12"/>
      <c r="D16" s="12"/>
      <c r="E16" s="12"/>
      <c r="F16" s="12"/>
      <c r="G16" s="12"/>
      <c r="H16" s="13"/>
      <c r="I16" s="12"/>
      <c r="J16" s="12"/>
      <c r="K16" s="12"/>
      <c r="L16" s="12"/>
      <c r="M16" s="12"/>
      <c r="N16" s="12"/>
      <c r="O16" s="13"/>
      <c r="P16" s="12"/>
      <c r="Q16" s="12"/>
      <c r="R16" s="12"/>
      <c r="S16" s="12"/>
      <c r="T16" s="12"/>
      <c r="U16" s="12"/>
      <c r="V16" s="13"/>
      <c r="W16" s="12">
        <v>12.558999999999999</v>
      </c>
      <c r="X16" s="12">
        <v>13.468999999999999</v>
      </c>
      <c r="Y16" s="12">
        <v>0.186</v>
      </c>
      <c r="Z16" s="12">
        <v>0.93200000000000005</v>
      </c>
      <c r="AA16" s="12">
        <v>0.35599999999999998</v>
      </c>
      <c r="AB16" s="12">
        <v>-14.509</v>
      </c>
      <c r="AC16" s="13">
        <v>39.625999999999998</v>
      </c>
    </row>
    <row r="17" spans="1:29" x14ac:dyDescent="0.3">
      <c r="A17" s="4" t="s">
        <v>116</v>
      </c>
      <c r="B17" s="12"/>
      <c r="C17" s="12"/>
      <c r="D17" s="12"/>
      <c r="E17" s="12"/>
      <c r="F17" s="12"/>
      <c r="G17" s="12"/>
      <c r="H17" s="13"/>
      <c r="I17" s="12"/>
      <c r="J17" s="12"/>
      <c r="K17" s="12"/>
      <c r="L17" s="12"/>
      <c r="M17" s="12"/>
      <c r="N17" s="12"/>
      <c r="O17" s="13"/>
      <c r="P17" s="12"/>
      <c r="Q17" s="12"/>
      <c r="R17" s="12"/>
      <c r="S17" s="12"/>
      <c r="T17" s="12"/>
      <c r="U17" s="12"/>
      <c r="V17" s="13"/>
      <c r="W17" s="12">
        <v>-13</v>
      </c>
      <c r="X17" s="12">
        <v>13.068</v>
      </c>
      <c r="Y17" s="12">
        <v>-0.187</v>
      </c>
      <c r="Z17" s="12">
        <v>-0.995</v>
      </c>
      <c r="AA17" s="12">
        <v>0.32500000000000001</v>
      </c>
      <c r="AB17" s="12">
        <v>-39.261000000000003</v>
      </c>
      <c r="AC17" s="13">
        <v>13.26</v>
      </c>
    </row>
    <row r="18" spans="1:29" x14ac:dyDescent="0.3">
      <c r="A18" s="4" t="s">
        <v>117</v>
      </c>
      <c r="B18" s="8"/>
      <c r="C18" s="8"/>
      <c r="D18" s="8"/>
      <c r="E18" s="8"/>
      <c r="F18" s="8"/>
      <c r="G18" s="8"/>
      <c r="H18" s="9"/>
      <c r="I18" s="8"/>
      <c r="J18" s="8"/>
      <c r="K18" s="8"/>
      <c r="L18" s="8"/>
      <c r="M18" s="8"/>
      <c r="N18" s="8"/>
      <c r="O18" s="9"/>
      <c r="P18" s="8"/>
      <c r="Q18" s="8"/>
      <c r="R18" s="8"/>
      <c r="S18" s="8"/>
      <c r="T18" s="8"/>
      <c r="U18" s="8"/>
      <c r="V18" s="9"/>
      <c r="W18" s="8">
        <v>1.83</v>
      </c>
      <c r="X18" s="8">
        <v>12.098000000000001</v>
      </c>
      <c r="Y18" s="8">
        <v>2.9000000000000001E-2</v>
      </c>
      <c r="Z18" s="8">
        <v>0.151</v>
      </c>
      <c r="AA18" s="8">
        <v>0.88</v>
      </c>
      <c r="AB18" s="8">
        <v>-22.481000000000002</v>
      </c>
      <c r="AC18" s="9">
        <v>26.140999999999998</v>
      </c>
    </row>
    <row r="19" spans="1:29" x14ac:dyDescent="0.3">
      <c r="A19" s="4"/>
      <c r="B19" s="8"/>
      <c r="C19" s="8"/>
      <c r="D19" s="8"/>
      <c r="E19" s="8"/>
      <c r="F19" s="8"/>
      <c r="G19" s="8"/>
      <c r="H19" s="9"/>
      <c r="I19" s="8"/>
      <c r="J19" s="8"/>
      <c r="K19" s="8"/>
      <c r="L19" s="8"/>
      <c r="M19" s="8"/>
      <c r="N19" s="8"/>
      <c r="O19" s="9"/>
      <c r="P19" s="8"/>
      <c r="Q19" s="8"/>
      <c r="R19" s="8"/>
      <c r="S19" s="8"/>
      <c r="T19" s="8"/>
      <c r="U19" s="8"/>
      <c r="V19" s="9"/>
      <c r="W19" s="8"/>
      <c r="X19" s="8"/>
      <c r="Y19" s="8"/>
      <c r="Z19" s="8"/>
      <c r="AA19" s="8"/>
      <c r="AB19" s="8"/>
      <c r="AC19" s="9"/>
    </row>
    <row r="20" spans="1:29" x14ac:dyDescent="0.3">
      <c r="A20" s="4" t="s">
        <v>9</v>
      </c>
      <c r="B20" s="8"/>
      <c r="C20" s="8"/>
      <c r="D20" s="8"/>
      <c r="E20" s="8">
        <v>6.4000000000000001E-2</v>
      </c>
      <c r="F20" s="8"/>
      <c r="G20" s="8"/>
      <c r="H20" s="9"/>
      <c r="I20" s="8"/>
      <c r="J20" s="8"/>
      <c r="K20" s="8"/>
      <c r="L20" s="8">
        <v>0.42599999999999999</v>
      </c>
      <c r="M20" s="8"/>
      <c r="N20" s="8"/>
      <c r="O20" s="9"/>
      <c r="P20" s="8"/>
      <c r="Q20" s="8"/>
      <c r="R20" s="8"/>
      <c r="S20" s="8">
        <v>0.45300000000000001</v>
      </c>
      <c r="T20" s="8"/>
      <c r="U20" s="8"/>
      <c r="V20" s="9"/>
      <c r="W20" s="8"/>
      <c r="X20" s="8"/>
      <c r="Y20" s="8"/>
      <c r="Z20" s="8">
        <v>0.46600000000000003</v>
      </c>
      <c r="AA20" s="8"/>
      <c r="AB20" s="8"/>
      <c r="AC20" s="9"/>
    </row>
    <row r="21" spans="1:29" x14ac:dyDescent="0.3">
      <c r="A21" s="4" t="s">
        <v>10</v>
      </c>
      <c r="B21" s="8"/>
      <c r="C21" s="8"/>
      <c r="D21" s="8"/>
      <c r="E21" s="8">
        <v>3.2000000000000001E-2</v>
      </c>
      <c r="F21" s="8"/>
      <c r="G21" s="8"/>
      <c r="H21" s="9"/>
      <c r="I21" s="8"/>
      <c r="J21" s="8"/>
      <c r="K21" s="8"/>
      <c r="L21" s="8">
        <v>0.35099999999999998</v>
      </c>
      <c r="M21" s="8"/>
      <c r="N21" s="8"/>
      <c r="O21" s="9"/>
      <c r="P21" s="8"/>
      <c r="Q21" s="8"/>
      <c r="R21" s="8"/>
      <c r="S21" s="8">
        <v>0.36899999999999999</v>
      </c>
      <c r="T21" s="8"/>
      <c r="U21" s="8"/>
      <c r="V21" s="9"/>
      <c r="W21" s="8"/>
      <c r="X21" s="8"/>
      <c r="Y21" s="8"/>
      <c r="Z21" s="8">
        <v>0.34599999999999997</v>
      </c>
      <c r="AA21" s="8"/>
      <c r="AB21" s="8"/>
      <c r="AC21" s="9"/>
    </row>
    <row r="22" spans="1:29" x14ac:dyDescent="0.3">
      <c r="A22" s="11" t="s">
        <v>18</v>
      </c>
      <c r="B22" s="8"/>
      <c r="C22" s="8"/>
      <c r="D22" s="8"/>
      <c r="E22" s="8"/>
      <c r="F22" s="8"/>
      <c r="G22" s="8"/>
      <c r="H22" s="9"/>
      <c r="I22" s="8"/>
      <c r="J22" s="8"/>
      <c r="K22" s="8"/>
      <c r="L22" s="8">
        <f>L21-E21</f>
        <v>0.31899999999999995</v>
      </c>
      <c r="M22" s="8"/>
      <c r="N22" s="8"/>
      <c r="O22" s="9"/>
      <c r="P22" s="8"/>
      <c r="Q22" s="8"/>
      <c r="R22" s="8"/>
      <c r="S22" s="8">
        <f>S21-L21</f>
        <v>1.8000000000000016E-2</v>
      </c>
      <c r="T22" s="8"/>
      <c r="U22" s="8"/>
      <c r="V22" s="9"/>
      <c r="W22" s="8"/>
      <c r="X22" s="8"/>
      <c r="Y22" s="8"/>
      <c r="Z22" s="8">
        <f>Z21-S21</f>
        <v>-2.300000000000002E-2</v>
      </c>
      <c r="AA22" s="8"/>
      <c r="AB22" s="8"/>
      <c r="AC22" s="9"/>
    </row>
    <row r="23" spans="1:29" x14ac:dyDescent="0.3">
      <c r="A23" s="4" t="s">
        <v>11</v>
      </c>
      <c r="B23" s="8"/>
      <c r="C23" s="8"/>
      <c r="D23" s="8"/>
      <c r="E23" s="8">
        <v>0.14499999999999999</v>
      </c>
      <c r="F23" s="8"/>
      <c r="G23" s="8"/>
      <c r="H23" s="9"/>
      <c r="I23" s="8"/>
      <c r="J23" s="8"/>
      <c r="K23" s="8"/>
      <c r="L23" s="8" t="s">
        <v>36</v>
      </c>
      <c r="M23" s="8"/>
      <c r="N23" s="8"/>
      <c r="O23" s="9"/>
      <c r="P23" s="8"/>
      <c r="Q23" s="8"/>
      <c r="R23" s="8"/>
      <c r="S23" s="8" t="s">
        <v>36</v>
      </c>
      <c r="T23" s="8"/>
      <c r="U23" s="8"/>
      <c r="V23" s="9"/>
      <c r="W23" s="8"/>
      <c r="X23" s="8"/>
      <c r="Y23" s="8"/>
      <c r="Z23" s="8" t="s">
        <v>36</v>
      </c>
      <c r="AA23" s="8"/>
      <c r="AB23" s="8"/>
      <c r="AC23" s="9"/>
    </row>
    <row r="24" spans="1:29" x14ac:dyDescent="0.3">
      <c r="A24" s="4"/>
      <c r="B24" s="8"/>
      <c r="C24" s="8"/>
      <c r="D24" s="8"/>
      <c r="E24" s="8"/>
      <c r="F24" s="8"/>
      <c r="G24" s="8"/>
      <c r="H24" s="9"/>
      <c r="I24" s="8"/>
      <c r="J24" s="8"/>
      <c r="K24" s="8"/>
      <c r="L24" s="8"/>
      <c r="M24" s="8"/>
      <c r="N24" s="8"/>
      <c r="O24" s="9"/>
      <c r="P24" s="8"/>
      <c r="Q24" s="8"/>
      <c r="R24" s="8"/>
      <c r="S24" s="8"/>
      <c r="T24" s="8"/>
      <c r="U24" s="8"/>
      <c r="V24" s="9"/>
      <c r="W24" s="8"/>
      <c r="X24" s="8"/>
      <c r="Y24" s="8"/>
      <c r="Z24" s="8"/>
      <c r="AA24" s="8"/>
      <c r="AB24" s="8"/>
      <c r="AC24" s="9"/>
    </row>
  </sheetData>
  <mergeCells count="6">
    <mergeCell ref="A1:AC1"/>
    <mergeCell ref="A2:A3"/>
    <mergeCell ref="B2:H2"/>
    <mergeCell ref="I2:O2"/>
    <mergeCell ref="P2:V2"/>
    <mergeCell ref="W2:AC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6</vt:i4>
      </vt:variant>
    </vt:vector>
  </HeadingPairs>
  <TitlesOfParts>
    <vt:vector size="26" baseType="lpstr">
      <vt:lpstr>Key</vt:lpstr>
      <vt:lpstr>Pre-sleep.ST</vt:lpstr>
      <vt:lpstr>BF%.Tim</vt:lpstr>
      <vt:lpstr>BF%.Quan</vt:lpstr>
      <vt:lpstr>BF%.Loc</vt:lpstr>
      <vt:lpstr>BF%.Ad</vt:lpstr>
      <vt:lpstr>BMIp.Tim</vt:lpstr>
      <vt:lpstr>BMIp.Quan</vt:lpstr>
      <vt:lpstr>BMIp.Loc</vt:lpstr>
      <vt:lpstr>BMIp.Ad</vt:lpstr>
      <vt:lpstr>Chron.Tim</vt:lpstr>
      <vt:lpstr>Chron.Quan</vt:lpstr>
      <vt:lpstr>Chron.Loc</vt:lpstr>
      <vt:lpstr>Chron.Ad</vt:lpstr>
      <vt:lpstr>SHab.Tim</vt:lpstr>
      <vt:lpstr>SHab.Quan</vt:lpstr>
      <vt:lpstr>SHab.Loc</vt:lpstr>
      <vt:lpstr>SHab.Ad</vt:lpstr>
      <vt:lpstr>Insom.Tim</vt:lpstr>
      <vt:lpstr>Insom.Quan</vt:lpstr>
      <vt:lpstr>Insom.Loc</vt:lpstr>
      <vt:lpstr>Insom.Ad</vt:lpstr>
      <vt:lpstr>SOvar.Tim</vt:lpstr>
      <vt:lpstr>SOvar.Quan</vt:lpstr>
      <vt:lpstr>SOvar.Loc</vt:lpstr>
      <vt:lpstr>SOvar.A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ma Gale</dc:creator>
  <cp:lastModifiedBy>Emma Gale</cp:lastModifiedBy>
  <dcterms:created xsi:type="dcterms:W3CDTF">2024-02-19T13:05:39Z</dcterms:created>
  <dcterms:modified xsi:type="dcterms:W3CDTF">2025-04-15T14:40:11Z</dcterms:modified>
</cp:coreProperties>
</file>